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st\Desktop\Revision4\Supplementary data files\"/>
    </mc:Choice>
  </mc:AlternateContent>
  <xr:revisionPtr revIDLastSave="0" documentId="13_ncr:1_{E9FEC32E-0490-4597-940E-FEF3E4F733DD}" xr6:coauthVersionLast="47" xr6:coauthVersionMax="47" xr10:uidLastSave="{00000000-0000-0000-0000-000000000000}"/>
  <bookViews>
    <workbookView xWindow="-110" yWindow="-110" windowWidth="25820" windowHeight="15500" xr2:uid="{63920A77-46FD-4877-ABF1-59F30A6DA75C}"/>
  </bookViews>
  <sheets>
    <sheet name="Supplementary data_4" sheetId="7" r:id="rId1"/>
    <sheet name="Supplementary data_4i" sheetId="8" r:id="rId2"/>
    <sheet name="Supplementary data_4ii" sheetId="9" r:id="rId3"/>
    <sheet name="Supplementary data_4iii" sheetId="10" r:id="rId4"/>
  </sheets>
  <definedNames>
    <definedName name="_xlnm._FilterDatabase" localSheetId="1" hidden="1">'Supplementary data_4i'!$A$2:$AY$346</definedName>
    <definedName name="_xlnm._FilterDatabase" localSheetId="2" hidden="1">'Supplementary data_4ii'!$A$2:$BL$70</definedName>
    <definedName name="Comined_table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25" uniqueCount="3993">
  <si>
    <t>GNL3</t>
  </si>
  <si>
    <t>AP2M1</t>
  </si>
  <si>
    <t>TRIM28</t>
  </si>
  <si>
    <t>EIF2S1</t>
  </si>
  <si>
    <t>SERBP1</t>
  </si>
  <si>
    <t>EFTUD2</t>
  </si>
  <si>
    <t>EIF2S3</t>
  </si>
  <si>
    <t>RAN</t>
  </si>
  <si>
    <t>RPL22</t>
  </si>
  <si>
    <t>NXF1</t>
  </si>
  <si>
    <t>RPL35</t>
  </si>
  <si>
    <t>SF3B6</t>
  </si>
  <si>
    <t>TXN</t>
  </si>
  <si>
    <t>PRKDC</t>
  </si>
  <si>
    <t>SBDS</t>
  </si>
  <si>
    <t>MYH9</t>
  </si>
  <si>
    <t>DDX17</t>
  </si>
  <si>
    <t>SUMO2</t>
  </si>
  <si>
    <t>HNRNPD</t>
  </si>
  <si>
    <t>PHF6</t>
  </si>
  <si>
    <t>HNRNPA0</t>
  </si>
  <si>
    <t>DARS</t>
  </si>
  <si>
    <t>CDC45</t>
  </si>
  <si>
    <t>PSMA1</t>
  </si>
  <si>
    <t>MCM6</t>
  </si>
  <si>
    <t>MATR3</t>
  </si>
  <si>
    <t>FDPS</t>
  </si>
  <si>
    <t>CCT2</t>
  </si>
  <si>
    <t>MTHFD1</t>
  </si>
  <si>
    <t>EIF3F</t>
  </si>
  <si>
    <t>KRT80</t>
  </si>
  <si>
    <t>DDX3X</t>
  </si>
  <si>
    <t>IQGAP1</t>
  </si>
  <si>
    <t>XRCC5</t>
  </si>
  <si>
    <t>YWHAZ</t>
  </si>
  <si>
    <t>DCAF7</t>
  </si>
  <si>
    <t>KRT9</t>
  </si>
  <si>
    <t>DYNC1I2</t>
  </si>
  <si>
    <t>KRT78</t>
  </si>
  <si>
    <t>TGM3</t>
  </si>
  <si>
    <t>ATXN2</t>
  </si>
  <si>
    <t>KHSRP</t>
  </si>
  <si>
    <t>SLC25A3</t>
  </si>
  <si>
    <t>HNRNPDL</t>
  </si>
  <si>
    <t>TARS</t>
  </si>
  <si>
    <t>ARCN1</t>
  </si>
  <si>
    <t>YY1</t>
  </si>
  <si>
    <t>MYH10</t>
  </si>
  <si>
    <t>KPNA2</t>
  </si>
  <si>
    <t>ZNF574</t>
  </si>
  <si>
    <t>ACLY</t>
  </si>
  <si>
    <t>ARPC1A</t>
  </si>
  <si>
    <t>TSPYL1</t>
  </si>
  <si>
    <t>PSMC2</t>
  </si>
  <si>
    <t>SFPQ</t>
  </si>
  <si>
    <t>NONO</t>
  </si>
  <si>
    <t>TRA2A</t>
  </si>
  <si>
    <t>ZNF771</t>
  </si>
  <si>
    <t>COTL1</t>
  </si>
  <si>
    <t>SF3B1</t>
  </si>
  <si>
    <t>KRT1</t>
  </si>
  <si>
    <t>KRT77</t>
  </si>
  <si>
    <t>CCNT1</t>
  </si>
  <si>
    <t>ARPC1B</t>
  </si>
  <si>
    <t>TUBB</t>
  </si>
  <si>
    <t>NUP107</t>
  </si>
  <si>
    <t>RPL13</t>
  </si>
  <si>
    <t>TRIM41</t>
  </si>
  <si>
    <t>YTHDC1</t>
  </si>
  <si>
    <t>PARP1</t>
  </si>
  <si>
    <t>MRI1</t>
  </si>
  <si>
    <t>DNMT1</t>
  </si>
  <si>
    <t>POLR1C</t>
  </si>
  <si>
    <t>CACYBP</t>
  </si>
  <si>
    <t>PRPF8</t>
  </si>
  <si>
    <t>NOP58</t>
  </si>
  <si>
    <t>KRT2</t>
  </si>
  <si>
    <t>TUBA1A</t>
  </si>
  <si>
    <t>CHTOP</t>
  </si>
  <si>
    <t>HRNR</t>
  </si>
  <si>
    <t>FASN</t>
  </si>
  <si>
    <t>PSMB1</t>
  </si>
  <si>
    <t>HDAC1</t>
  </si>
  <si>
    <t>KHDRBS1</t>
  </si>
  <si>
    <t>IRS4</t>
  </si>
  <si>
    <t>FLG2</t>
  </si>
  <si>
    <t>CPNE3</t>
  </si>
  <si>
    <t>KRT5</t>
  </si>
  <si>
    <t>JUP</t>
  </si>
  <si>
    <t>PRPS1</t>
  </si>
  <si>
    <t>CDC73</t>
  </si>
  <si>
    <t>SND1</t>
  </si>
  <si>
    <t>ALDH9A1</t>
  </si>
  <si>
    <t>TAF2</t>
  </si>
  <si>
    <t>RAB1A</t>
  </si>
  <si>
    <t>HSPA1B</t>
  </si>
  <si>
    <t>DSG1</t>
  </si>
  <si>
    <t>THOC3</t>
  </si>
  <si>
    <t>ACOT7</t>
  </si>
  <si>
    <t>PYGL</t>
  </si>
  <si>
    <t>MORF4L1</t>
  </si>
  <si>
    <t>LDHA</t>
  </si>
  <si>
    <t>PHGDH</t>
  </si>
  <si>
    <t>SLC25A5</t>
  </si>
  <si>
    <t>CDK1</t>
  </si>
  <si>
    <t>IARS</t>
  </si>
  <si>
    <t>CAPZA1</t>
  </si>
  <si>
    <t>HIST3H2BB</t>
  </si>
  <si>
    <t>KRT10</t>
  </si>
  <si>
    <t>SMC4</t>
  </si>
  <si>
    <t>PRDX1</t>
  </si>
  <si>
    <t>DDX39A</t>
  </si>
  <si>
    <t>CFL1</t>
  </si>
  <si>
    <t>CLINT1</t>
  </si>
  <si>
    <t>ELAVL1</t>
  </si>
  <si>
    <t>ETFA</t>
  </si>
  <si>
    <t>ZNF160</t>
  </si>
  <si>
    <t>UBXN1</t>
  </si>
  <si>
    <t>KRT6C</t>
  </si>
  <si>
    <t>SLC28A1</t>
  </si>
  <si>
    <t>UBE2M</t>
  </si>
  <si>
    <t>DSP</t>
  </si>
  <si>
    <t>PRDX6</t>
  </si>
  <si>
    <t>DNAJC7</t>
  </si>
  <si>
    <t>ZKSCAN8</t>
  </si>
  <si>
    <t>ABCD3</t>
  </si>
  <si>
    <t>LBR</t>
  </si>
  <si>
    <t>ARF1</t>
  </si>
  <si>
    <t>RPL12</t>
  </si>
  <si>
    <t>HIST1H4A</t>
  </si>
  <si>
    <t>AMOT</t>
  </si>
  <si>
    <t>PDHA1</t>
  </si>
  <si>
    <t>RBM4</t>
  </si>
  <si>
    <t>KRT14</t>
  </si>
  <si>
    <t>HSP90AB1</t>
  </si>
  <si>
    <t>ACP1</t>
  </si>
  <si>
    <t>ABCF2</t>
  </si>
  <si>
    <t>PKM</t>
  </si>
  <si>
    <t>HSPB1</t>
  </si>
  <si>
    <t>VIM</t>
  </si>
  <si>
    <t>EMD</t>
  </si>
  <si>
    <t>GNAS</t>
  </si>
  <si>
    <t>PDCD6IP</t>
  </si>
  <si>
    <t>ASNS</t>
  </si>
  <si>
    <t>TP53</t>
  </si>
  <si>
    <t>RBBP7</t>
  </si>
  <si>
    <t>HPRT1</t>
  </si>
  <si>
    <t>NAA50</t>
  </si>
  <si>
    <t>ATXN2L</t>
  </si>
  <si>
    <t>RAB7A</t>
  </si>
  <si>
    <t>LDHB</t>
  </si>
  <si>
    <t>GMPS</t>
  </si>
  <si>
    <t>SUPT16H</t>
  </si>
  <si>
    <t>RPL36A</t>
  </si>
  <si>
    <t>HNRNPF</t>
  </si>
  <si>
    <t>RPL28</t>
  </si>
  <si>
    <t>CXorf57</t>
  </si>
  <si>
    <t>HNRNPM</t>
  </si>
  <si>
    <t>SFXN1</t>
  </si>
  <si>
    <t>PDHB</t>
  </si>
  <si>
    <t>U2SURP</t>
  </si>
  <si>
    <t>ATAD3A</t>
  </si>
  <si>
    <t>TOP1</t>
  </si>
  <si>
    <t>DLD</t>
  </si>
  <si>
    <t>DNAJB6</t>
  </si>
  <si>
    <t>ENO1</t>
  </si>
  <si>
    <t>MAGED2</t>
  </si>
  <si>
    <t>YTHDF2</t>
  </si>
  <si>
    <t>EIF3L</t>
  </si>
  <si>
    <t>TLE3</t>
  </si>
  <si>
    <t>MCM7</t>
  </si>
  <si>
    <t>CLIC1</t>
  </si>
  <si>
    <t>ZNF768</t>
  </si>
  <si>
    <t>CPSF7</t>
  </si>
  <si>
    <t>RPL24</t>
  </si>
  <si>
    <t>KRT16</t>
  </si>
  <si>
    <t>HSPA8</t>
  </si>
  <si>
    <t>ALDH18A1</t>
  </si>
  <si>
    <t>CLTC</t>
  </si>
  <si>
    <t>DIS3</t>
  </si>
  <si>
    <t>CDC5L</t>
  </si>
  <si>
    <t>RBM39</t>
  </si>
  <si>
    <t>CHERP</t>
  </si>
  <si>
    <t>DDX5</t>
  </si>
  <si>
    <t>SRM</t>
  </si>
  <si>
    <t>PCBP1</t>
  </si>
  <si>
    <t>DDX6</t>
  </si>
  <si>
    <t>PA2G4</t>
  </si>
  <si>
    <t>HNRNPU</t>
  </si>
  <si>
    <t>RPL18A</t>
  </si>
  <si>
    <t>ZNF629</t>
  </si>
  <si>
    <t>RPS15A</t>
  </si>
  <si>
    <t>MCM3</t>
  </si>
  <si>
    <t>HNRNPH1</t>
  </si>
  <si>
    <t>RBM14</t>
  </si>
  <si>
    <t>ACTG1</t>
  </si>
  <si>
    <t>PGK1</t>
  </si>
  <si>
    <t>MS/MS count</t>
  </si>
  <si>
    <t>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id</t>
  </si>
  <si>
    <t>Majority protein IDs</t>
  </si>
  <si>
    <t>Peptide counts (all)</t>
  </si>
  <si>
    <t>Peptide counts (razor+unique)</t>
  </si>
  <si>
    <t>Peptide counts (unique)</t>
  </si>
  <si>
    <t>Unique + razor sequence coverage [%]</t>
  </si>
  <si>
    <t>Unique sequence coverage [%]</t>
  </si>
  <si>
    <t>Sequence length</t>
  </si>
  <si>
    <t>Sequence lengths</t>
  </si>
  <si>
    <t>Fraction average</t>
  </si>
  <si>
    <t>Fraction 45</t>
  </si>
  <si>
    <t>Fraction 60</t>
  </si>
  <si>
    <t>iBAQ peptides</t>
  </si>
  <si>
    <t>Oxidation (M) site IDs</t>
  </si>
  <si>
    <t>Oxidation (M) site positions</t>
  </si>
  <si>
    <t>Taxonomy IDs</t>
  </si>
  <si>
    <t>By MS/MS</t>
  </si>
  <si>
    <t>By matching</t>
  </si>
  <si>
    <t>Myosin-9</t>
  </si>
  <si>
    <t>sp|P35579|MYH9_HUMAN Myosin-9 OS=Homo sapiens OX=9606 GN=MYH9 PE=1 SV=4</t>
  </si>
  <si>
    <t>P35579</t>
  </si>
  <si>
    <t>-1;-1</t>
  </si>
  <si>
    <t>P63261</t>
  </si>
  <si>
    <t>sp|P63261|ACTG_HUMAN Actin, cytoplasmic 2 OS=Homo sapiens OX=9606 GN=ACTG1 PE=1 SV=1</t>
  </si>
  <si>
    <t>Q6P2Q9</t>
  </si>
  <si>
    <t>Pre-mRNA-processing-splicing factor 8</t>
  </si>
  <si>
    <t>sp|Q6P2Q9|PRP8_HUMAN Pre-mRNA-processing-splicing factor 8 OS=Homo sapiens OX=9606 GN=PRPF8 PE=1 SV=2</t>
  </si>
  <si>
    <t>441;442;443</t>
  </si>
  <si>
    <t>P11387</t>
  </si>
  <si>
    <t>DNA topoisomerase 1</t>
  </si>
  <si>
    <t>sp|P11387|TOP1_HUMAN DNA topoisomerase 1 OS=Homo sapiens OX=9606 GN=TOP1 PE=1 SV=2</t>
  </si>
  <si>
    <t>Q00839</t>
  </si>
  <si>
    <t>Heterogeneous nuclear ribonucleoprotein U</t>
  </si>
  <si>
    <t>sp|Q00839|HNRPU_HUMAN Heterogeneous nuclear ribonucleoprotein U OS=Homo sapiens OX=9606 GN=HNRNPU PE=1 SV=6</t>
  </si>
  <si>
    <t>P78527</t>
  </si>
  <si>
    <t>DNA-dependent protein kinase catalytic subunit</t>
  </si>
  <si>
    <t>sp|P78527|PRKDC_HUMAN DNA-dependent protein kinase catalytic subunit OS=Homo sapiens OX=9606 GN=PRKDC PE=1 SV=3</t>
  </si>
  <si>
    <t>Keratin, type II cytoskeletal 1</t>
  </si>
  <si>
    <t>Heat shock cognate 71 kDa protein</t>
  </si>
  <si>
    <t>sp|P11142|HSP7C_HUMAN Heat shock cognate 71 kDa protein OS=Homo sapiens OX=9606 GN=HSPA8 PE=1 SV=1</t>
  </si>
  <si>
    <t>P11142</t>
  </si>
  <si>
    <t>P49327</t>
  </si>
  <si>
    <t>sp|P49327|FAS_HUMAN Fatty acid synthase OS=Homo sapiens OX=9606 GN=FASN PE=1 SV=3</t>
  </si>
  <si>
    <t>P50990</t>
  </si>
  <si>
    <t>T-complex protein 1 subunit theta</t>
  </si>
  <si>
    <t>CCT8</t>
  </si>
  <si>
    <t>sp|P50990|TCPQ_HUMAN T-complex protein 1 subunit theta OS=Homo sapiens OX=9606 GN=CCT8 PE=1 SV=4</t>
  </si>
  <si>
    <t>Q9C0J8</t>
  </si>
  <si>
    <t>pre-mRNA 3 end processing protein WDR33</t>
  </si>
  <si>
    <t>WDR33</t>
  </si>
  <si>
    <t>sp|Q9C0J8|WDR33_HUMAN pre-mRNA 3 end processing protein WDR33 OS=Homo sapiens OX=9606 GN=WDR33 PE=1 SV=2</t>
  </si>
  <si>
    <t>P22087</t>
  </si>
  <si>
    <t>rRNA 2-O-methyltransferase fibrillarin</t>
  </si>
  <si>
    <t>FBL</t>
  </si>
  <si>
    <t>sp|P22087|FBRL_HUMAN rRNA 2-O-methyltransferase fibrillarin OS=Homo sapiens OX=9606 GN=FBL PE=1 SV=2</t>
  </si>
  <si>
    <t>O75643</t>
  </si>
  <si>
    <t>U5 small nuclear ribonucleoprotein 200 kDa helicase</t>
  </si>
  <si>
    <t>SNRNP200</t>
  </si>
  <si>
    <t>sp|O75643|U520_HUMAN U5 small nuclear ribonucleoprotein 200 kDa helicase OS=Homo sapiens OX=9606 GN=SNRNP200 PE=1 SV=2</t>
  </si>
  <si>
    <t>O43143</t>
  </si>
  <si>
    <t>Pre-mRNA-splicing factor ATP-dependent RNA helicase DHX15</t>
  </si>
  <si>
    <t>DHX15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P52272</t>
  </si>
  <si>
    <t>Heterogeneous nuclear ribonucleoprotein M</t>
  </si>
  <si>
    <t>sp|P52272|HNRPM_HUMAN Heterogeneous nuclear ribonucleoprotein M OS=Homo sapiens OX=9606 GN=HNRNPM PE=1 SV=3</t>
  </si>
  <si>
    <t>P61978</t>
  </si>
  <si>
    <t>Heterogeneous nuclear ribonucleoprotein K</t>
  </si>
  <si>
    <t>HNRNPK</t>
  </si>
  <si>
    <t>sp|P61978|HNRPK_HUMAN Heterogeneous nuclear ribonucleoprotein K OS=Homo sapiens OX=9606 GN=HNRNPK PE=1 SV=1</t>
  </si>
  <si>
    <t>Keratin, type I cytoskeletal 9</t>
  </si>
  <si>
    <t>64;65</t>
  </si>
  <si>
    <t>Q15029</t>
  </si>
  <si>
    <t>116 kDa U5 small nuclear ribonucleoprotein component</t>
  </si>
  <si>
    <t>sp|Q15029|U5S1_HUMAN 116 kDa U5 small nuclear ribonucleoprotein component OS=Homo sapiens OX=9606 GN=EFTUD2 PE=1 SV=1</t>
  </si>
  <si>
    <t>P36578</t>
  </si>
  <si>
    <t>60S ribosomal protein L4</t>
  </si>
  <si>
    <t>RPL4</t>
  </si>
  <si>
    <t>sp|P36578|RL4_HUMAN 60S ribosomal protein L4 OS=Homo sapiens OX=9606 GN=RPL4 PE=1 SV=5</t>
  </si>
  <si>
    <t>O75533</t>
  </si>
  <si>
    <t>Splicing factor 3B subunit 1</t>
  </si>
  <si>
    <t>sp|O75533|SF3B1_HUMAN Splicing factor 3B subunit 1 OS=Homo sapiens OX=9606 GN=SF3B1 PE=1 SV=3</t>
  </si>
  <si>
    <t>Keratin, type I cytoskeletal 10</t>
  </si>
  <si>
    <t>291;292;293;294</t>
  </si>
  <si>
    <t>Q08211</t>
  </si>
  <si>
    <t>ATP-dependent RNA helicase A</t>
  </si>
  <si>
    <t>DHX9</t>
  </si>
  <si>
    <t>sp|Q08211|DHX9_HUMAN ATP-dependent RNA helicase A OS=Homo sapiens OX=9606 GN=DHX9 PE=1 SV=4</t>
  </si>
  <si>
    <t>O15042</t>
  </si>
  <si>
    <t>U2 snRNP-associated SURP motif-containing protein</t>
  </si>
  <si>
    <t>sp|O15042|SR140_HUMAN U2 snRNP-associated SURP motif-containing protein OS=Homo sapiens OX=9606 GN=U2SURP PE=1 SV=2</t>
  </si>
  <si>
    <t>Pyruvate kinase PKM</t>
  </si>
  <si>
    <t>sp|P14618|KPYM_HUMAN Pyruvate kinase PKM OS=Homo sapiens OX=9606 GN=PKM PE=1 SV=4</t>
  </si>
  <si>
    <t>P14618</t>
  </si>
  <si>
    <t>Heterogeneous nuclear ribonucleoproteins C1/C2</t>
  </si>
  <si>
    <t>HNRNPC</t>
  </si>
  <si>
    <t>sp|P07910|HNRPC_HUMAN Heterogeneous nuclear ribonucleoproteins C1/C2 OS=Homo sapiens OX=9606 GN=HNRNPC PE=1 SV=4</t>
  </si>
  <si>
    <t>P07910</t>
  </si>
  <si>
    <t>P23246</t>
  </si>
  <si>
    <t>Splicing factor, proline- and glutamine-rich</t>
  </si>
  <si>
    <t>sp|P23246|SFPQ_HUMAN Splicing factor, proline- and glutamine-rich OS=Homo sapiens OX=9606 GN=SFPQ PE=1 SV=2</t>
  </si>
  <si>
    <t>P62750</t>
  </si>
  <si>
    <t>60S ribosomal protein L23a</t>
  </si>
  <si>
    <t>RPL23A</t>
  </si>
  <si>
    <t>sp|P62750|RL23A_HUMAN 60S ribosomal protein L23a OS=Homo sapiens OX=9606 GN=RPL23A PE=1 SV=1</t>
  </si>
  <si>
    <t>P13639</t>
  </si>
  <si>
    <t>Elongation factor 2</t>
  </si>
  <si>
    <t>EEF2</t>
  </si>
  <si>
    <t>sp|P13639|EF2_HUMAN Elongation factor 2 OS=Homo sapiens OX=9606 GN=EEF2 PE=1 SV=4</t>
  </si>
  <si>
    <t>Heat shock protein HSP 90-beta</t>
  </si>
  <si>
    <t>sp|P08238|HS90B_HUMAN Heat shock protein HSP 90-beta OS=Homo sapiens OX=9606 GN=HSP90AB1 PE=1 SV=4</t>
  </si>
  <si>
    <t>P08238</t>
  </si>
  <si>
    <t>P12956</t>
  </si>
  <si>
    <t>X-ray repair cross-complementing protein 6</t>
  </si>
  <si>
    <t>XRCC6</t>
  </si>
  <si>
    <t>sp|P12956|XRCC6_HUMAN X-ray repair cross-complementing protein 6 OS=Homo sapiens OX=9606 GN=XRCC6 PE=1 SV=2</t>
  </si>
  <si>
    <t>KH domain-containing, RNA-binding, signal transduction-associated protein 1</t>
  </si>
  <si>
    <t>sp|Q07666|KHDR1_HUMAN KH domain-containing, RNA-binding, signal transduction-associated protein 1 OS=Homo sapiens OX=9606 GN=KHDRBS1 PE=1 SV=1</t>
  </si>
  <si>
    <t>Q07666</t>
  </si>
  <si>
    <t>Q8WWM7</t>
  </si>
  <si>
    <t>Ataxin-2-like protein</t>
  </si>
  <si>
    <t>sp|Q8WWM7|ATX2L_HUMAN Ataxin-2-like protein OS=Homo sapiens OX=9606 GN=ATXN2L PE=1 SV=2</t>
  </si>
  <si>
    <t>ATP-dependent RNA helicase DDX3X</t>
  </si>
  <si>
    <t>sp|O00571|DDX3X_HUMAN ATP-dependent RNA helicase DDX3X OS=Homo sapiens OX=9606 GN=DDX3X PE=1 SV=3</t>
  </si>
  <si>
    <t>O00571</t>
  </si>
  <si>
    <t>62;63</t>
  </si>
  <si>
    <t>P13010</t>
  </si>
  <si>
    <t>X-ray repair cross-complementing protein 5</t>
  </si>
  <si>
    <t>sp|P13010|XRCC5_HUMAN X-ray repair cross-complementing protein 5 OS=Homo sapiens OX=9606 GN=XRCC5 PE=1 SV=3</t>
  </si>
  <si>
    <t>60S ribosomal protein L3</t>
  </si>
  <si>
    <t>RPL3</t>
  </si>
  <si>
    <t>sp|P39023|RL3_HUMAN 60S ribosomal protein L3 OS=Homo sapiens OX=9606 GN=RPL3 PE=1 SV=2</t>
  </si>
  <si>
    <t>P39023</t>
  </si>
  <si>
    <t>P41252</t>
  </si>
  <si>
    <t>Isoleucine--tRNA ligase, cytoplasmic</t>
  </si>
  <si>
    <t>sp|P41252|SYIC_HUMAN Isoleucine--tRNA ligase, cytoplasmic OS=Homo sapiens OX=9606 GN=IARS1 PE=1 SV=2</t>
  </si>
  <si>
    <t>P18124</t>
  </si>
  <si>
    <t>60S ribosomal protein L7</t>
  </si>
  <si>
    <t>RPL7</t>
  </si>
  <si>
    <t>sp|P18124|RL7_HUMAN 60S ribosomal protein L7 OS=Homo sapiens OX=9606 GN=RPL7 PE=1 SV=1</t>
  </si>
  <si>
    <t>P60842</t>
  </si>
  <si>
    <t>Eukaryotic initiation factor 4A-I</t>
  </si>
  <si>
    <t>EIF4A1</t>
  </si>
  <si>
    <t>sp|P60842|IF4A1_HUMAN Eukaryotic initiation factor 4A-I OS=Homo sapiens OX=9606 GN=EIF4A1 PE=1 SV=1</t>
  </si>
  <si>
    <t>P15880</t>
  </si>
  <si>
    <t>40S ribosomal protein S2</t>
  </si>
  <si>
    <t>RPS2</t>
  </si>
  <si>
    <t>sp|P15880|RS2_HUMAN 40S ribosomal protein S2 OS=Homo sapiens OX=9606 GN=RPS2 PE=1 SV=2</t>
  </si>
  <si>
    <t>P07814</t>
  </si>
  <si>
    <t>sp|P07814|SYEP_HUMAN Bifunctional glutamate/proline--tRNA ligase OS=Homo sapiens OX=9606 GN=EPRS1 PE=1 SV=5</t>
  </si>
  <si>
    <t>P17844</t>
  </si>
  <si>
    <t>Probable ATP-dependent RNA helicase DDX5</t>
  </si>
  <si>
    <t>sp|P17844|DDX5_HUMAN Probable ATP-dependent RNA helicase DDX5 OS=Homo sapiens OX=9606 GN=DDX5 PE=1 SV=1</t>
  </si>
  <si>
    <t>P62241</t>
  </si>
  <si>
    <t>40S ribosomal protein S8</t>
  </si>
  <si>
    <t>RPS8</t>
  </si>
  <si>
    <t>sp|P62241|RS8_HUMAN 40S ribosomal protein S8 OS=Homo sapiens OX=9606 GN=RPS8 PE=1 SV=2</t>
  </si>
  <si>
    <t>Alpha-enolase</t>
  </si>
  <si>
    <t>sp|P06733|ENOA_HUMAN Alpha-enolase OS=Homo sapiens OX=9606 GN=ENO1 PE=1 SV=2</t>
  </si>
  <si>
    <t>P06733</t>
  </si>
  <si>
    <t>Q02878</t>
  </si>
  <si>
    <t>60S ribosomal protein L6</t>
  </si>
  <si>
    <t>RPL6</t>
  </si>
  <si>
    <t>sp|Q02878|RL6_HUMAN 60S ribosomal protein L6 OS=Homo sapiens OX=9606 GN=RPL6 PE=1 SV=3</t>
  </si>
  <si>
    <t>P23396</t>
  </si>
  <si>
    <t>40S ribosomal protein S3</t>
  </si>
  <si>
    <t>RPS3</t>
  </si>
  <si>
    <t>sp|P23396|RS3_HUMAN 40S ribosomal protein S3 OS=Homo sapiens OX=9606 GN=RPS3 PE=1 SV=2</t>
  </si>
  <si>
    <t>Q15233</t>
  </si>
  <si>
    <t>Non-POU domain-containing octamer-binding protein</t>
  </si>
  <si>
    <t>sp|Q15233|NONO_HUMAN Non-POU domain-containing octamer-binding protein OS=Homo sapiens OX=9606 GN=NONO PE=1 SV=4</t>
  </si>
  <si>
    <t>Clathrin heavy chain 1</t>
  </si>
  <si>
    <t>sp|Q00610|CLH1_HUMAN Clathrin heavy chain 1 OS=Homo sapiens OX=9606 GN=CLTC PE=1 SV=5</t>
  </si>
  <si>
    <t>Q00610</t>
  </si>
  <si>
    <t>P62424</t>
  </si>
  <si>
    <t>60S ribosomal protein L7a</t>
  </si>
  <si>
    <t>RPL7A</t>
  </si>
  <si>
    <t>sp|P62424|RL7A_HUMAN 60S ribosomal protein L7a OS=Homo sapiens OX=9606 GN=RPL7A PE=1 SV=2</t>
  </si>
  <si>
    <t>Q8NC51</t>
  </si>
  <si>
    <t>Plasminogen activator inhibitor 1 RNA-binding protein</t>
  </si>
  <si>
    <t>sp|Q8NC51|PAIRB_HUMAN Plasminogen activator inhibitor 1 RNA-binding protein OS=Homo sapiens OX=9606 GN=SERBP1 PE=1 SV=2</t>
  </si>
  <si>
    <t>Q8IWX8</t>
  </si>
  <si>
    <t>Calcium homeostasis endoplasmic reticulum protein</t>
  </si>
  <si>
    <t>sp|Q8IWX8|CHERP_HUMAN Calcium homeostasis endoplasmic reticulum protein OS=Homo sapiens OX=9606 GN=CHERP PE=1 SV=3</t>
  </si>
  <si>
    <t>P33993</t>
  </si>
  <si>
    <t>DNA replication licensing factor MCM7</t>
  </si>
  <si>
    <t>sp|P33993|MCM7_HUMAN DNA replication licensing factor MCM7 OS=Homo sapiens OX=9606 GN=MCM7 PE=1 SV=4</t>
  </si>
  <si>
    <t>Q99459</t>
  </si>
  <si>
    <t>Cell division cycle 5-like protein</t>
  </si>
  <si>
    <t>sp|Q99459|CDC5L_HUMAN Cell division cycle 5-like protein OS=Homo sapiens OX=9606 GN=CDC5L PE=1 SV=2</t>
  </si>
  <si>
    <t>P27708</t>
  </si>
  <si>
    <t>CAD</t>
  </si>
  <si>
    <t>sp|P27708|PYR1_HUMAN CAD protein OS=Homo sapiens OX=9606 GN=CAD PE=1 SV=3</t>
  </si>
  <si>
    <t>P17987</t>
  </si>
  <si>
    <t>T-complex protein 1 subunit alpha</t>
  </si>
  <si>
    <t>TCP1</t>
  </si>
  <si>
    <t>sp|P17987|TCPA_HUMAN T-complex protein 1 subunit alpha OS=Homo sapiens OX=9606 GN=TCP1 PE=1 SV=1</t>
  </si>
  <si>
    <t>P63244</t>
  </si>
  <si>
    <t>sp|P63244|RACK1_HUMAN Receptor of activated protein C kinase 1 OS=Homo sapiens OX=9606 GN=RACK1 PE=1 SV=3</t>
  </si>
  <si>
    <t>P14866</t>
  </si>
  <si>
    <t>Heterogeneous nuclear ribonucleoprotein L</t>
  </si>
  <si>
    <t>HNRNPL</t>
  </si>
  <si>
    <t>sp|P14866|HNRPL_HUMAN Heterogeneous nuclear ribonucleoprotein L OS=Homo sapiens OX=9606 GN=HNRNPL PE=1 SV=2</t>
  </si>
  <si>
    <t>P25705</t>
  </si>
  <si>
    <t>ATP synthase subunit alpha, mitochondrial</t>
  </si>
  <si>
    <t>sp|P25705|ATPA_HUMAN ATP synthase subunit alpha, mitochondrial OS=Homo sapiens OX=9606 GN=ATP5F1A PE=1 SV=1</t>
  </si>
  <si>
    <t>P49368</t>
  </si>
  <si>
    <t>T-complex protein 1 subunit gamma</t>
  </si>
  <si>
    <t>CCT3</t>
  </si>
  <si>
    <t>sp|P49368|TCPG_HUMAN T-complex protein 1 subunit gamma OS=Homo sapiens OX=9606 GN=CCT3 PE=1 SV=4</t>
  </si>
  <si>
    <t>Q9NTJ3</t>
  </si>
  <si>
    <t>Structural maintenance of chromosomes protein 4</t>
  </si>
  <si>
    <t>sp|Q9NTJ3|SMC4_HUMAN Structural maintenance of chromosomes protein 4 OS=Homo sapiens OX=9606 GN=SMC4 PE=1 SV=2</t>
  </si>
  <si>
    <t>Q14498</t>
  </si>
  <si>
    <t>RNA-binding protein 39</t>
  </si>
  <si>
    <t>sp|Q14498|RBM39_HUMAN RNA-binding protein 39 OS=Homo sapiens OX=9606 GN=RBM39 PE=1 SV=2</t>
  </si>
  <si>
    <t>Keratin, type I cytoskeletal 16</t>
  </si>
  <si>
    <t>Q9Y2X3</t>
  </si>
  <si>
    <t>Nucleolar protein 58</t>
  </si>
  <si>
    <t>sp|Q9Y2X3|NOP58_HUMAN Nucleolar protein 58 OS=Homo sapiens OX=9606 GN=NOP58 PE=1 SV=1</t>
  </si>
  <si>
    <t>Q9UG63</t>
  </si>
  <si>
    <t>ATP-binding cassette sub-family F member 2</t>
  </si>
  <si>
    <t>sp|Q9UG63|ABCF2_HUMAN ATP-binding cassette sub-family F member 2 OS=Homo sapiens OX=9606 GN=ABCF2 PE=1 SV=2</t>
  </si>
  <si>
    <t>P31943</t>
  </si>
  <si>
    <t>sp|P31943|HNRH1_HUMAN Heterogeneous nuclear ribonucleoprotein H OS=Homo sapiens OX=9606 GN=HNRNPH1 PE=1 SV=4</t>
  </si>
  <si>
    <t>P61313</t>
  </si>
  <si>
    <t>60S ribosomal protein L15</t>
  </si>
  <si>
    <t>RPL15</t>
  </si>
  <si>
    <t>sp|P61313|RL15_HUMAN 60S ribosomal protein L15 OS=Homo sapiens OX=9606 GN=RPL15 PE=1 SV=2</t>
  </si>
  <si>
    <t>P49411</t>
  </si>
  <si>
    <t>Elongation factor Tu, mitochondrial</t>
  </si>
  <si>
    <t>TUFM</t>
  </si>
  <si>
    <t>sp|P49411|EFTU_HUMAN Elongation factor Tu, mitochondrial OS=Homo sapiens OX=9606 GN=TUFM PE=1 SV=2</t>
  </si>
  <si>
    <t>P54886</t>
  </si>
  <si>
    <t>sp|P54886|P5CS_HUMAN Delta-1-pyrroline-5-carboxylate synthase OS=Homo sapiens OX=9606 GN=ALDH18A1 PE=1 SV=2</t>
  </si>
  <si>
    <t>P30876</t>
  </si>
  <si>
    <t>DNA-directed RNA polymerase II subunit RPB2</t>
  </si>
  <si>
    <t>POLR2B</t>
  </si>
  <si>
    <t>sp|P30876|RPB2_HUMAN DNA-directed RNA polymerase II subunit RPB2 OS=Homo sapiens OX=9606 GN=POLR2B PE=1 SV=1</t>
  </si>
  <si>
    <t>P35998</t>
  </si>
  <si>
    <t>sp|P35998|PRS7_HUMAN 26S proteasome regulatory subunit 7 OS=Homo sapiens OX=9606 GN=PSMC2 PE=1 SV=3</t>
  </si>
  <si>
    <t>P53621</t>
  </si>
  <si>
    <t>COPA</t>
  </si>
  <si>
    <t>sp|P53621|COPA_HUMAN Coatomer subunit alpha OS=Homo sapiens OX=9606 GN=COPA PE=1 SV=2</t>
  </si>
  <si>
    <t>40S ribosomal protein S4, X isoform</t>
  </si>
  <si>
    <t>RPS4X</t>
  </si>
  <si>
    <t>sp|P62701|RS4X_HUMAN 40S ribosomal protein S4, X isoform OS=Homo sapiens OX=9606 GN=RPS4X PE=1 SV=2</t>
  </si>
  <si>
    <t>P62701</t>
  </si>
  <si>
    <t>P62805</t>
  </si>
  <si>
    <t>Histone H4</t>
  </si>
  <si>
    <t>P62826</t>
  </si>
  <si>
    <t>GTP-binding nuclear protein Ran</t>
  </si>
  <si>
    <t>sp|P62826|RAN_HUMAN GTP-binding nuclear protein Ran OS=Homo sapiens OX=9606 GN=RAN PE=1 SV=3</t>
  </si>
  <si>
    <t>Q9BVP2</t>
  </si>
  <si>
    <t>Guanine nucleotide-binding protein-like 3</t>
  </si>
  <si>
    <t>sp|Q9BVP2|GNL3_HUMAN Guanine nucleotide-binding protein-like 3 OS=Homo sapiens OX=9606 GN=GNL3 PE=1 SV=2</t>
  </si>
  <si>
    <t>Q96PK6</t>
  </si>
  <si>
    <t>RNA-binding protein 14</t>
  </si>
  <si>
    <t>sp|Q96PK6|RBM14_HUMAN RNA-binding protein 14 OS=Homo sapiens OX=9606 GN=RBM14 PE=1 SV=2</t>
  </si>
  <si>
    <t>Q92841</t>
  </si>
  <si>
    <t>Probable ATP-dependent RNA helicase DDX17</t>
  </si>
  <si>
    <t>sp|Q92841|DDX17_HUMAN Probable ATP-dependent RNA helicase DDX17 OS=Homo sapiens OX=9606 GN=DDX17 PE=1 SV=2</t>
  </si>
  <si>
    <t>421;422</t>
  </si>
  <si>
    <t>P62917</t>
  </si>
  <si>
    <t>60S ribosomal protein L8</t>
  </si>
  <si>
    <t>RPL8</t>
  </si>
  <si>
    <t>sp|P62917|RL8_HUMAN 60S ribosomal protein L8 OS=Homo sapiens OX=9606 GN=RPL8 PE=1 SV=2</t>
  </si>
  <si>
    <t>P61247</t>
  </si>
  <si>
    <t>40S ribosomal protein S3a</t>
  </si>
  <si>
    <t>RPS3A</t>
  </si>
  <si>
    <t>sp|P61247|RS3A_HUMAN 40S ribosomal protein S3a OS=Homo sapiens OX=9606 GN=RPS3A PE=1 SV=2</t>
  </si>
  <si>
    <t>P62280</t>
  </si>
  <si>
    <t>40S ribosomal protein S11</t>
  </si>
  <si>
    <t>RPS11</t>
  </si>
  <si>
    <t>sp|P62280|RS11_HUMAN 40S ribosomal protein S11 OS=Homo sapiens OX=9606 GN=RPS11 PE=1 SV=3</t>
  </si>
  <si>
    <t>P48643</t>
  </si>
  <si>
    <t>T-complex protein 1 subunit epsilon</t>
  </si>
  <si>
    <t>CCT5</t>
  </si>
  <si>
    <t>sp|P48643|TCPE_HUMAN T-complex protein 1 subunit epsilon OS=Homo sapiens OX=9606 GN=CCT5 PE=1 SV=1</t>
  </si>
  <si>
    <t>432;433</t>
  </si>
  <si>
    <t>P33991</t>
  </si>
  <si>
    <t>DNA replication licensing factor MCM4</t>
  </si>
  <si>
    <t>MCM4</t>
  </si>
  <si>
    <t>sp|P33991|MCM4_HUMAN DNA replication licensing factor MCM4 OS=Homo sapiens OX=9606 GN=MCM4 PE=1 SV=5</t>
  </si>
  <si>
    <t>Q07020</t>
  </si>
  <si>
    <t>60S ribosomal protein L18</t>
  </si>
  <si>
    <t>RPL18</t>
  </si>
  <si>
    <t>sp|Q07020|RL18_HUMAN 60S ribosomal protein L18 OS=Homo sapiens OX=9606 GN=RPL18 PE=1 SV=2</t>
  </si>
  <si>
    <t>P52597</t>
  </si>
  <si>
    <t>sp|P52597|HNRPF_HUMAN Heterogeneous nuclear ribonucleoprotein F OS=Homo sapiens OX=9606 GN=HNRNPF PE=1 SV=3</t>
  </si>
  <si>
    <t>P18621</t>
  </si>
  <si>
    <t>60S ribosomal protein L17</t>
  </si>
  <si>
    <t>RPL17</t>
  </si>
  <si>
    <t>sp|P18621|RL17_HUMAN 60S ribosomal protein L17 OS=Homo sapiens OX=9606 GN=RPL17 PE=1 SV=3</t>
  </si>
  <si>
    <t>P78371</t>
  </si>
  <si>
    <t>T-complex protein 1 subunit beta</t>
  </si>
  <si>
    <t>sp|P78371|TCPB_HUMAN T-complex protein 1 subunit beta OS=Homo sapiens OX=9606 GN=CCT2 PE=1 SV=4</t>
  </si>
  <si>
    <t>P46781</t>
  </si>
  <si>
    <t>40S ribosomal protein S9</t>
  </si>
  <si>
    <t>RPS9</t>
  </si>
  <si>
    <t>sp|P46781|RS9_HUMAN 40S ribosomal protein S9 OS=Homo sapiens OX=9606 GN=RPS9 PE=1 SV=3</t>
  </si>
  <si>
    <t>Keratin, type II cytoskeletal 5</t>
  </si>
  <si>
    <t>P15924</t>
  </si>
  <si>
    <t>Desmoplakin</t>
  </si>
  <si>
    <t>sp|P15924|DESP_HUMAN Desmoplakin OS=Homo sapiens OX=9606 GN=DSP PE=1 SV=3</t>
  </si>
  <si>
    <t>Q15365</t>
  </si>
  <si>
    <t>Poly(rC)-binding protein 1</t>
  </si>
  <si>
    <t>sp|Q15365|PCBP1_HUMAN Poly(rC)-binding protein 1 OS=Homo sapiens OX=9606 GN=PCBP1 PE=1 SV=2</t>
  </si>
  <si>
    <t>Q9UMS4</t>
  </si>
  <si>
    <t>Pre-mRNA-processing factor 19</t>
  </si>
  <si>
    <t>PRPF19</t>
  </si>
  <si>
    <t>sp|Q9UMS4|PRP19_HUMAN Pre-mRNA-processing factor 19 OS=Homo sapiens OX=9606 GN=PRPF19 PE=1 SV=1</t>
  </si>
  <si>
    <t>Q02543</t>
  </si>
  <si>
    <t>60S ribosomal protein L18a</t>
  </si>
  <si>
    <t>sp|Q02543|RL18A_HUMAN 60S ribosomal protein L18a OS=Homo sapiens OX=9606 GN=RPL18A PE=1 SV=2</t>
  </si>
  <si>
    <t>P23528</t>
  </si>
  <si>
    <t>Cofilin-1</t>
  </si>
  <si>
    <t>sp|P23528|COF1_HUMAN Cofilin-1 OS=Homo sapiens OX=9606 GN=CFL1 PE=1 SV=3</t>
  </si>
  <si>
    <t>Q06830</t>
  </si>
  <si>
    <t>Peroxiredoxin-1</t>
  </si>
  <si>
    <t>sp|Q06830|PRDX1_HUMAN Peroxiredoxin-1 OS=Homo sapiens OX=9606 GN=PRDX1 PE=1 SV=1</t>
  </si>
  <si>
    <t>Q13263</t>
  </si>
  <si>
    <t>Transcription intermediary factor 1-beta</t>
  </si>
  <si>
    <t>sp|Q13263|TIF1B_HUMAN Transcription intermediary factor 1-beta OS=Homo sapiens OX=9606 GN=TRIM28 PE=1 SV=5</t>
  </si>
  <si>
    <t>P43243</t>
  </si>
  <si>
    <t>Matrin-3</t>
  </si>
  <si>
    <t>sp|P43243|MATR3_HUMAN Matrin-3 OS=Homo sapiens OX=9606 GN=MATR3 PE=1 SV=2</t>
  </si>
  <si>
    <t>P62191</t>
  </si>
  <si>
    <t>PSMC1</t>
  </si>
  <si>
    <t>sp|P62191|PRS4_HUMAN 26S proteasome regulatory subunit 4 OS=Homo sapiens OX=9606 GN=PSMC1 PE=1 SV=1</t>
  </si>
  <si>
    <t>P52907</t>
  </si>
  <si>
    <t>F-actin-capping protein subunit alpha-1</t>
  </si>
  <si>
    <t>sp|P52907|CAZA1_HUMAN F-actin-capping protein subunit alpha-1 OS=Homo sapiens OX=9606 GN=CAPZA1 PE=1 SV=3</t>
  </si>
  <si>
    <t>O43242</t>
  </si>
  <si>
    <t>26S proteasome non-ATPase regulatory subunit 3</t>
  </si>
  <si>
    <t>PSMD3</t>
  </si>
  <si>
    <t>sp|O43242|PSMD3_HUMAN 26S proteasome non-ATPase regulatory subunit 3 OS=Homo sapiens OX=9606 GN=PSMD3 PE=1 SV=2</t>
  </si>
  <si>
    <t>Q6P1X5</t>
  </si>
  <si>
    <t>Transcription initiation factor TFIID subunit 2</t>
  </si>
  <si>
    <t>sp|Q6P1X5|TAF2_HUMAN Transcription initiation factor TFIID subunit 2 OS=Homo sapiens OX=9606 GN=TAF2 PE=1 SV=3</t>
  </si>
  <si>
    <t>P62753</t>
  </si>
  <si>
    <t>40S ribosomal protein S6</t>
  </si>
  <si>
    <t>RPS6</t>
  </si>
  <si>
    <t>sp|P62753|RS6_HUMAN 40S ribosomal protein S6 OS=Homo sapiens OX=9606 GN=RPS6 PE=1 SV=1</t>
  </si>
  <si>
    <t>P17980</t>
  </si>
  <si>
    <t>PSMC3</t>
  </si>
  <si>
    <t>sp|P17980|PRS6A_HUMAN 26S proteasome regulatory subunit 6A OS=Homo sapiens OX=9606 GN=PSMC3 PE=1 SV=3</t>
  </si>
  <si>
    <t>60S ribosomal protein L10</t>
  </si>
  <si>
    <t>RPL10</t>
  </si>
  <si>
    <t>P27635</t>
  </si>
  <si>
    <t>Q13547</t>
  </si>
  <si>
    <t>Histone deacetylase 1</t>
  </si>
  <si>
    <t>sp|Q13547|HDAC1_HUMAN Histone deacetylase 1 OS=Homo sapiens OX=9606 GN=HDAC1 PE=1 SV=1</t>
  </si>
  <si>
    <t>P14868</t>
  </si>
  <si>
    <t>Aspartate--tRNA ligase, cytoplasmic</t>
  </si>
  <si>
    <t>sp|P14868|SYDC_HUMAN Aspartate--tRNA ligase, cytoplasmic OS=Homo sapiens OX=9606 GN=DARS1 PE=1 SV=2</t>
  </si>
  <si>
    <t>P43686</t>
  </si>
  <si>
    <t>PSMC4</t>
  </si>
  <si>
    <t>sp|P43686|PRS6B_HUMAN 26S proteasome regulatory subunit 6B OS=Homo sapiens OX=9606 GN=PSMC4 PE=1 SV=2</t>
  </si>
  <si>
    <t>P04792</t>
  </si>
  <si>
    <t>Heat shock protein beta-1</t>
  </si>
  <si>
    <t>sp|P04792|HSPB1_HUMAN Heat shock protein beta-1 OS=Homo sapiens OX=9606 GN=HSPB1 PE=1 SV=2</t>
  </si>
  <si>
    <t>Q14974</t>
  </si>
  <si>
    <t>Importin subunit beta-1</t>
  </si>
  <si>
    <t>KPNB1</t>
  </si>
  <si>
    <t>sp|Q14974|IMB1_HUMAN Importin subunit beta-1 OS=Homo sapiens OX=9606 GN=KPNB1 PE=1 SV=2</t>
  </si>
  <si>
    <t>P55072</t>
  </si>
  <si>
    <t>Transitional endoplasmic reticulum ATPase</t>
  </si>
  <si>
    <t>VCP</t>
  </si>
  <si>
    <t>sp|P55072|TERA_HUMAN Transitional endoplasmic reticulum ATPase OS=Homo sapiens OX=9606 GN=VCP PE=1 SV=4</t>
  </si>
  <si>
    <t>Q99832</t>
  </si>
  <si>
    <t>T-complex protein 1 subunit eta</t>
  </si>
  <si>
    <t>CCT7</t>
  </si>
  <si>
    <t>sp|Q99832|TCPH_HUMAN T-complex protein 1 subunit eta OS=Homo sapiens OX=9606 GN=CCT7 PE=1 SV=2</t>
  </si>
  <si>
    <t>O15371</t>
  </si>
  <si>
    <t>Eukaryotic translation initiation factor 3 subunit D</t>
  </si>
  <si>
    <t>EIF3D</t>
  </si>
  <si>
    <t>sp|O15371|EIF3D_HUMAN Eukaryotic translation initiation factor 3 subunit D OS=Homo sapiens OX=9606 GN=EIF3D PE=1 SV=1</t>
  </si>
  <si>
    <t>Keratin, type I cytoskeletal 14</t>
  </si>
  <si>
    <t>P26641</t>
  </si>
  <si>
    <t>Elongation factor 1-gamma</t>
  </si>
  <si>
    <t>EEF1G</t>
  </si>
  <si>
    <t>sp|P26641|EF1G_HUMAN Elongation factor 1-gamma OS=Homo sapiens OX=9606 GN=EEF1G PE=1 SV=3</t>
  </si>
  <si>
    <t>P40227</t>
  </si>
  <si>
    <t>T-complex protein 1 subunit zeta</t>
  </si>
  <si>
    <t>CCT6A</t>
  </si>
  <si>
    <t>sp|P40227|TCPZ_HUMAN T-complex protein 1 subunit zeta OS=Homo sapiens OX=9606 GN=CCT6A PE=1 SV=3</t>
  </si>
  <si>
    <t>P48444</t>
  </si>
  <si>
    <t>Coatomer subunit delta</t>
  </si>
  <si>
    <t>sp|P48444|COPD_HUMAN Coatomer subunit delta OS=Homo sapiens OX=9606 GN=ARCN1 PE=1 SV=1</t>
  </si>
  <si>
    <t>P57740</t>
  </si>
  <si>
    <t>Nuclear pore complex protein Nup107</t>
  </si>
  <si>
    <t>sp|P57740|NU107_HUMAN Nuclear pore complex protein Nup107 OS=Homo sapiens OX=9606 GN=NUP107 PE=1 SV=1</t>
  </si>
  <si>
    <t>P11586</t>
  </si>
  <si>
    <t>sp|P11586|C1TC_HUMAN C-1-tetrahydrofolate synthase, cytoplasmic OS=Homo sapiens OX=9606 GN=MTHFD1 PE=1 SV=4</t>
  </si>
  <si>
    <t>P50914</t>
  </si>
  <si>
    <t>60S ribosomal protein L14</t>
  </si>
  <si>
    <t>RPL14</t>
  </si>
  <si>
    <t>sp|P50914|RL14_HUMAN 60S ribosomal protein L14 OS=Homo sapiens OX=9606 GN=RPL14 PE=1 SV=4</t>
  </si>
  <si>
    <t>Q9BU76</t>
  </si>
  <si>
    <t>Multiple myeloma tumor-associated protein 2</t>
  </si>
  <si>
    <t>MMTAG2</t>
  </si>
  <si>
    <t>sp|Q9BU76|MMTA2_HUMAN Multiple myeloma tumor-associated protein 2 OS=Homo sapiens OX=9606 GN=MMTAG2 PE=1 SV=1</t>
  </si>
  <si>
    <t>P46777</t>
  </si>
  <si>
    <t>60S ribosomal protein L5</t>
  </si>
  <si>
    <t>RPL5</t>
  </si>
  <si>
    <t>sp|P46777|RL5_HUMAN 60S ribosomal protein L5 OS=Homo sapiens OX=9606 GN=RPL5 PE=1 SV=3</t>
  </si>
  <si>
    <t>Q99623</t>
  </si>
  <si>
    <t>Prohibitin-2</t>
  </si>
  <si>
    <t>PHB2</t>
  </si>
  <si>
    <t>sp|Q99623|PHB2_HUMAN Prohibitin-2 OS=Homo sapiens OX=9606 GN=PHB2 PE=1 SV=2</t>
  </si>
  <si>
    <t>Q99700</t>
  </si>
  <si>
    <t>Ataxin-2</t>
  </si>
  <si>
    <t>sp|Q99700|ATX2_HUMAN Ataxin-2 OS=Homo sapiens OX=9606 GN=ATXN2 PE=1 SV=2</t>
  </si>
  <si>
    <t>P62263</t>
  </si>
  <si>
    <t>40S ribosomal protein S14</t>
  </si>
  <si>
    <t>RPS14</t>
  </si>
  <si>
    <t>sp|P62263|RS14_HUMAN 40S ribosomal protein S14 OS=Homo sapiens OX=9606 GN=RPS14 PE=1 SV=3</t>
  </si>
  <si>
    <t>P35232</t>
  </si>
  <si>
    <t>Prohibitin</t>
  </si>
  <si>
    <t>PHB</t>
  </si>
  <si>
    <t>Q13347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P62829</t>
  </si>
  <si>
    <t>60S ribosomal protein L23</t>
  </si>
  <si>
    <t>RPL23</t>
  </si>
  <si>
    <t>sp|P62829|RL23_HUMAN 60S ribosomal protein L23 OS=Homo sapiens OX=9606 GN=RPL23 PE=1 SV=1</t>
  </si>
  <si>
    <t>60;62;112</t>
  </si>
  <si>
    <t>P27694</t>
  </si>
  <si>
    <t>RPA1</t>
  </si>
  <si>
    <t>sp|P27694|RFA1_HUMAN Replication protein A 70 kDa DNA-binding subunit OS=Homo sapiens OX=9606 GN=RPA1 PE=1 SV=2</t>
  </si>
  <si>
    <t>P06493</t>
  </si>
  <si>
    <t>Cyclin-dependent kinase 1</t>
  </si>
  <si>
    <t>sp|P06493|CDK1_HUMAN Cyclin-dependent kinase 1 OS=Homo sapiens OX=9606 GN=CDK1 PE=1 SV=3</t>
  </si>
  <si>
    <t>Q7KZF4</t>
  </si>
  <si>
    <t>Staphylococcal nuclease domain-containing protein 1</t>
  </si>
  <si>
    <t>sp|Q7KZF4|SND1_HUMAN Staphylococcal nuclease domain-containing protein 1 OS=Homo sapiens OX=9606 GN=SND1 PE=1 SV=1</t>
  </si>
  <si>
    <t>P62847</t>
  </si>
  <si>
    <t>40S ribosomal protein S24</t>
  </si>
  <si>
    <t>RPS24</t>
  </si>
  <si>
    <t>sp|P62847|RS24_HUMAN 40S ribosomal protein S24 OS=Homo sapiens OX=9606 GN=RPS24 PE=1 SV=1</t>
  </si>
  <si>
    <t>P26373</t>
  </si>
  <si>
    <t>60S ribosomal protein L13</t>
  </si>
  <si>
    <t>sp|P26373|RL13_HUMAN 60S ribosomal protein L13 OS=Homo sapiens OX=9606 GN=RPL13 PE=1 SV=4</t>
  </si>
  <si>
    <t>Q16576</t>
  </si>
  <si>
    <t>Histone-binding protein RBBP7</t>
  </si>
  <si>
    <t>sp|Q16576|RBBP7_HUMAN Histone-binding protein RBBP7 OS=Homo sapiens OX=9606 GN=RBBP7 PE=1 SV=1</t>
  </si>
  <si>
    <t>Guanine nucleotide-binding protein G(s) subunit alpha isoforms XLas</t>
  </si>
  <si>
    <t>sp|Q5JWF2|GNAS1_HUMAN Guanine nucleotide-binding protein G(s) subunit alpha isoforms XLas OS=Homo sapiens OX=9606 GN=GNAS PE=1 SV=2</t>
  </si>
  <si>
    <t>Q5JWF2</t>
  </si>
  <si>
    <t>P46779</t>
  </si>
  <si>
    <t>60S ribosomal protein L28</t>
  </si>
  <si>
    <t>sp|P46779|RL28_HUMAN 60S ribosomal protein L28 OS=Homo sapiens OX=9606 GN=RPL28 PE=1 SV=3</t>
  </si>
  <si>
    <t>P61221</t>
  </si>
  <si>
    <t>ATP-binding cassette sub-family E member 1</t>
  </si>
  <si>
    <t>ABCE1</t>
  </si>
  <si>
    <t>sp|P61221|ABCE1_HUMAN ATP-binding cassette sub-family E member 1 OS=Homo sapiens OX=9606 GN=ABCE1 PE=1 SV=1</t>
  </si>
  <si>
    <t>Glyceraldehyde-3-phosphate dehydrogenase</t>
  </si>
  <si>
    <t>GAPDH</t>
  </si>
  <si>
    <t>sp|P04406|G3P_HUMAN Glyceraldehyde-3-phosphate dehydrogenase OS=Homo sapiens OX=9606 GN=GAPDH PE=1 SV=3</t>
  </si>
  <si>
    <t>P04406</t>
  </si>
  <si>
    <t>Q13151</t>
  </si>
  <si>
    <t>Heterogeneous nuclear ribonucleoprotein A0</t>
  </si>
  <si>
    <t>sp|Q13151|ROA0_HUMAN Heterogeneous nuclear ribonucleoprotein A0 OS=Homo sapiens OX=9606 GN=HNRNPA0 PE=1 SV=1</t>
  </si>
  <si>
    <t>P62249</t>
  </si>
  <si>
    <t>40S ribosomal protein S16</t>
  </si>
  <si>
    <t>RPS16</t>
  </si>
  <si>
    <t>sp|P62249|RS16_HUMAN 40S ribosomal protein S16 OS=Homo sapiens OX=9606 GN=RPS16 PE=1 SV=2</t>
  </si>
  <si>
    <t>P10599</t>
  </si>
  <si>
    <t>Thioredoxin</t>
  </si>
  <si>
    <t>sp|P10599|THIO_HUMAN Thioredoxin OS=Homo sapiens OX=9606 GN=TXN PE=1 SV=3</t>
  </si>
  <si>
    <t>P63104</t>
  </si>
  <si>
    <t>14-3-3 protein zeta/delta</t>
  </si>
  <si>
    <t>sp|P63104|1433Z_HUMAN 14-3-3 protein zeta/delta OS=Homo sapiens OX=9606 GN=YWHAZ PE=1 SV=1</t>
  </si>
  <si>
    <t>Q14103</t>
  </si>
  <si>
    <t>Heterogeneous nuclear ribonucleoprotein D0</t>
  </si>
  <si>
    <t>sp|Q14103|HNRPD_HUMAN Heterogeneous nuclear ribonucleoprotein D0 OS=Homo sapiens OX=9606 GN=HNRNPD PE=1 SV=1</t>
  </si>
  <si>
    <t>L-lactate dehydrogenase A chain</t>
  </si>
  <si>
    <t>sp|P00338|LDHA_HUMAN L-lactate dehydrogenase A chain OS=Homo sapiens OX=9606 GN=LDHA PE=1 SV=2</t>
  </si>
  <si>
    <t>P00338</t>
  </si>
  <si>
    <t>O43684</t>
  </si>
  <si>
    <t>Mitotic checkpoint protein BUB3</t>
  </si>
  <si>
    <t>BUB3</t>
  </si>
  <si>
    <t>sp|O43684|BUB3_HUMAN Mitotic checkpoint protein BUB3 OS=Homo sapiens OX=9606 GN=BUB3 PE=1 SV=1</t>
  </si>
  <si>
    <t>101;102</t>
  </si>
  <si>
    <t>60;63</t>
  </si>
  <si>
    <t>P32969</t>
  </si>
  <si>
    <t>60S ribosomal protein L9</t>
  </si>
  <si>
    <t>P50991</t>
  </si>
  <si>
    <t>T-complex protein 1 subunit delta</t>
  </si>
  <si>
    <t>CCT4</t>
  </si>
  <si>
    <t>sp|P50991|TCPD_HUMAN T-complex protein 1 subunit delta OS=Homo sapiens OX=9606 GN=CCT4 PE=1 SV=4</t>
  </si>
  <si>
    <t>P62081</t>
  </si>
  <si>
    <t>40S ribosomal protein S7</t>
  </si>
  <si>
    <t>RPS7</t>
  </si>
  <si>
    <t>sp|P62081|RS7_HUMAN 40S ribosomal protein S7 OS=Homo sapiens OX=9606 GN=RPS7 PE=1 SV=1</t>
  </si>
  <si>
    <t>Q8WUM4</t>
  </si>
  <si>
    <t>Programmed cell death 6-interacting protein</t>
  </si>
  <si>
    <t>sp|Q8WUM4|PDC6I_HUMAN Programmed cell death 6-interacting protein OS=Homo sapiens OX=9606 GN=PDCD6IP PE=1 SV=1</t>
  </si>
  <si>
    <t>P62266</t>
  </si>
  <si>
    <t>40S ribosomal protein S23</t>
  </si>
  <si>
    <t>RPS23</t>
  </si>
  <si>
    <t>sp|P62266|RS23_HUMAN 40S ribosomal protein S23 OS=Homo sapiens OX=9606 GN=RPS23 PE=1 SV=3</t>
  </si>
  <si>
    <t>Tubulin beta chain</t>
  </si>
  <si>
    <t>sp|P07437|TBB5_HUMAN Tubulin beta chain OS=Homo sapiens OX=9606 GN=TUBB PE=1 SV=2</t>
  </si>
  <si>
    <t>P07437</t>
  </si>
  <si>
    <t>P62244</t>
  </si>
  <si>
    <t>40S ribosomal protein S15a</t>
  </si>
  <si>
    <t>sp|P62244|RS15A_HUMAN 40S ribosomal protein S15a OS=Homo sapiens OX=9606 GN=RPS15A PE=1 SV=2</t>
  </si>
  <si>
    <t>4;111</t>
  </si>
  <si>
    <t>Q14677</t>
  </si>
  <si>
    <t>Clathrin interactor 1</t>
  </si>
  <si>
    <t>sp|Q14677|EPN4_HUMAN Clathrin interactor 1 OS=Homo sapiens OX=9606 GN=CLINT1 PE=1 SV=1</t>
  </si>
  <si>
    <t>P09874</t>
  </si>
  <si>
    <t>Poly [ADP-ribose] polymerase 1</t>
  </si>
  <si>
    <t>sp|P09874|PARP1_HUMAN Poly [ADP-ribose] polymerase 1 OS=Homo sapiens OX=9606 GN=PARP1 PE=1 SV=4</t>
  </si>
  <si>
    <t>P19623</t>
  </si>
  <si>
    <t>Spermidine synthase</t>
  </si>
  <si>
    <t>sp|P19623|SPEE_HUMAN Spermidine synthase OS=Homo sapiens OX=9606 GN=SRM PE=1 SV=1</t>
  </si>
  <si>
    <t>P30041</t>
  </si>
  <si>
    <t>Peroxiredoxin-6</t>
  </si>
  <si>
    <t>sp|P30041|PRDX6_HUMAN Peroxiredoxin-6 OS=Homo sapiens OX=9606 GN=PRDX6 PE=1 SV=3</t>
  </si>
  <si>
    <t>P52209</t>
  </si>
  <si>
    <t>6-phosphogluconate dehydrogenase, decarboxylating</t>
  </si>
  <si>
    <t>PGD</t>
  </si>
  <si>
    <t>sp|P52209|6PGD_HUMAN 6-phosphogluconate dehydrogenase, decarboxylating OS=Homo sapiens OX=9606 GN=PGD PE=1 SV=3</t>
  </si>
  <si>
    <t>Phosphoglycerate kinase 1</t>
  </si>
  <si>
    <t>sp|P00558|PGK1_HUMAN Phosphoglycerate kinase 1 OS=Homo sapiens OX=9606 GN=PGK1 PE=1 SV=3</t>
  </si>
  <si>
    <t>P00558</t>
  </si>
  <si>
    <t>Q9Y285</t>
  </si>
  <si>
    <t>Phenylalanine--tRNA ligase alpha subunit</t>
  </si>
  <si>
    <t>FARSA</t>
  </si>
  <si>
    <t>sp|Q9Y285|SYFA_HUMAN Phenylalanine--tRNA ligase alpha subunit OS=Homo sapiens OX=9606 GN=FARSA PE=1 SV=3</t>
  </si>
  <si>
    <t>P38919</t>
  </si>
  <si>
    <t>EIF4A3</t>
  </si>
  <si>
    <t>sp|P38919|IF4A3_HUMAN Eukaryotic initiation factor 4A-III OS=Homo sapiens OX=9606 GN=EIF4A3 PE=1 SV=4</t>
  </si>
  <si>
    <t>Q14566</t>
  </si>
  <si>
    <t>DNA replication licensing factor MCM6</t>
  </si>
  <si>
    <t>sp|Q14566|MCM6_HUMAN DNA replication licensing factor MCM6 OS=Homo sapiens OX=9606 GN=MCM6 PE=1 SV=1</t>
  </si>
  <si>
    <t>O60563</t>
  </si>
  <si>
    <t>Cyclin-T1</t>
  </si>
  <si>
    <t>sp|O60563|CCNT1_HUMAN Cyclin-T1 OS=Homo sapiens OX=9606 GN=CCNT1 PE=1 SV=1</t>
  </si>
  <si>
    <t>DnaJ homolog subfamily B member 6</t>
  </si>
  <si>
    <t>sp|O75190|DNJB6_HUMAN DnaJ homolog subfamily B member 6 OS=Homo sapiens OX=9606 GN=DNAJB6 PE=1 SV=2</t>
  </si>
  <si>
    <t>O75190</t>
  </si>
  <si>
    <t>P53396</t>
  </si>
  <si>
    <t>ATP-citrate synthase</t>
  </si>
  <si>
    <t>sp|P53396|ACLY_HUMAN ATP-citrate synthase OS=Homo sapiens OX=9606 GN=ACLY PE=1 SV=3</t>
  </si>
  <si>
    <t>P08708</t>
  </si>
  <si>
    <t>40S ribosomal protein S17</t>
  </si>
  <si>
    <t>RPS17</t>
  </si>
  <si>
    <t>sp|P08708|RS17_HUMAN 40S ribosomal protein S17 OS=Homo sapiens OX=9606 GN=RPS17 PE=1 SV=2</t>
  </si>
  <si>
    <t>P49915</t>
  </si>
  <si>
    <t>GMP synthase [glutamine-hydrolyzing]</t>
  </si>
  <si>
    <t>sp|P49915|GUAA_HUMAN GMP synthase [glutamine-hydrolyzing] OS=Homo sapiens OX=9606 GN=GMPS PE=1 SV=1</t>
  </si>
  <si>
    <t>P07195</t>
  </si>
  <si>
    <t>L-lactate dehydrogenase B chain</t>
  </si>
  <si>
    <t>sp|P07195|LDHB_HUMAN L-lactate dehydrogenase B chain OS=Homo sapiens OX=9606 GN=LDHB PE=1 SV=2</t>
  </si>
  <si>
    <t>Q13148</t>
  </si>
  <si>
    <t>TAR DNA-binding protein 43</t>
  </si>
  <si>
    <t>TARDBP</t>
  </si>
  <si>
    <t>sp|Q13148|TADBP_HUMAN TAR DNA-binding protein 43 OS=Homo sapiens OX=9606 GN=TARDBP PE=1 SV=1</t>
  </si>
  <si>
    <t>P30050</t>
  </si>
  <si>
    <t>60S ribosomal protein L12</t>
  </si>
  <si>
    <t>sp|P30050|RL12_HUMAN 60S ribosomal protein L12 OS=Homo sapiens OX=9606 GN=RPL12 PE=1 SV=1</t>
  </si>
  <si>
    <t>P46776</t>
  </si>
  <si>
    <t>60S ribosomal protein L27a</t>
  </si>
  <si>
    <t>RPL27A</t>
  </si>
  <si>
    <t>sp|P46776|RL27A_HUMAN 60S ribosomal protein L27a OS=Homo sapiens OX=9606 GN=RPL27A PE=1 SV=2</t>
  </si>
  <si>
    <t>P83731</t>
  </si>
  <si>
    <t>60S ribosomal protein L24</t>
  </si>
  <si>
    <t>sp|P83731|RL24_HUMAN 60S ribosomal protein L24 OS=Homo sapiens OX=9606 GN=RPL24 PE=1 SV=1</t>
  </si>
  <si>
    <t>Q16543</t>
  </si>
  <si>
    <t>CDC37</t>
  </si>
  <si>
    <t>sp|Q16543|CDC37_HUMAN Hsp90 co-chaperone Cdc37 OS=Homo sapiens OX=9606 GN=CDC37 PE=1 SV=1</t>
  </si>
  <si>
    <t>ELAV-like protein 1</t>
  </si>
  <si>
    <t>sp|Q15717|ELAV1_HUMAN ELAV-like protein 1 OS=Homo sapiens OX=9606 GN=ELAVL1 PE=1 SV=2</t>
  </si>
  <si>
    <t>Q15717</t>
  </si>
  <si>
    <t>O00148</t>
  </si>
  <si>
    <t>ATP-dependent RNA helicase DDX39A</t>
  </si>
  <si>
    <t>sp|O00148|DX39A_HUMAN ATP-dependent RNA helicase DDX39A OS=Homo sapiens OX=9606 GN=DDX39A PE=1 SV=2</t>
  </si>
  <si>
    <t>O75821</t>
  </si>
  <si>
    <t>Eukaryotic translation initiation factor 3 subunit G</t>
  </si>
  <si>
    <t>EIF3G</t>
  </si>
  <si>
    <t>sp|O75821|EIF3G_HUMAN Eukaryotic translation initiation factor 3 subunit G OS=Homo sapiens OX=9606 GN=EIF3G PE=1 SV=2</t>
  </si>
  <si>
    <t>P46940</t>
  </si>
  <si>
    <t>Ras GTPase-activating-like protein IQGAP1</t>
  </si>
  <si>
    <t>sp|P46940|IQGA1_HUMAN Ras GTPase-activating-like protein IQGAP1 OS=Homo sapiens OX=9606 GN=IQGAP1 PE=1 SV=1</t>
  </si>
  <si>
    <t>P62910</t>
  </si>
  <si>
    <t>60S ribosomal protein L32</t>
  </si>
  <si>
    <t>RPL32</t>
  </si>
  <si>
    <t>sp|P62910|RL32_HUMAN 60S ribosomal protein L32 OS=Homo sapiens OX=9606 GN=RPL32 PE=1 SV=2</t>
  </si>
  <si>
    <t>55;69</t>
  </si>
  <si>
    <t>P06737</t>
  </si>
  <si>
    <t>Glycogen phosphorylase, liver form</t>
  </si>
  <si>
    <t>sp|P06737|PYGL_HUMAN Glycogen phosphorylase, liver form OS=Homo sapiens OX=9606 GN=PYGL PE=1 SV=4</t>
  </si>
  <si>
    <t>P26196</t>
  </si>
  <si>
    <t>Probable ATP-dependent RNA helicase DDX6</t>
  </si>
  <si>
    <t>sp|P26196|DDX6_HUMAN Probable ATP-dependent RNA helicase DDX6 OS=Homo sapiens OX=9606 GN=DDX6 PE=1 SV=2</t>
  </si>
  <si>
    <t>Zinc finger CCCH domain-containing protein 11A</t>
  </si>
  <si>
    <t>ZC3H11A</t>
  </si>
  <si>
    <t>sp|O75152|ZC11A_HUMAN Zinc finger CCCH domain-containing protein 11A OS=Homo sapiens OX=9606 GN=ZC3H11A PE=1 SV=3</t>
  </si>
  <si>
    <t>O75152</t>
  </si>
  <si>
    <t>P61254</t>
  </si>
  <si>
    <t>60S ribosomal protein L26</t>
  </si>
  <si>
    <t>RPL26</t>
  </si>
  <si>
    <t>sp|P61254|RL26_HUMAN 60S ribosomal protein L26 OS=Homo sapiens OX=9606 GN=RPL26 PE=1 SV=1</t>
  </si>
  <si>
    <t>Q6P1J9</t>
  </si>
  <si>
    <t>Parafibromin</t>
  </si>
  <si>
    <t>sp|Q6P1J9|CDC73_HUMAN Parafibromin OS=Homo sapiens OX=9606 GN=CDC73 PE=1 SV=1</t>
  </si>
  <si>
    <t>Q9HB71</t>
  </si>
  <si>
    <t>Calcyclin-binding protein</t>
  </si>
  <si>
    <t>sp|Q9HB71|CYBP_HUMAN Calcyclin-binding protein OS=Homo sapiens OX=9606 GN=CACYBP PE=1 SV=2</t>
  </si>
  <si>
    <t>P08243</t>
  </si>
  <si>
    <t>Asparagine synthetase [glutamine-hydrolyzing]</t>
  </si>
  <si>
    <t>sp|P08243|ASNS_HUMAN Asparagine synthetase [glutamine-hydrolyzing] OS=Homo sapiens OX=9606 GN=ASNS PE=1 SV=4</t>
  </si>
  <si>
    <t>P62851</t>
  </si>
  <si>
    <t>40S ribosomal protein S25</t>
  </si>
  <si>
    <t>RPS25</t>
  </si>
  <si>
    <t>sp|P62851|RS25_HUMAN 40S ribosomal protein S25 OS=Homo sapiens OX=9606 GN=RPS25 PE=1 SV=1</t>
  </si>
  <si>
    <t>Q00325</t>
  </si>
  <si>
    <t>Phosphate carrier protein, mitochondrial</t>
  </si>
  <si>
    <t>sp|Q00325|MPCP_HUMAN Phosphate carrier protein, mitochondrial OS=Homo sapiens OX=9606 GN=SLC25A3 PE=1 SV=2</t>
  </si>
  <si>
    <t>Q9Y2L1</t>
  </si>
  <si>
    <t>Exosome complex exonuclease RRP44</t>
  </si>
  <si>
    <t>sp|Q9Y2L1|RRP44_HUMAN Exosome complex exonuclease RRP44 OS=Homo sapiens OX=9606 GN=DIS3 PE=1 SV=2</t>
  </si>
  <si>
    <t>O14979</t>
  </si>
  <si>
    <t>Heterogeneous nuclear ribonucleoprotein D-like</t>
  </si>
  <si>
    <t>sp|O14979|HNRDL_HUMAN Heterogeneous nuclear ribonucleoprotein D-like OS=Homo sapiens OX=9606 GN=HNRNPDL PE=1 SV=3</t>
  </si>
  <si>
    <t>P18077</t>
  </si>
  <si>
    <t>60S ribosomal protein L35a</t>
  </si>
  <si>
    <t>RPL35A</t>
  </si>
  <si>
    <t>sp|P18077|RL35A_HUMAN 60S ribosomal protein L35a OS=Homo sapiens OX=9606 GN=RPL35A PE=1 SV=2</t>
  </si>
  <si>
    <t>P25205</t>
  </si>
  <si>
    <t>DNA replication licensing factor MCM3</t>
  </si>
  <si>
    <t>sp|P25205|MCM3_HUMAN DNA replication licensing factor MCM3 OS=Homo sapiens OX=9606 GN=MCM3 PE=1 SV=3</t>
  </si>
  <si>
    <t>Melanoma-associated antigen D2</t>
  </si>
  <si>
    <t>sp|Q9UNF1|MAGD2_HUMAN Melanoma-associated antigen D2 OS=Homo sapiens OX=9606 GN=MAGED2 PE=1 SV=2</t>
  </si>
  <si>
    <t>Q9UNF1</t>
  </si>
  <si>
    <t>16;1</t>
  </si>
  <si>
    <t>P09622</t>
  </si>
  <si>
    <t>Dihydrolipoyl dehydrogenase, mitochondrial</t>
  </si>
  <si>
    <t>sp|P09622|DLDH_HUMAN Dihydrolipoyl dehydrogenase, mitochondrial OS=Homo sapiens OX=9606 GN=DLD PE=1 SV=2</t>
  </si>
  <si>
    <t>P26358</t>
  </si>
  <si>
    <t>DNA (cytosine-5)-methyltransferase 1</t>
  </si>
  <si>
    <t>sp|P26358|DNMT1_HUMAN DNA (cytosine-5)-methyltransferase 1 OS=Homo sapiens OX=9606 GN=DNMT1 PE=1 SV=2</t>
  </si>
  <si>
    <t>P46778</t>
  </si>
  <si>
    <t>60S ribosomal protein L21</t>
  </si>
  <si>
    <t>RPL21</t>
  </si>
  <si>
    <t>sp|P46778|RL21_HUMAN 60S ribosomal protein L21 OS=Homo sapiens OX=9606 GN=RPL21 PE=1 SV=2</t>
  </si>
  <si>
    <t>Q92945</t>
  </si>
  <si>
    <t>Far upstream element-binding protein 2</t>
  </si>
  <si>
    <t>sp|Q92945|FUBP2_HUMAN Far upstream element-binding protein 2 OS=Homo sapiens OX=9606 GN=KHSRP PE=1 SV=4</t>
  </si>
  <si>
    <t>Q9Y5B9</t>
  </si>
  <si>
    <t>FACT complex subunit SPT16</t>
  </si>
  <si>
    <t>sp|Q9Y5B9|SP16H_HUMAN FACT complex subunit SPT16 OS=Homo sapiens OX=9606 GN=SUPT16H PE=1 SV=1</t>
  </si>
  <si>
    <t>O00154</t>
  </si>
  <si>
    <t>Cytosolic acyl coenzyme A thioester hydrolase</t>
  </si>
  <si>
    <t>sp|O00154|BACH_HUMAN Cytosolic acyl coenzyme A thioester hydrolase OS=Homo sapiens OX=9606 GN=ACOT7 PE=1 SV=3</t>
  </si>
  <si>
    <t>O15160</t>
  </si>
  <si>
    <t>DNA-directed RNA polymerases I and III subunit RPAC1</t>
  </si>
  <si>
    <t>sp|O15160|RPAC1_HUMAN DNA-directed RNA polymerases I and III subunit RPAC1 OS=Homo sapiens OX=9606 GN=POLR1C PE=1 SV=1</t>
  </si>
  <si>
    <t>P33992</t>
  </si>
  <si>
    <t>DNA replication licensing factor MCM5</t>
  </si>
  <si>
    <t>MCM5</t>
  </si>
  <si>
    <t>sp|P33992|MCM5_HUMAN DNA replication licensing factor MCM5 OS=Homo sapiens OX=9606 GN=MCM5 PE=1 SV=5</t>
  </si>
  <si>
    <t>P52292</t>
  </si>
  <si>
    <t>Importin subunit alpha-1</t>
  </si>
  <si>
    <t>sp|P52292|IMA1_HUMAN Importin subunit alpha-1 OS=Homo sapiens OX=9606 GN=KPNA2 PE=1 SV=1</t>
  </si>
  <si>
    <t>P84098</t>
  </si>
  <si>
    <t>60S ribosomal protein L19</t>
  </si>
  <si>
    <t>RPL19</t>
  </si>
  <si>
    <t>sp|P84098|RL19_HUMAN 60S ribosomal protein L19 OS=Homo sapiens OX=9606 GN=RPL19 PE=1 SV=1</t>
  </si>
  <si>
    <t>P83881</t>
  </si>
  <si>
    <t>60S ribosomal protein L36a</t>
  </si>
  <si>
    <t>sp|P83881|RL36A_HUMAN 60S ribosomal protein L36a OS=Homo sapiens OX=9606 GN=RPL36A PE=1 SV=2</t>
  </si>
  <si>
    <t>sp|P05141|ADT2_HUMAN ADP/ATP translocase 2 OS=Homo sapiens OX=9606 GN=SLC25A5 PE=1 SV=7</t>
  </si>
  <si>
    <t>P05141</t>
  </si>
  <si>
    <t>P60891</t>
  </si>
  <si>
    <t>Ribose-phosphate pyrophosphokinase 1</t>
  </si>
  <si>
    <t>sp|P60891|PRPS1_HUMAN Ribose-phosphate pyrophosphokinase 1 OS=Homo sapiens OX=9606 GN=PRPS1 PE=1 SV=2</t>
  </si>
  <si>
    <t>P61353</t>
  </si>
  <si>
    <t>60S ribosomal protein L27</t>
  </si>
  <si>
    <t>RPL27</t>
  </si>
  <si>
    <t>sp|P61353|RL27_HUMAN 60S ribosomal protein L27 OS=Homo sapiens OX=9606 GN=RPL27 PE=1 SV=2</t>
  </si>
  <si>
    <t>P24928</t>
  </si>
  <si>
    <t>DNA-directed RNA polymerase II subunit RPB1</t>
  </si>
  <si>
    <t>POLR2A</t>
  </si>
  <si>
    <t>sp|P24928|RPB1_HUMAN DNA-directed RNA polymerase II subunit RPB1 OS=Homo sapiens OX=9606 GN=POLR2A PE=1 SV=2</t>
  </si>
  <si>
    <t>P60866</t>
  </si>
  <si>
    <t>40S ribosomal protein S20</t>
  </si>
  <si>
    <t>RPS20</t>
  </si>
  <si>
    <t>sp|P60866|RS20_HUMAN 40S ribosomal protein S20 OS=Homo sapiens OX=9606 GN=RPS20 PE=1 SV=1</t>
  </si>
  <si>
    <t>P18754</t>
  </si>
  <si>
    <t>Regulator of chromosome condensation</t>
  </si>
  <si>
    <t>RCC1</t>
  </si>
  <si>
    <t>sp|P18754|RCC1_HUMAN Regulator of chromosome condensation OS=Homo sapiens OX=9606 GN=RCC1 PE=1 SV=1</t>
  </si>
  <si>
    <t>Q96MU7</t>
  </si>
  <si>
    <t>YTH domain-containing protein 1</t>
  </si>
  <si>
    <t>sp|Q96MU7|YTDC1_HUMAN YTH domain-containing protein 1 OS=Homo sapiens OX=9606 GN=YTHDC1 PE=1 SV=3</t>
  </si>
  <si>
    <t>Eukaryotic translation initiation factor 5A-1</t>
  </si>
  <si>
    <t>EIF5A</t>
  </si>
  <si>
    <t>sp|P63241|IF5A1_HUMAN Eukaryotic translation initiation factor 5A-1 OS=Homo sapiens OX=9606 GN=EIF5A PE=1 SV=2</t>
  </si>
  <si>
    <t>P63241</t>
  </si>
  <si>
    <t>Q96J01</t>
  </si>
  <si>
    <t>THO complex subunit 3</t>
  </si>
  <si>
    <t>sp|Q96J01|THOC3_HUMAN THO complex subunit 3 OS=Homo sapiens OX=9606 GN=THOC3 PE=1 SV=1</t>
  </si>
  <si>
    <t>Filaggrin-2</t>
  </si>
  <si>
    <t>P62913</t>
  </si>
  <si>
    <t>60S ribosomal protein L11</t>
  </si>
  <si>
    <t>RPL11</t>
  </si>
  <si>
    <t>sp|P62913|RL11_HUMAN 60S ribosomal protein L11 OS=Homo sapiens OX=9606 GN=RPL11 PE=1 SV=2</t>
  </si>
  <si>
    <t>O75083</t>
  </si>
  <si>
    <t>WD repeat-containing protein 1</t>
  </si>
  <si>
    <t>WDR1</t>
  </si>
  <si>
    <t>sp|O75083|WDR1_HUMAN WD repeat-containing protein 1 OS=Homo sapiens OX=9606 GN=WDR1 PE=1 SV=4</t>
  </si>
  <si>
    <t>Q14019</t>
  </si>
  <si>
    <t>Coactosin-like protein</t>
  </si>
  <si>
    <t>sp|Q14019|COTL1_HUMAN Coactosin-like protein OS=Homo sapiens OX=9606 GN=COTL1 PE=1 SV=3</t>
  </si>
  <si>
    <t>Q9Y5A9</t>
  </si>
  <si>
    <t>YTH domain-containing family protein 2</t>
  </si>
  <si>
    <t>sp|Q9Y5A9|YTHD2_HUMAN YTH domain-containing family protein 2 OS=Homo sapiens OX=9606 GN=YTHDF2 PE=1 SV=2</t>
  </si>
  <si>
    <t>PPIA</t>
  </si>
  <si>
    <t>sp|P62937|PPIA_HUMAN Peptidyl-prolyl cis-trans isomerase A OS=Homo sapiens OX=9606 GN=PPIA PE=1 SV=2</t>
  </si>
  <si>
    <t>P62937</t>
  </si>
  <si>
    <t>Q9UBU9</t>
  </si>
  <si>
    <t>Nuclear RNA export factor 1</t>
  </si>
  <si>
    <t>sp|Q9UBU9|NXF1_HUMAN Nuclear RNA export factor 1 OS=Homo sapiens OX=9606 GN=NXF1 PE=1 SV=1</t>
  </si>
  <si>
    <t>P26639</t>
  </si>
  <si>
    <t>sp|P26639|SYTC_HUMAN Threonine--tRNA ligase 1, cytoplasmic OS=Homo sapiens OX=9606 GN=TARS1 PE=1 SV=3</t>
  </si>
  <si>
    <t>Q13595</t>
  </si>
  <si>
    <t>Transformer-2 protein homolog alpha</t>
  </si>
  <si>
    <t>sp|Q13595|TRA2A_HUMAN Transformer-2 protein homolog alpha OS=Homo sapiens OX=9606 GN=TRA2A PE=1 SV=1</t>
  </si>
  <si>
    <t>P12004</t>
  </si>
  <si>
    <t>Proliferating cell nuclear antigen</t>
  </si>
  <si>
    <t>PCNA</t>
  </si>
  <si>
    <t>sp|P12004|PCNA_HUMAN Proliferating cell nuclear antigen OS=Homo sapiens OX=9606 GN=PCNA PE=1 SV=1</t>
  </si>
  <si>
    <t>Q14739</t>
  </si>
  <si>
    <t>sp|Q14739|LBR_HUMAN Delta(14)-sterol reductase LBR OS=Homo sapiens OX=9606 GN=LBR PE=1 SV=2</t>
  </si>
  <si>
    <t>Hornerin</t>
  </si>
  <si>
    <t>Proteasome subunit alpha type-7</t>
  </si>
  <si>
    <t>PSMA7</t>
  </si>
  <si>
    <t>sp|O14818|PSA7_HUMAN Proteasome subunit alpha type-7 OS=Homo sapiens OX=9606 GN=PSMA7 PE=1 SV=1</t>
  </si>
  <si>
    <t>O14818</t>
  </si>
  <si>
    <t>P34897</t>
  </si>
  <si>
    <t>Serine hydroxymethyltransferase, mitochondrial</t>
  </si>
  <si>
    <t>SHMT2</t>
  </si>
  <si>
    <t>sp|P34897|GLYM_HUMAN Serine hydroxymethyltransferase, mitochondrial OS=Homo sapiens OX=9606 GN=SHMT2 PE=1 SV=3</t>
  </si>
  <si>
    <t>P05198</t>
  </si>
  <si>
    <t>Eukaryotic translation initiation factor 2 subunit 1</t>
  </si>
  <si>
    <t>sp|P05198|IF2A_HUMAN Eukaryotic translation initiation factor 2 subunit 1 OS=Homo sapiens OX=9606 GN=EIF2S1 PE=1 SV=3</t>
  </si>
  <si>
    <t>Q96CW1</t>
  </si>
  <si>
    <t>AP-2 complex subunit mu</t>
  </si>
  <si>
    <t>sp|Q96CW1|AP2M1_HUMAN AP-2 complex subunit mu OS=Homo sapiens OX=9606 GN=AP2M1 PE=1 SV=2</t>
  </si>
  <si>
    <t>Q02413</t>
  </si>
  <si>
    <t>Desmoglein-1</t>
  </si>
  <si>
    <t>sp|Q02413|DSG1_HUMAN Desmoglein-1 OS=Homo sapiens OX=9606 GN=DSG1 PE=1 SV=2</t>
  </si>
  <si>
    <t>P63173</t>
  </si>
  <si>
    <t>60S ribosomal protein L38</t>
  </si>
  <si>
    <t>RPL38</t>
  </si>
  <si>
    <t>sp|P63173|RL38_HUMAN 60S ribosomal protein L38 OS=Homo sapiens OX=9606 GN=RPL38 PE=1 SV=2</t>
  </si>
  <si>
    <t>Q9Y3B4</t>
  </si>
  <si>
    <t>Splicing factor 3B subunit 6</t>
  </si>
  <si>
    <t>sp|Q9Y3B4|SF3B6_HUMAN Splicing factor 3B subunit 6 OS=Homo sapiens OX=9606 GN=SF3B6 PE=1 SV=1</t>
  </si>
  <si>
    <t>Q99615</t>
  </si>
  <si>
    <t>DnaJ homolog subfamily C member 7</t>
  </si>
  <si>
    <t>sp|Q99615|DNJC7_HUMAN DnaJ homolog subfamily C member 7 OS=Homo sapiens OX=9606 GN=DNAJC7 PE=1 SV=2</t>
  </si>
  <si>
    <t>Q9UBE0</t>
  </si>
  <si>
    <t>SAE1</t>
  </si>
  <si>
    <t>sp|Q9UBE0|SAE1_HUMAN SUMO-activating enzyme subunit 1 OS=Homo sapiens OX=9606 GN=SAE1 PE=1 SV=1</t>
  </si>
  <si>
    <t>P35268</t>
  </si>
  <si>
    <t>60S ribosomal protein L22</t>
  </si>
  <si>
    <t>sp|P35268|RL22_HUMAN 60S ribosomal protein L22 OS=Homo sapiens OX=9606 GN=RPL22 PE=1 SV=2</t>
  </si>
  <si>
    <t>Q13123</t>
  </si>
  <si>
    <t>Protein Red</t>
  </si>
  <si>
    <t>IK</t>
  </si>
  <si>
    <t>sp|Q13123|RED_HUMAN Protein Red OS=Homo sapiens OX=9606 GN=IK PE=1 SV=3</t>
  </si>
  <si>
    <t>Q9UEG4</t>
  </si>
  <si>
    <t>Zinc finger protein 629</t>
  </si>
  <si>
    <t>sp|Q9UEG4|ZN629_HUMAN Zinc finger protein 629 OS=Homo sapiens OX=9606 GN=ZNF629 PE=1 SV=2</t>
  </si>
  <si>
    <t>P62906</t>
  </si>
  <si>
    <t>60S ribosomal protein L10a</t>
  </si>
  <si>
    <t>RPL10A</t>
  </si>
  <si>
    <t>sp|P62906|RL10A_HUMAN 60S ribosomal protein L10a OS=Homo sapiens OX=9606 GN=RPL10A PE=1 SV=2</t>
  </si>
  <si>
    <t>P62888</t>
  </si>
  <si>
    <t>60S ribosomal protein L30</t>
  </si>
  <si>
    <t>RPL30</t>
  </si>
  <si>
    <t>sp|P62888|RL30_HUMAN 60S ribosomal protein L30 OS=Homo sapiens OX=9606 GN=RPL30 PE=1 SV=2</t>
  </si>
  <si>
    <t>P25789</t>
  </si>
  <si>
    <t>Proteasome subunit alpha type-4</t>
  </si>
  <si>
    <t>PSMA4</t>
  </si>
  <si>
    <t>sp|P25789|PSA4_HUMAN Proteasome subunit alpha type-4 OS=Homo sapiens OX=9606 GN=PSMA4 PE=1 SV=1</t>
  </si>
  <si>
    <t>P28066</t>
  </si>
  <si>
    <t>Proteasome subunit alpha type-5</t>
  </si>
  <si>
    <t>PSMA5</t>
  </si>
  <si>
    <t>sp|P28066|PSA5_HUMAN Proteasome subunit alpha type-5 OS=Homo sapiens OX=9606 GN=PSMA5 PE=1 SV=3</t>
  </si>
  <si>
    <t>P50402</t>
  </si>
  <si>
    <t>Emerin</t>
  </si>
  <si>
    <t>sp|P50402|EMD_HUMAN Emerin OS=Homo sapiens OX=9606 GN=EMD PE=1 SV=1</t>
  </si>
  <si>
    <t>Q9NSD9</t>
  </si>
  <si>
    <t>Phenylalanine--tRNA ligase beta subunit</t>
  </si>
  <si>
    <t>FARSB</t>
  </si>
  <si>
    <t>sp|Q9NSD9|SYFB_HUMAN Phenylalanine--tRNA ligase beta subunit OS=Homo sapiens OX=9606 GN=FARSB PE=1 SV=3</t>
  </si>
  <si>
    <t>Q9Y3Y2</t>
  </si>
  <si>
    <t>Chromatin target of PRMT1 protein</t>
  </si>
  <si>
    <t>sp|Q9Y3Y2|CHTOP_HUMAN Chromatin target of PRMT1 protein OS=Homo sapiens OX=9606 GN=CHTOP PE=1 SV=2</t>
  </si>
  <si>
    <t>Q9BV38</t>
  </si>
  <si>
    <t>WD repeat-containing protein 18</t>
  </si>
  <si>
    <t>WDR18</t>
  </si>
  <si>
    <t>sp|Q9BV38|WDR18_HUMAN WD repeat-containing protein 18 OS=Homo sapiens OX=9606 GN=WDR18 PE=1 SV=2</t>
  </si>
  <si>
    <t>O43175</t>
  </si>
  <si>
    <t>D-3-phosphoglycerate dehydrogenase</t>
  </si>
  <si>
    <t>sp|O43175|SERA_HUMAN D-3-phosphoglycerate dehydrogenase OS=Homo sapiens OX=9606 GN=PHGDH PE=1 SV=4</t>
  </si>
  <si>
    <t>60S ribosomal protein L37a</t>
  </si>
  <si>
    <t>RPL37A</t>
  </si>
  <si>
    <t>sp|P61513|RL37A_HUMAN 60S ribosomal protein L37a OS=Homo sapiens OX=9606 GN=RPL37A PE=1 SV=2</t>
  </si>
  <si>
    <t>P61513</t>
  </si>
  <si>
    <t>P25787</t>
  </si>
  <si>
    <t>Proteasome subunit alpha type-2</t>
  </si>
  <si>
    <t>PSMA2</t>
  </si>
  <si>
    <t>sp|P25787|PSA2_HUMAN Proteasome subunit alpha type-2 OS=Homo sapiens OX=9606 GN=PSMA2 PE=1 SV=2</t>
  </si>
  <si>
    <t>P61956</t>
  </si>
  <si>
    <t>Small ubiquitin-related modifier 2</t>
  </si>
  <si>
    <t>sp|P61956|SUMO2_HUMAN Small ubiquitin-related modifier 2 OS=Homo sapiens OX=9606 GN=SUMO2 PE=1 SV=3</t>
  </si>
  <si>
    <t>Q9H9B4</t>
  </si>
  <si>
    <t>Sideroflexin-1</t>
  </si>
  <si>
    <t>sp|Q9H9B4|SFXN1_HUMAN Sideroflexin-1 OS=Homo sapiens OX=9606 GN=SFXN1 PE=1 SV=4</t>
  </si>
  <si>
    <t>P61962</t>
  </si>
  <si>
    <t>DDB1- and CUL4-associated factor 7</t>
  </si>
  <si>
    <t>sp|P61962|DCAF7_HUMAN DDB1- and CUL4-associated factor 7 OS=Homo sapiens OX=9606 GN=DCAF7 PE=1 SV=1</t>
  </si>
  <si>
    <t>Q9H3K6</t>
  </si>
  <si>
    <t>BolA-like protein 2</t>
  </si>
  <si>
    <t>339;340</t>
  </si>
  <si>
    <t>Profilin-1</t>
  </si>
  <si>
    <t>PFN1</t>
  </si>
  <si>
    <t>sp|P07737|PROF1_HUMAN Profilin-1 OS=Homo sapiens OX=9606 GN=PFN1 PE=1 SV=2</t>
  </si>
  <si>
    <t>P07737</t>
  </si>
  <si>
    <t>Q9Y262</t>
  </si>
  <si>
    <t>Eukaryotic translation initiation factor 3 subunit L</t>
  </si>
  <si>
    <t>sp|Q9Y262|EIF3L_HUMAN Eukaryotic translation initiation factor 3 subunit L OS=Homo sapiens OX=9606 GN=EIF3L PE=1 SV=1</t>
  </si>
  <si>
    <t>O15143</t>
  </si>
  <si>
    <t>Actin-related protein 2/3 complex subunit 1B</t>
  </si>
  <si>
    <t>sp|O15143|ARC1B_HUMAN Actin-related protein 2/3 complex subunit 1B OS=Homo sapiens OX=9606 GN=ARPC1B PE=1 SV=3</t>
  </si>
  <si>
    <t>40S ribosomal protein S10</t>
  </si>
  <si>
    <t>RPS10</t>
  </si>
  <si>
    <t>sp|P46783|RS10_HUMAN 40S ribosomal protein S10 OS=Homo sapiens OX=9606 GN=RPS10 PE=1 SV=1</t>
  </si>
  <si>
    <t>P46783</t>
  </si>
  <si>
    <t>Q9Y3A5</t>
  </si>
  <si>
    <t>Ribosome maturation protein SBDS</t>
  </si>
  <si>
    <t>sp|Q9Y3A5|SBDS_HUMAN Ribosome maturation protein SBDS OS=Homo sapiens OX=9606 GN=SBDS PE=1 SV=4</t>
  </si>
  <si>
    <t>Copine-3</t>
  </si>
  <si>
    <t>sp|O75131|CPNE3_HUMAN Copine-3 OS=Homo sapiens OX=9606 GN=CPNE3 PE=1 SV=1</t>
  </si>
  <si>
    <t>O75131</t>
  </si>
  <si>
    <t>P00492</t>
  </si>
  <si>
    <t>Hypoxanthine-guanine phosphoribosyltransferase</t>
  </si>
  <si>
    <t>sp|P00492|HPRT_HUMAN Hypoxanthine-guanine phosphoribosyltransferase OS=Homo sapiens OX=9606 GN=HPRT1 PE=1 SV=2</t>
  </si>
  <si>
    <t>P23526</t>
  </si>
  <si>
    <t>Adenosylhomocysteinase</t>
  </si>
  <si>
    <t>AHCY</t>
  </si>
  <si>
    <t>sp|P23526|SAHH_HUMAN Adenosylhomocysteinase OS=Homo sapiens OX=9606 GN=AHCY PE=1 SV=4</t>
  </si>
  <si>
    <t>P19388</t>
  </si>
  <si>
    <t>DNA-directed RNA polymerases I, II, and III subunit RPABC1</t>
  </si>
  <si>
    <t>POLR2E</t>
  </si>
  <si>
    <t>sp|P19388|RPAB1_HUMAN DNA-directed RNA polymerases I, II, and III subunit RPABC1 OS=Homo sapiens OX=9606 GN=POLR2E PE=1 SV=4</t>
  </si>
  <si>
    <t>P28074</t>
  </si>
  <si>
    <t>Proteasome subunit beta type-5</t>
  </si>
  <si>
    <t>PSMB5</t>
  </si>
  <si>
    <t>sp|P28074|PSB5_HUMAN Proteasome subunit beta type-5 OS=Homo sapiens OX=9606 GN=PSMB5 PE=1 SV=3</t>
  </si>
  <si>
    <t>P42766</t>
  </si>
  <si>
    <t>60S ribosomal protein L35</t>
  </si>
  <si>
    <t>sp|P42766|RL35_HUMAN 60S ribosomal protein L35 OS=Homo sapiens OX=9606 GN=RPL35 PE=1 SV=2</t>
  </si>
  <si>
    <t>P25786</t>
  </si>
  <si>
    <t>Proteasome subunit alpha type-1</t>
  </si>
  <si>
    <t>sp|P25786|PSA1_HUMAN Proteasome subunit alpha type-1 OS=Homo sapiens OX=9606 GN=PSMA1 PE=1 SV=1</t>
  </si>
  <si>
    <t>P28288</t>
  </si>
  <si>
    <t>ATP-binding cassette sub-family D member 3</t>
  </si>
  <si>
    <t>sp|P28288|ABCD3_HUMAN ATP-binding cassette sub-family D member 3 OS=Homo sapiens OX=9606 GN=ABCD3 PE=1 SV=1</t>
  </si>
  <si>
    <t>P42677</t>
  </si>
  <si>
    <t>40S ribosomal protein S27</t>
  </si>
  <si>
    <t>RPS27</t>
  </si>
  <si>
    <t>sp|P42677|RS27_HUMAN 40S ribosomal protein S27 OS=Homo sapiens OX=9606 GN=RPS27 PE=1 SV=3</t>
  </si>
  <si>
    <t>P51149</t>
  </si>
  <si>
    <t>Ras-related protein Rab-7a</t>
  </si>
  <si>
    <t>sp|P51149|RAB7A_HUMAN Ras-related protein Rab-7a OS=Homo sapiens OX=9606 GN=RAB7A PE=1 SV=1</t>
  </si>
  <si>
    <t>Keratin, type II cytoskeletal 6C</t>
  </si>
  <si>
    <t>Keratin, type II cytoskeletal 78</t>
  </si>
  <si>
    <t>P20618</t>
  </si>
  <si>
    <t>Proteasome subunit beta type-1</t>
  </si>
  <si>
    <t>sp|P20618|PSB1_HUMAN Proteasome subunit beta type-1 OS=Homo sapiens OX=9606 GN=PSMB1 PE=1 SV=2</t>
  </si>
  <si>
    <t>Q9GZZ1</t>
  </si>
  <si>
    <t>N-alpha-acetyltransferase 50</t>
  </si>
  <si>
    <t>sp|Q9GZZ1|NAA50_HUMAN N-alpha-acetyltransferase 50 OS=Homo sapiens OX=9606 GN=NAA50 PE=1 SV=1</t>
  </si>
  <si>
    <t>Q9H0U9</t>
  </si>
  <si>
    <t>Testis-specific Y-encoded-like protein 1</t>
  </si>
  <si>
    <t>sp|Q9H0U9|TSYL1_HUMAN Testis-specific Y-encoded-like protein 1 OS=Homo sapiens OX=9606 GN=TSPYL1 PE=1 SV=3</t>
  </si>
  <si>
    <t>P13804</t>
  </si>
  <si>
    <t>Electron transfer flavoprotein subunit alpha, mitochondrial</t>
  </si>
  <si>
    <t>sp|P13804|ETFA_HUMAN Electron transfer flavoprotein subunit alpha, mitochondrial OS=Homo sapiens OX=9606 GN=ETFA PE=1 SV=1</t>
  </si>
  <si>
    <t>P14923</t>
  </si>
  <si>
    <t>Junction plakoglobin</t>
  </si>
  <si>
    <t>sp|P14923|PLAK_HUMAN Junction plakoglobin OS=Homo sapiens OX=9606 GN=JUP PE=1 SV=3</t>
  </si>
  <si>
    <t>P61081</t>
  </si>
  <si>
    <t>NEDD8-conjugating enzyme Ubc12</t>
  </si>
  <si>
    <t>sp|P61081|UBC12_HUMAN NEDD8-conjugating enzyme Ubc12 OS=Homo sapiens OX=9606 GN=UBE2M PE=1 SV=1</t>
  </si>
  <si>
    <t>O00303</t>
  </si>
  <si>
    <t>Eukaryotic translation initiation factor 3 subunit F</t>
  </si>
  <si>
    <t>sp|O00303|EIF3F_HUMAN Eukaryotic translation initiation factor 3 subunit F OS=Homo sapiens OX=9606 GN=EIF3F PE=1 SV=1</t>
  </si>
  <si>
    <t>P59998</t>
  </si>
  <si>
    <t>Actin-related protein 2/3 complex subunit 4</t>
  </si>
  <si>
    <t>ARPC4</t>
  </si>
  <si>
    <t>sp|P59998|ARPC4_HUMAN Actin-related protein 2/3 complex subunit 4 OS=Homo sapiens OX=9606 GN=ARPC4 PE=1 SV=3</t>
  </si>
  <si>
    <t>Q9UQ80</t>
  </si>
  <si>
    <t>Proliferation-associated protein 2G4</t>
  </si>
  <si>
    <t>sp|Q9UQ80|PA2G4_HUMAN Proliferation-associated protein 2G4 OS=Homo sapiens OX=9606 GN=PA2G4 PE=1 SV=3</t>
  </si>
  <si>
    <t>Q9NVI7</t>
  </si>
  <si>
    <t>ATPase family AAA domain-containing protein 3A</t>
  </si>
  <si>
    <t>sp|Q9NVI7|ATD3A_HUMAN ATPase family AAA domain-containing protein 3A OS=Homo sapiens OX=9606 GN=ATAD3A PE=1 SV=2</t>
  </si>
  <si>
    <t>Keratin, type II cytoskeletal 1b</t>
  </si>
  <si>
    <t>P49207</t>
  </si>
  <si>
    <t>60S ribosomal protein L34</t>
  </si>
  <si>
    <t>RPL34</t>
  </si>
  <si>
    <t>sp|P49207|RL34_HUMAN 60S ribosomal protein L34 OS=Homo sapiens OX=9606 GN=RPL34 PE=1 SV=3</t>
  </si>
  <si>
    <t>P62277</t>
  </si>
  <si>
    <t>40S ribosomal protein S13</t>
  </si>
  <si>
    <t>RPS13</t>
  </si>
  <si>
    <t>sp|P62277|RS13_HUMAN 40S ribosomal protein S13 OS=Homo sapiens OX=9606 GN=RPS13 PE=1 SV=2</t>
  </si>
  <si>
    <t>Q15637</t>
  </si>
  <si>
    <t>Splicing factor 1</t>
  </si>
  <si>
    <t>SF1</t>
  </si>
  <si>
    <t>sp|Q15637|SF01_HUMAN Splicing factor 1 OS=Homo sapiens OX=9606 GN=SF1 PE=1 SV=4</t>
  </si>
  <si>
    <t>Q8N684</t>
  </si>
  <si>
    <t>Cleavage and polyadenylation specificity factor subunit 7</t>
  </si>
  <si>
    <t>sp|Q8N684|CPSF7_HUMAN Cleavage and polyadenylation specificity factor subunit 7 OS=Homo sapiens OX=9606 GN=CPSF7 PE=1 SV=1</t>
  </si>
  <si>
    <t>P11177</t>
  </si>
  <si>
    <t>Pyruvate dehydrogenase E1 component subunit beta, mitochondrial</t>
  </si>
  <si>
    <t>sp|P11177|ODPB_HUMAN Pyruvate dehydrogenase E1 component subunit beta, mitochondrial OS=Homo sapiens OX=9606 GN=PDHB PE=1 SV=3</t>
  </si>
  <si>
    <t>P14324</t>
  </si>
  <si>
    <t>Farnesyl pyrophosphate synthase</t>
  </si>
  <si>
    <t>sp|P14324|FPPS_HUMAN Farnesyl pyrophosphate synthase OS=Homo sapiens OX=9606 GN=FDPS PE=1 SV=4</t>
  </si>
  <si>
    <t>Q04323</t>
  </si>
  <si>
    <t>UBX domain-containing protein 1</t>
  </si>
  <si>
    <t>sp|Q04323|UBXN1_HUMAN UBX domain-containing protein 1 OS=Homo sapiens OX=9606 GN=UBXN1 PE=1 SV=2</t>
  </si>
  <si>
    <t>P62269</t>
  </si>
  <si>
    <t>40S ribosomal protein S18</t>
  </si>
  <si>
    <t>RPS18</t>
  </si>
  <si>
    <t>sp|P62269|RS18_HUMAN 40S ribosomal protein S18 OS=Homo sapiens OX=9606 GN=RPS18 PE=1 SV=3</t>
  </si>
  <si>
    <t>P49189</t>
  </si>
  <si>
    <t>4-trimethylaminobutyraldehyde dehydrogenase</t>
  </si>
  <si>
    <t>sp|P49189|AL9A1_HUMAN 4-trimethylaminobutyraldehyde dehydrogenase OS=Homo sapiens OX=9606 GN=ALDH9A1 PE=1 SV=3</t>
  </si>
  <si>
    <t>Ras-related protein Rab-1A</t>
  </si>
  <si>
    <t>sp|P62820|RAB1A_HUMAN Ras-related protein Rab-1A OS=Homo sapiens OX=9606 GN=RAB1A PE=1 SV=3</t>
  </si>
  <si>
    <t>P62820</t>
  </si>
  <si>
    <t>O75419</t>
  </si>
  <si>
    <t>Cell division control protein 45 homolog</t>
  </si>
  <si>
    <t>sp|O75419|CDC45_HUMAN Cell division control protein 45 homolog OS=Homo sapiens OX=9606 GN=CDC45 PE=1 SV=1</t>
  </si>
  <si>
    <t>Q9H5H4</t>
  </si>
  <si>
    <t>Zinc finger protein 768</t>
  </si>
  <si>
    <t>sp|Q9H5H4|ZN768_HUMAN Zinc finger protein 768 OS=Homo sapiens OX=9606 GN=ZNF768 PE=1 SV=2</t>
  </si>
  <si>
    <t>Q9UBU8</t>
  </si>
  <si>
    <t>Mortality factor 4-like protein 1</t>
  </si>
  <si>
    <t>sp|Q9UBU8|MO4L1_HUMAN Mortality factor 4-like protein 1 OS=Homo sapiens OX=9606 GN=MORF4L1 PE=1 SV=2</t>
  </si>
  <si>
    <t>O00299</t>
  </si>
  <si>
    <t>Chloride intracellular channel protein 1</t>
  </si>
  <si>
    <t>sp|O00299|CLIC1_HUMAN Chloride intracellular channel protein 1 OS=Homo sapiens OX=9606 GN=CLIC1 PE=1 SV=4</t>
  </si>
  <si>
    <t>Q08188</t>
  </si>
  <si>
    <t>sp|Q08188|TGM3_HUMAN Protein-glutamine gamma-glutamyltransferase E OS=Homo sapiens OX=9606 GN=TGM3 PE=1 SV=4</t>
  </si>
  <si>
    <t>Q8WV44</t>
  </si>
  <si>
    <t>E3 ubiquitin-protein ligase TRIM41</t>
  </si>
  <si>
    <t>sp|Q8WV44|TRI41_HUMAN E3 ubiquitin-protein ligase TRIM41 OS=Homo sapiens OX=9606 GN=TRIM41 PE=1 SV=3</t>
  </si>
  <si>
    <t>Q2TAY7</t>
  </si>
  <si>
    <t>SMU1</t>
  </si>
  <si>
    <t>sp|Q2TAY7|SMU1_HUMAN WD40 repeat-containing protein SMU1 OS=Homo sapiens OX=9606 GN=SMU1 PE=1 SV=2</t>
  </si>
  <si>
    <t>Q8IWS0</t>
  </si>
  <si>
    <t>PHD finger protein 6</t>
  </si>
  <si>
    <t>sp|Q8IWS0|PHF6_HUMAN PHD finger protein 6 OS=Homo sapiens OX=9606 GN=PHF6 PE=1 SV=1</t>
  </si>
  <si>
    <t>Q92747</t>
  </si>
  <si>
    <t>Actin-related protein 2/3 complex subunit 1A</t>
  </si>
  <si>
    <t>sp|Q92747|ARC1A_HUMAN Actin-related protein 2/3 complex subunit 1A OS=Homo sapiens OX=9606 GN=ARPC1A PE=1 SV=2</t>
  </si>
  <si>
    <t>Keratin, type II cytoskeletal 80</t>
  </si>
  <si>
    <t>Pyruvate dehydrogenase E1 component subunit alpha, somatic form, mitochondrial</t>
  </si>
  <si>
    <t>sp|P08559|ODPA_HUMAN Pyruvate dehydrogenase E1 component subunit alpha, somatic form, mitochondrial OS=Homo sapiens OX=9606 GN=PDHA1 PE=1 SV=3</t>
  </si>
  <si>
    <t>P08559</t>
  </si>
  <si>
    <t>Q6ZN55</t>
  </si>
  <si>
    <t>Zinc finger protein 574</t>
  </si>
  <si>
    <t>sp|Q6ZN55|ZN574_HUMAN Zinc finger protein 574 OS=Homo sapiens OX=9606 GN=ZNF574 PE=1 SV=2</t>
  </si>
  <si>
    <t>Q13409</t>
  </si>
  <si>
    <t>Cytoplasmic dynein 1 intermediate chain 2</t>
  </si>
  <si>
    <t>sp|Q13409|DC1I2_HUMAN Cytoplasmic dynein 1 intermediate chain 2 OS=Homo sapiens OX=9606 GN=DYNC1I2 PE=1 SV=3</t>
  </si>
  <si>
    <t>P25788</t>
  </si>
  <si>
    <t>Proteasome subunit alpha type-3</t>
  </si>
  <si>
    <t>PSMA3</t>
  </si>
  <si>
    <t>sp|P25788|PSA3_HUMAN Proteasome subunit alpha type-3 OS=Homo sapiens OX=9606 GN=PSMA3 PE=1 SV=2</t>
  </si>
  <si>
    <t>P43034</t>
  </si>
  <si>
    <t>PAFAH1B1</t>
  </si>
  <si>
    <t>sp|P43034|LIS1_HUMAN Platelet-activating factor acetylhydrolase IB subunit beta OS=Homo sapiens OX=9606 GN=PAFAH1B1 PE=1 SV=2</t>
  </si>
  <si>
    <t>Q6NSI4</t>
  </si>
  <si>
    <t>sp|Q6NSI4|RADX_HUMAN RPA-related protein RADX OS=Homo sapiens OX=9606 GN=RADX PE=1 SV=2</t>
  </si>
  <si>
    <t>Cytochrome c</t>
  </si>
  <si>
    <t>CYCS</t>
  </si>
  <si>
    <t>P35580</t>
  </si>
  <si>
    <t>Myosin-10</t>
  </si>
  <si>
    <t>sp|P35580|MYH10_HUMAN Myosin-10 OS=Homo sapiens OX=9606 GN=MYH10 PE=1 SV=3</t>
  </si>
  <si>
    <t>MYC_mCherry_TRIM52 , trypsin+chymotrypsin digestion</t>
  </si>
  <si>
    <t>K ubiquitination</t>
  </si>
  <si>
    <r>
      <t>MEQ</t>
    </r>
    <r>
      <rPr>
        <b/>
        <sz val="10"/>
        <color rgb="FF0000FF"/>
        <rFont val="Courier New"/>
        <family val="3"/>
      </rPr>
      <t>K</t>
    </r>
    <r>
      <rPr>
        <b/>
        <sz val="10"/>
        <color rgb="FFFF0000"/>
        <rFont val="Courier New"/>
        <family val="3"/>
      </rPr>
      <t>LISEED LGGSVS</t>
    </r>
    <r>
      <rPr>
        <b/>
        <sz val="10"/>
        <color rgb="FF0000FF"/>
        <rFont val="Courier New"/>
        <family val="3"/>
      </rPr>
      <t>K</t>
    </r>
    <r>
      <rPr>
        <b/>
        <sz val="10"/>
        <color rgb="FFFF0000"/>
        <rFont val="Courier New"/>
        <family val="3"/>
      </rPr>
      <t>GEE DNMAIIKEF</t>
    </r>
    <r>
      <rPr>
        <sz val="10"/>
        <color theme="1"/>
        <rFont val="Courier New"/>
        <family val="3"/>
      </rPr>
      <t>m r</t>
    </r>
    <r>
      <rPr>
        <b/>
        <sz val="10"/>
        <color rgb="FFFF0000"/>
        <rFont val="Courier New"/>
        <family val="3"/>
      </rPr>
      <t>FKVHMEGSV NGHEFEIEGE GEGRPYEGTQ</t>
    </r>
  </si>
  <si>
    <r>
      <t>TAKLKVTKGG PLPF</t>
    </r>
    <r>
      <rPr>
        <sz val="10"/>
        <color theme="1"/>
        <rFont val="Courier New"/>
        <family val="3"/>
      </rPr>
      <t>aw</t>
    </r>
    <r>
      <rPr>
        <b/>
        <sz val="10"/>
        <color rgb="FFFF0000"/>
        <rFont val="Courier New"/>
        <family val="3"/>
      </rPr>
      <t>DILS PQFMY</t>
    </r>
    <r>
      <rPr>
        <sz val="10"/>
        <color theme="1"/>
        <rFont val="Courier New"/>
        <family val="3"/>
      </rPr>
      <t>gsk</t>
    </r>
    <r>
      <rPr>
        <b/>
        <sz val="10"/>
        <color rgb="FFFF0000"/>
        <rFont val="Courier New"/>
        <family val="3"/>
      </rPr>
      <t>AY V</t>
    </r>
    <r>
      <rPr>
        <b/>
        <sz val="10"/>
        <color rgb="FF0000FF"/>
        <rFont val="Courier New"/>
        <family val="3"/>
      </rPr>
      <t>K</t>
    </r>
    <r>
      <rPr>
        <b/>
        <sz val="10"/>
        <color rgb="FFFF0000"/>
        <rFont val="Courier New"/>
        <family val="3"/>
      </rPr>
      <t xml:space="preserve">HPADIPDY LKLSFPEGFK </t>
    </r>
    <r>
      <rPr>
        <sz val="10"/>
        <color theme="1"/>
        <rFont val="Courier New"/>
        <family val="3"/>
      </rPr>
      <t>w</t>
    </r>
    <r>
      <rPr>
        <b/>
        <sz val="10"/>
        <color rgb="FFFF0000"/>
        <rFont val="Courier New"/>
        <family val="3"/>
      </rPr>
      <t>ERVMNFEDG</t>
    </r>
  </si>
  <si>
    <r>
      <t>GVVTVTQDSS LQDGEF</t>
    </r>
    <r>
      <rPr>
        <sz val="10"/>
        <color theme="1"/>
        <rFont val="Courier New"/>
        <family val="3"/>
      </rPr>
      <t>iykv k</t>
    </r>
    <r>
      <rPr>
        <b/>
        <sz val="10"/>
        <color rgb="FFFF0000"/>
        <rFont val="Courier New"/>
        <family val="3"/>
      </rPr>
      <t>LRGTNFPSD GPVMQKKTMG WEASSERMYP EDGAL</t>
    </r>
    <r>
      <rPr>
        <b/>
        <sz val="10"/>
        <color rgb="FF0000FF"/>
        <rFont val="Courier New"/>
        <family val="3"/>
      </rPr>
      <t>K</t>
    </r>
    <r>
      <rPr>
        <b/>
        <sz val="10"/>
        <color rgb="FFFF0000"/>
        <rFont val="Courier New"/>
        <family val="3"/>
      </rPr>
      <t>GEIK</t>
    </r>
  </si>
  <si>
    <t>QRLKLKDGGH YDAEVKTTYK AKKPVQLPGA YNVNIKLDIT SHNEDYTIVE QYERAEGRHS</t>
  </si>
  <si>
    <r>
      <t>TGGMDELYKM HTGGGYAY</t>
    </r>
    <r>
      <rPr>
        <b/>
        <u/>
        <sz val="10"/>
        <color rgb="FFFF0000"/>
        <rFont val="Courier New"/>
        <family val="3"/>
      </rPr>
      <t>AG YATTPSPMQT L</t>
    </r>
    <r>
      <rPr>
        <u/>
        <sz val="10"/>
        <color theme="1"/>
        <rFont val="Courier New"/>
        <family val="3"/>
      </rPr>
      <t>qeeavcaic ldyfkdpvsi scghnfcrgc</t>
    </r>
  </si>
  <si>
    <r>
      <t>vtqlw</t>
    </r>
    <r>
      <rPr>
        <b/>
        <u/>
        <sz val="10"/>
        <color rgb="FFFF0000"/>
        <rFont val="Courier New"/>
        <family val="3"/>
      </rPr>
      <t>S</t>
    </r>
    <r>
      <rPr>
        <b/>
        <u/>
        <sz val="10"/>
        <color rgb="FF0000FF"/>
        <rFont val="Courier New"/>
        <family val="3"/>
      </rPr>
      <t>K</t>
    </r>
    <r>
      <rPr>
        <b/>
        <u/>
        <sz val="10"/>
        <color rgb="FFFF0000"/>
        <rFont val="Courier New"/>
        <family val="3"/>
      </rPr>
      <t>EDE EDQNEEEDEW EEEEDEEAVG AMDGWDGSIR EVLYRGNADE ELFQDQDDDE</t>
    </r>
  </si>
  <si>
    <r>
      <t>LWLGDSGITN WDNVDYMWDE EEEEEEEDQD YYLGGLRPDL RIDVYREEEI LEAY</t>
    </r>
    <r>
      <rPr>
        <u/>
        <sz val="10"/>
        <color theme="1"/>
        <rFont val="Courier New"/>
        <family val="3"/>
      </rPr>
      <t>dedede</t>
    </r>
  </si>
  <si>
    <r>
      <t>ely</t>
    </r>
    <r>
      <rPr>
        <b/>
        <u/>
        <sz val="10"/>
        <color rgb="FFFF0000"/>
        <rFont val="Courier New"/>
        <family val="3"/>
      </rPr>
      <t>PDIHPPP SLPLPGQF</t>
    </r>
    <r>
      <rPr>
        <u/>
        <sz val="10"/>
        <color theme="1"/>
        <rFont val="Courier New"/>
        <family val="3"/>
      </rPr>
      <t xml:space="preserve">tc pqcrksftrr </t>
    </r>
    <r>
      <rPr>
        <b/>
        <u/>
        <sz val="10"/>
        <color rgb="FFFF0000"/>
        <rFont val="Courier New"/>
        <family val="3"/>
      </rPr>
      <t>SFRPNLQLAN MVQIIR</t>
    </r>
    <r>
      <rPr>
        <u/>
        <sz val="10"/>
        <color theme="1"/>
        <rFont val="Courier New"/>
        <family val="3"/>
      </rPr>
      <t>qmcp tpyrgnrsnd</t>
    </r>
  </si>
  <si>
    <r>
      <t>qgmcf</t>
    </r>
    <r>
      <rPr>
        <b/>
        <u/>
        <sz val="10"/>
        <color rgb="FFFF0000"/>
        <rFont val="Courier New"/>
        <family val="3"/>
      </rPr>
      <t>KHQEA LKLF</t>
    </r>
    <r>
      <rPr>
        <u/>
        <sz val="10"/>
        <color theme="1"/>
        <rFont val="Courier New"/>
        <family val="3"/>
      </rPr>
      <t xml:space="preserve">cevdke aicvvcresr </t>
    </r>
    <r>
      <rPr>
        <b/>
        <u/>
        <sz val="10"/>
        <color rgb="FFFF0000"/>
        <rFont val="Courier New"/>
        <family val="3"/>
      </rPr>
      <t>SH</t>
    </r>
    <r>
      <rPr>
        <b/>
        <u/>
        <sz val="10"/>
        <color rgb="FF0000FF"/>
        <rFont val="Courier New"/>
        <family val="3"/>
      </rPr>
      <t>K</t>
    </r>
    <r>
      <rPr>
        <b/>
        <u/>
        <sz val="10"/>
        <color rgb="FFFF0000"/>
        <rFont val="Courier New"/>
        <family val="3"/>
      </rPr>
      <t>QHSVLPL EEVVQEYQEI KLETTLVGIL</t>
    </r>
  </si>
  <si>
    <r>
      <t xml:space="preserve">QIEQESIHSK </t>
    </r>
    <r>
      <rPr>
        <u/>
        <sz val="10"/>
        <color theme="1"/>
        <rFont val="Courier New"/>
        <family val="3"/>
      </rPr>
      <t>aynq</t>
    </r>
  </si>
  <si>
    <t>Peptides Trim52_TryChy</t>
  </si>
  <si>
    <t>Razor + unique peptides Trim52_TryChy</t>
  </si>
  <si>
    <t>Unique peptides Trim52_TryChy</t>
  </si>
  <si>
    <t>Fraction 35</t>
  </si>
  <si>
    <t>Fraction 75</t>
  </si>
  <si>
    <t>Q-value</t>
  </si>
  <si>
    <t>Score</t>
  </si>
  <si>
    <t>Identification type Trim52_TryChy</t>
  </si>
  <si>
    <t>Sequence coverage Trim52_TryChy [%]</t>
  </si>
  <si>
    <t>Intensity</t>
  </si>
  <si>
    <t>Intensity Trim52_TryChy</t>
  </si>
  <si>
    <t>iBAQ</t>
  </si>
  <si>
    <t>iBAQ Trim52_TryChy</t>
  </si>
  <si>
    <t>Peptide sequences</t>
  </si>
  <si>
    <t>Only identified by site</t>
  </si>
  <si>
    <t>Potential contaminant</t>
  </si>
  <si>
    <t>Peptide IDs</t>
  </si>
  <si>
    <t>Peptide is razor</t>
  </si>
  <si>
    <t>Mod. peptide IDs</t>
  </si>
  <si>
    <t>Evidence IDs</t>
  </si>
  <si>
    <t>MS/MS IDs</t>
  </si>
  <si>
    <t>Best MS/MS</t>
  </si>
  <si>
    <t>GlyGly (K) site IDs</t>
  </si>
  <si>
    <t>GlyGly (K) site positions</t>
  </si>
  <si>
    <t>P00001</t>
  </si>
  <si>
    <t>Myc-tag_mCherry_Trim52</t>
  </si>
  <si>
    <t>sp|P00001|TRIM52 Myc-tag_mCherry_Trim52</t>
  </si>
  <si>
    <t>AEGRHSTGGMDELYK;AKKPVQLPGAY;AKKPVQLPGAYNVNIK;ANMVQIIR;ATTPSPMQTL;AYVKHPADIPDYL;AYVKHPADIPDYLK;DGGHYDAEVK;DGGHYDAEVKTTY;DGGHYDAEVKTTYK;DGSIREVL;DGSIREVLY;DGSIREVLYR;DGWDGSIR;DGWDGSIREVL;DGWDGSIREVLY;DILSPQF;DILSPQFMY;DITSHNEDY;DITSHNEDYTIVEQY;DNVDYMWDEEEEEEEEDQDY;DNVDYMWDEEEEEEEEDQDYY;EASSERMYPEDGAL;EDEEDQNEEEDEWEEEEDEEAVGAM;EDGGVVTVTQDSSLQDGEF;EEVVQEY;EGTQTAKL;EIEGEGEGRPY;ERAEGRHSTGGMDELY;ERVMNFEDGGVVTVTQDSSLQDGEF;FKVHMEGSVNGHEF;GEEDNMAIIK;GEEDNMAIIKEF;GGLRPDLR;GNADEELFQDQDDDEL;GTNFPSDGPVMQK;GTNFPSDGPVMQKK;GWEASSER;GWEASSERMYPEDGAL;HPADIPDYL;HPADIPDYLK;HQEALKLF;HSTGGMDELY;HSTGGMDELYK;IDVYREEEIL;IDVYREEEILEAY;ISEEDLGGSVSK;ISEEDLGGSVSKGEEDNMAIIK;ISEEDLGGSVSKGEEDNMAIIKEF;KAKKPVQLPGAY;KDGGHYDAEVK;KGEIKQRL;KHQEALKLF;KLKDGGHY;KLKDGGHYDAEVK;KLSFPEGF;KPVQLPGAY;KPVQLPGAYNVNIK;KTMGWEASSER;KVHMEGSVNGHEF;KVHMEGSVNGHEFEIEGEGEGRPY;KVTKGGPLPF;LDITSHNEDY;LDITSHNEDYTIVEQYER;LETTLVGILQIEQESIHSK;LGDSGITNW;LGDSGITNWDNVDY;LGGLRPDLR;LISEEDLGGSVSK;LISEEDLGGSVSKGEEDNM;LISEEDLGGSVSKGEEDNMAIIK;LKDGGHY;LKDGGHYDAEVK;LKDGGHYDAEVKTTY;LKLKDGGHY;LKVTKGGPLPF;LRGTNFPSDGPVMQK;LSFPEGF;LSFPEGFK;MEQKLISEEDLGGSVSK;MHTGGGY;MHTGGGYAY;MHTGGGYAYAGY;MWDEEEEEEEEDQDY;MWDEEEEEEEEDQDYY;MYPEDGALK;MYPEDGALKGEIK;NFEDGGVVTVTQDSSLQDGEF;NVNIKLDITSHNEDY;NVNIKLDITSHNEDYTIVEQY;PDIHPPPSLPLPGQF;PEDGALKGEIK;PNLQLANMVQIIR;PSDGPVMQK;PSDGPVMQKK;QDQDDDELW;QEIKLETTL;QEIKLETTLVGIL;QHSVLPL;QHSVLPLEEVVQEY;QHSVLPLEEVVQEYQEIK;QIEQESIHSK;REEEILEAY;RGNADEELFQDQDDDELW;RGTNFPSDGPVMQK;RPNLQLANM;RPNLQLANMVQIIR;SFRPNLQL;SFRPNLQLANM;SHKQHSVLPLEEVVQEY;SKEDEEDQNEEEDEWEEEEDEEAVGAM;SKEDEEDQNEEEDEWEEEEDEEAVGAMDGW;SKEDEEDQNEEEDEWEEEEDEEAVGAMDGWDGSIR;TIVEQYER;TMGWEASSER;VGILQIEQESIHSK;VHMEGSVNGHEFEIEGEGEGRPY;VKHPADIPDYL;VKHPADIPDYLK;VKHPADIPDYLKL;VMNFEDGGVVTVTQDSSLQDGEF</t>
  </si>
  <si>
    <t>70;156;157;220;300;339;340;368;369;370;373;374;375;378;379;380;396;397;402;403;446;447;511;519;522;541;563;581;685;695;823;916;917;997;1066;1133;1134;1146;1147;1184;1185;1187;1201;1202;1244;1245;1463;1464;1465;1543;1553;1582;1602;1640;1641;1647;1664;1665;1692;1706;1707;1719;1781;1782;1812;1831;1832;1846;1882;1883;1884;1890;1891;1892;1901;1907;2027;2036;2037;2141;2166;2167;2168;2235;2236;2238;2239;2262;2408;2409;2426;2428;2430;2434;2435;2457;2461;2462;2477;2478;2479;2484;2595;2604;2612;2651;2652;2749;2750;2789;2820;2821;2822;3138;3186;3370;3387;3419;3420;3421;349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2;166;167;233;234;319;320;360;361;392;393;394;397;398;399;402;403;404;420;421;426;427;473;474;544;545;553;554;557;578;600;618;727;737;875;974;975;976;977;1059;1130;1198;1199;1200;1201;1214;1215;1252;1253;1255;1269;1270;1271;1272;1314;1315;1546;1547;1548;1549;1550;1632;1643;1672;1694;1733;1734;1740;1761;1762;1789;1790;1804;1805;1806;1807;1819;1884;1885;1917;1937;1938;1952;1989;1990;1991;1992;1993;1994;1995;2002;2003;2004;2013;2019;2143;2144;2153;2154;2265;2266;2299;2300;2301;2302;2393;2394;2395;2397;2398;2399;2400;2401;2425;2587;2588;2605;2607;2609;2613;2614;2638;2642;2643;2658;2659;2660;2665;2778;2789;2799;2842;2843;2844;2845;2944;2945;2946;2988;2989;3021;3022;3023;3024;3025;3360;3414;3415;3610;3628;3629;3662;3663;3664;3665;3751</t>
  </si>
  <si>
    <t>78;215;216;217;289;290;386;387;435;436;437;438;439;440;477;478;479;480;481;485;486;487;490;491;492;493;511;512;517;518;519;520;572;573;655;656;657;665;666;669;690;716;736;862;873;1024;1136;1137;1138;1139;1234;1235;1311;1383;1384;1385;1386;1387;1388;1401;1402;1446;1447;1448;1450;1466;1467;1468;1469;1470;1471;1472;1518;1519;1792;1793;1794;1795;1796;1885;1886;1899;1900;1901;1936;1964;2008;2009;2010;2016;2043;2044;2080;2081;2082;2098;2099;2100;2101;2102;2103;2104;2105;2106;2119;2198;2199;2200;2236;2237;2260;2261;2281;2282;2328;2329;2330;2331;2332;2333;2334;2335;2336;2337;2338;2346;2347;2348;2349;2350;2351;2352;2361;2368;2507;2508;2509;2510;2522;2523;2648;2649;2650;2651;2692;2693;2694;2695;2797;2798;2799;2800;2801;2803;2804;2805;2806;2807;2808;2809;2835;2836;3034;3035;3036;3060;3062;3063;3064;3067;3071;3072;3073;3103;3107;3108;3124;3125;3126;3127;3132;3133;3262;3277;3278;3288;3337;3338;3339;3340;3341;3342;3343;3453;3454;3455;3502;3503;3504;3505;3506;3539;3540;3541;3542;3543;3544;3545;3970;4040;4041;4042;4043;4044;4283;4304;4305;4306;4347;4348;4349;4350;4351;4352;4353;4354;4355;4356;4357;4358;4359;4453</t>
  </si>
  <si>
    <t>83;259;260;261;335;336;337;435;436;437;491;492;493;494;495;496;497;535;536;537;538;539;543;544;545;548;549;550;551;552;570;571;576;577;578;579;635;636;721;722;723;731;732;735;756;794;814;940;951;1106;1107;1234;1235;1236;1237;1334;1335;1412;1485;1486;1487;1488;1489;1490;1491;1492;1493;1506;1507;1551;1552;1553;1554;1555;1557;1574;1575;1576;1577;1578;1579;1580;1581;1627;1628;1940;1941;1942;1943;1944;2034;2035;2049;2050;2051;2086;2116;2163;2164;2165;2171;2172;2173;2202;2203;2204;2241;2242;2243;2259;2260;2261;2262;2263;2264;2265;2266;2267;2282;2283;2362;2363;2364;2400;2401;2402;2403;2435;2436;2456;2457;2458;2459;2507;2508;2509;2510;2511;2512;2513;2514;2515;2516;2517;2518;2519;2520;2521;2529;2530;2531;2532;2533;2534;2535;2536;2545;2554;2695;2696;2697;2698;2699;2700;2701;2702;2715;2716;2717;2718;2719;2845;2846;2847;2848;2890;2891;2892;2893;3001;3002;3003;3004;3005;3006;3007;3009;3010;3011;3012;3013;3014;3015;3016;3017;3018;3019;3020;3021;3022;3023;3024;3025;3026;3027;3028;3029;3030;3031;3032;3033;3034;3035;3036;3037;3038;3039;3040;3067;3068;3281;3282;3283;3284;3310;3312;3313;3314;3315;3316;3317;3320;3324;3325;3326;3356;3360;3361;3377;3378;3379;3380;3385;3386;3387;3525;3541;3542;3552;3604;3605;3606;3607;3608;3609;3610;3611;3612;3613;3614;3725;3726;3727;3776;3777;3778;3779;3780;3781;3782;3817;3818;3819;3820;3821;3822;3823;3824;4332;4414;4415;4416;4417;4418;4419;4420;4421;4676;4677;4698;4699;4700;4741;4742;4743;4744;4745;4746;4747;4748;4749;4750;4751;4752;4753;4848</t>
  </si>
  <si>
    <t>83;259;260;336;436;491;497;537;538;539;543;544;545;548;551;552;570;571;577;579;635;636;722;731;735;756;794;814;940;951;1106;1235;1237;1335;1412;1489;1492;1506;1507;1551;1553;1557;1575;1577;1627;1628;1940;1941;1943;2035;2050;2086;2116;2163;2164;2171;2202;2204;2241;2260;2263;2282;2362;2364;2400;2435;2436;2459;2508;2513;2517;2529;2530;2536;2545;2554;2695;2715;2716;2846;2890;2891;2893;3001;3003;3012;3029;3067;3282;3284;3310;3312;3320;3324;3326;3356;3360;3361;3377;3378;3379;3385;3525;3541;3552;3604;3614;3725;3726;3781;3818;3822;3823;4332;4417;4676;4698;4743;4745;4753;4848</t>
  </si>
  <si>
    <t>1;2;3;4;5;6</t>
  </si>
  <si>
    <t>30;31;32;33;34;35;36;37;38;39;40;41;42;43</t>
  </si>
  <si>
    <r>
      <t>4;17;92;176;</t>
    </r>
    <r>
      <rPr>
        <b/>
        <sz val="11"/>
        <rFont val="Calibri"/>
        <family val="2"/>
        <scheme val="minor"/>
      </rPr>
      <t>307</t>
    </r>
    <r>
      <rPr>
        <sz val="11"/>
        <rFont val="Calibri"/>
        <family val="2"/>
        <scheme val="minor"/>
      </rPr>
      <t>;</t>
    </r>
    <r>
      <rPr>
        <b/>
        <sz val="11"/>
        <rFont val="Calibri"/>
        <family val="2"/>
        <scheme val="minor"/>
      </rPr>
      <t>513</t>
    </r>
  </si>
  <si>
    <t>1;23;36;84;115;154;159;168;244;250;268;332;377;461</t>
  </si>
  <si>
    <t>P04264</t>
  </si>
  <si>
    <t>sp|P04264|K2C1_HUMAN Keratin, type II cytoskeletal 1 OS=Homo sapiens OX=9606 GN=KRT1 PE=1 SV=6</t>
  </si>
  <si>
    <t>ALDLEIATY;AQYEDIAQK;AQYEDIAQKSKAEAESLY;ASFIDKVR;DLDSIIAEVK;DSELKNMQDMVEDY;DVDGAYMTK;DYQELMNTK;EDEINKR;EDEINKRTNAENEF;EELQITAGR;ELLQQVDTSTR;EQIKSLNNQF;EREQIKSLNNQF;EREQIKSLNNQFASF;FESFINNL;FLEQQNQVL;FLEQQNQVLQTK;FLEQQNQVLQTKW;GENALKDAK;GGFGSGGGGFGGGGFGGGGY;GGGGFGGGGFGGGGF;GGGGFGGGGFGGGGFGGGGIGGGGF;GGGGFGGGGFGGGGIGGGGF;GGGGFGGGGIGGGGF;GGGGFGGGGIGGGGFGGF;GGGGGGYGSGGSSY;GGGGGGYGSGGSSYGSGGGSY;GGGGIGGGGFGGF;GGGGIGGGGFGGFGSGGGGF;GGGYGGGGFGGGGFGGGGF;GGSGGGGGGSSGGRGSGGGSSGGSIGGR;GSGFGGGYGGGGF;GSGFGGGYGGGGFGGGGFGGGGF;GSGGGGFGGGGF;GSGGGGFGGGGFGGGGY;GSGGGGFGGGGFGGGGYGGGY;GSGGGSYGSGGGGGGGRGSY;GSGGGSYGSGGGGGGHGSY;IEISELNR;KDVDGAYMTK;KNMQDMVEDY;KQISNLQQSISDAEQR;KSDQSRLDSEL;KSDQSRLDSELK;LDNLQQEIDF;LLRDYQEL;LNDLEDALQQAK;LQQVDTSTR;LRSEIDNVK;LRSEIDNVKK;MTKVDLQAK;NKLNDLEDALQQAK;NKYEDEINK;NKYEDEINKR;NMQDMVEDY;NMQDMVEDYR;NNQFASF;NSKIEISEL;NSKIEISELNR;NVEIDPEIQKVK;QAELSQM;QAELSQMQTQISETNVIL;QAELSQMQTQISETNVILSMDNNR;QISNLQQSISDAEQR;QISNLQQSISDAEQRGENALK;QISNLQQSISDAEQRGENALKDAK;QPLNVEIDPEIQK;QQSISDAEQR;QQSISDAEQRGENALK;QQSISDAEQRGENALKDAK;QQVDTSTR;QSKYEEL;QSKYEELQITAGR;QTQISETNVIL;RGGSGGGGGGSSGGRGSGGGSSGGSIGGR;RNKYEDEINK;RNKYEDEINKR;RRVDQLK;RRVDQLKSDQSR;RSEIDNVKK;RTLLEGEESR;RVDQLKSDQSR;SDQSRLDSEL;SDQSRLDSELK;SEIDNVK;SEIDNVKK;SGGGFSSGSAGIINY;SISISVAR;SKAEAESL;SKAEAESLY;SLDLDSIIAEVK;SLNNQFASF;SLNNQFASFIDK;SLVNLGGSK;SQMQTQISETNVIL;SQMQTQISETNVILSMDNNR;SSGSAGIINY;THNLEPYFESF;TLLEGEESR;TNAENEF;TNAENEFVTIK;TNAENEFVTIKK;TNAENEFVTIKKDVDGAY;VDLQAKL;VDQLKSDQSR;VDQLKSDQSRLDSEL;VNLGGSKSISISVAR;VTIKKDVDGAY;VTIKKDVDGAYM;VTIKKDVDGAYMTK;WELLQQVDTSTR;YEDEINKR;YEELQITAGR;YQAELSQMQTQISETNVIL</t>
  </si>
  <si>
    <t>170;255;256;264;413;458;473;485;520;521;536;642;676;686;687;778;831;833;834;925;957;968;969;970;972;973;974;975;976;977;992;1004;1103;1104;1105;1106;1107;1109;1110;1259;1558;1657;1671;1682;1683;1792;1947;1966;2018;2030;2031;2225;2300;2305;2306;2346;2347;2354;2381;2382;2400;2445;2446;2447;2488;2489;2490;2527;2534;2535;2536;2537;2549;2550;2567;2603;2644;2645;2673;2674;2676;2681;2683;2715;2716;2731;2732;2765;2813;2816;2817;2843;2873;2874;2888;2928;2929;2953;3102;3162;3192;3193;3194;3195;3316;3318;3319;3511;3575;3576;3577;3625;3649;3653;371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80;272;273;281;437;485;501;502;515;516;555;556;573;682;718;728;729;826;883;885;886;985;1018;1029;1030;1031;1033;1034;1035;1036;1037;1038;1053;1066;1168;1169;1170;1171;1172;1174;1175;1329;1648;1752;1753;1754;1768;1779;1780;1895;2059;2078;2134;2147;2148;2377;2467;2472;2473;2515;2516;2517;2518;2519;2526;2554;2555;2579;2625;2626;2627;2628;2669;2670;2671;2709;2716;2717;2718;2719;2731;2732;2749;2788;2834;2835;2868;2869;2871;2876;2878;2910;2911;2926;2927;2962;3014;3017;3018;3048;3079;3080;3094;3139;3140;3141;3166;3324;3384;3421;3422;3423;3424;3552;3554;3555;3764;3831;3832;3833;3883;3907;3911;3978</t>
  </si>
  <si>
    <t>233;334;335;344;532;533;584;603;604;605;620;621;667;668;685;811;848;863;864;971;1032;1036;1037;1148;1190;1202;1203;1204;1206;1207;1208;1209;1210;1211;1228;1242;1352;1353;1354;1355;1356;1358;1359;1535;1907;1908;2032;2033;2034;2035;2050;2070;2071;2214;2415;2436;2437;2498;2514;2515;2516;2517;2777;2778;2888;2889;2897;2898;2899;2947;2948;2949;2950;2951;2952;2953;2954;2955;2962;2994;2995;2996;3024;3087;3088;3089;3090;3091;3092;3137;3138;3139;3140;3182;3189;3190;3191;3192;3193;3207;3208;3209;3229;3276;3328;3329;3368;3369;3370;3372;3379;3380;3382;3383;3416;3417;3418;3434;3435;3473;3532;3535;3536;3571;3572;3573;3574;3607;3608;3622;3673;3674;3675;3703;3879;4001;4050;4051;4052;4053;4054;4055;4221;4223;4224;4225;4466;4537;4538;4539;4591;4592;4593;4619;4620;4621;4625;4626;4704</t>
  </si>
  <si>
    <t>277;381;382;383;392;592;593;594;647;667;668;669;685;686;687;733;734;751;889;926;941;942;1051;1115;1116;1117;1121;1122;1246;1288;1300;1301;1302;1304;1305;1306;1307;1308;1309;1326;1342;1453;1454;1455;1456;1457;1459;1460;1646;1647;2057;2058;2189;2190;2191;2192;2210;2231;2232;2378;2602;2623;2624;2686;2706;2707;2708;2709;2710;2977;2978;3123;3124;3132;3133;3134;3135;3136;3191;3192;3193;3194;3195;3196;3197;3198;3199;3206;3238;3239;3240;3269;3340;3341;3342;3343;3344;3345;3391;3392;3393;3394;3395;3438;3445;3446;3447;3448;3449;3463;3464;3465;3488;3540;3594;3595;3596;3639;3640;3641;3643;3650;3651;3653;3654;3687;3688;3689;3690;3706;3707;3745;3808;3809;3812;3813;3814;3850;3851;3852;3853;3854;3855;3856;3891;3892;3906;3907;3958;3959;3960;3989;4175;4176;4364;4365;4366;4367;4427;4428;4429;4430;4431;4432;4433;4434;4435;4609;4611;4612;4613;4861;4932;4933;4934;4989;4990;4991;5017;5018;5019;5023;5024;5025;5105</t>
  </si>
  <si>
    <t>277;381;383;392;594;647;668;685;733;734;751;889;926;941;942;1051;1115;1121;1122;1246;1288;1300;1301;1302;1304;1305;1306;1307;1308;1309;1326;1342;1453;1454;1455;1456;1457;1459;1460;1646;2057;2191;2210;2231;2232;2378;2602;2624;2686;2706;2708;2978;3124;3132;3134;3192;3199;3206;3238;3239;3269;3340;3344;3345;3392;3394;3395;3438;3445;3446;3447;3449;3463;3464;3488;3540;3594;3595;3639;3641;3643;3650;3654;3687;3690;3706;3707;3745;3808;3812;3813;3851;3891;3892;3906;3958;3960;3989;4175;4365;4427;4429;4431;4435;4609;4612;4613;4861;4932;4933;4934;4990;5017;5023;5105</t>
  </si>
  <si>
    <t>61;62;63;64;65;66</t>
  </si>
  <si>
    <t>259;262;296;326;339;469</t>
  </si>
  <si>
    <t>P62979</t>
  </si>
  <si>
    <t>Ubiquitin-40S ribosomal protein S27a;Ubiquitin;40S ribosomal protein S27a</t>
  </si>
  <si>
    <t>RPS27A</t>
  </si>
  <si>
    <t>sp|P62979|RS27A_HUMAN Ubiquitin-40S ribosomal protein S27a OS=Homo sapiens OX=9606 GN=RPS27A PE=1 SV=2</t>
  </si>
  <si>
    <t>AGKQLEDGR;AGKQLEDGRTL;AGKQLEDGRTLSDY;AKIQDKEGIPPDQQR;EGIPPDQQR;ESTLHLVL;EVEPSDTIENVK;EVEPSDTIENVKAK;IFAGKQLEDGR;IFAGKQLEDGRTL;IQDKEGIPPDQQR;IQDKEGIPPDQQRL;LIFAGKQL;LIFAGKQLEDGR;MASHFDR;NIQKESTL;NIQKESTLHL;NIQKESTLHLVLR;QLEDGRTL;QLEDGRTLSDY;SDYNIQK;SDYNIQKESTL;TGKTITL;TGKTITLEVEPSDTIENVK;TGKTITLEVEPSDTIENVKAK;TITLEVEPSDTIENVK;TITLEVEPSDTIENVKAK;TLSDYNIQK;TLSDYNIQKESTL;TLTGKTITL;TLTGKTITLEVEPSDTIENVK;TLTGKTITLEVEPSDTIENVKAK;YYKVDENGK</t>
  </si>
  <si>
    <t>111;112;113;155;553;708;726;727;1272;1273;1423;1424;1875;1876;2123;2290;2291;2292;2501;2502;2722;2723;3086;3087;3088;3135;3136;3169;3170;3176;3177;3178;3759</t>
  </si>
  <si>
    <t>True;True;True;True;True;True;True;True;True;True;True;True;True;True;True;True;True;True;True;True;True;True;True;True;True;True;True;True;True;True;True;True;True</t>
  </si>
  <si>
    <t>115;116;117;118;119;164;165;590;752;772;773;1343;1344;1345;1502;1503;1504;1981;1982;1983;2243;2456;2457;2458;2459;2682;2683;2917;2918;3306;3307;3308;3309;3357;3358;3393;3394;3395;3401;3402;3403;3404;3405;3406;4019</t>
  </si>
  <si>
    <t>129;130;131;132;133;134;135;136;137;138;139;140;141;142;143;195;196;197;198;199;200;201;202;203;204;205;206;207;208;209;210;211;212;213;214;703;704;705;890;912;913;914;915;1550;1551;1552;1553;1554;1555;1732;1733;1734;1735;1736;1737;1738;1739;1740;1741;1742;1743;1744;1745;1746;2314;2315;2316;2317;2318;2319;2320;2321;2621;2876;2877;2878;2879;2880;3152;3153;3154;3424;3425;3859;3860;3861;3862;3863;3916;3917;3918;3919;3920;3921;3922;3923;3924;3925;3926;3927;3928;3929;3930;3931;3932;3933;3934;3935;3936;3937;3938;3939;3940;3941;3942;3943;3944;3945;3946;3947;3948;3949;3950;3951;3952;3953;3954;3955;3956;3957;3958;3959;3960;3961;3962;3963;3964;3965;3966;3967;3968;4010;4011;4012;4013;4014;4023;4024;4025;4026;4027;4028;4029;4030;4031;4032;4748</t>
  </si>
  <si>
    <t>135;136;137;138;139;140;141;142;143;144;145;146;147;148;149;150;151;152;153;154;155;156;211;212;213;214;215;216;217;218;219;220;221;222;223;224;225;226;227;228;229;230;231;232;233;234;235;236;237;238;239;240;241;242;243;244;245;246;247;248;249;250;251;252;253;254;255;256;257;258;769;770;771;772;773;774;775;776;777;778;779;780;781;782;783;968;990;991;992;993;994;1662;1663;1664;1665;1666;1667;1852;1853;1854;1855;1856;1857;1858;1859;1860;1861;1862;1863;1864;1865;1866;1867;1868;1869;1870;1871;1872;1873;1874;1875;1876;1877;1878;1879;1880;1881;1882;1883;1884;1885;1886;1887;1888;1889;1890;1891;1892;2492;2493;2494;2495;2496;2497;2498;2499;2500;2818;3109;3110;3111;3112;3113;3114;3115;3407;3408;3409;3696;3697;4154;4155;4156;4157;4158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78;4379;4380;4381;4382;4383;4393;4394;4395;4396;4397;4398;4399;4400;4401;4402;4403;4404;4405;4406;5151</t>
  </si>
  <si>
    <t>136;154;155;251;772;968;990;993;1662;1665;1858;1888;2492;2497;2818;3110;3114;3115;3407;3408;3696;3697;4154;4155;4158;4295;4321;4378;4382;4394;4397;4403;5151</t>
  </si>
  <si>
    <t>41;42;43;44;45</t>
  </si>
  <si>
    <t>11;29;33;48;63</t>
  </si>
  <si>
    <t>P35527</t>
  </si>
  <si>
    <t>sp|P35527|K1C9_HUMAN Keratin, type I cytoskeletal 9 OS=Homo sapiens OX=9606 GN=KRT9 PE=1 SV=3</t>
  </si>
  <si>
    <t>DIDNTRMTLDDF;DIENQYETQITQIEHEVSSSGQEVQSSAK;DKKGPAAIQK;DQIVDLTVGNNK;EAQITDVR;EEANNDLENK;EEMSQLTGQNSGDVNVEINVAPGK;EIELQSQL;EMEQNLR;ETLQEELM;ETLQEELMALK;ETQITQIEHEVSSSGQEVQSSAK;FEMEQNLR;GGFGGFGGGAGGGDGGIL;GGFGGFGGGAGGGDGGILTANEK;GGFGGGAGGGDGGIL;GGFGGGAGGGDGGILTANEK;GGGAGGGDGGIL;GGGAGGGDGGILTANEK;GGGEEASGSGGGYGGGSGK;GGGFGGGSGGGFGGGY;GGGFGGGSGGGFGGGYGSGF;GGGFGGGSGGGFGGGYGSGFGGF;GGGSGGGFGGGYGSGFGGF;GGGSGGGHSGGSGGGHSGGSGGNY;GGGSGSGGGSGGGYGGGSGGGHSGGSGGGHSGGSGGNY;GGSGGSHGGGSGF;GGSGGSHGGGSGFGGESGGSY;GGSGGSHGGGSGFGGESGGSYGGGEEASGSGGGY;GGSGGSHGGGSGFGGESGGSYGGGEEASGSGGGYGGGSGK;GGSGGSYGGGGSGGGY;GGSGGSYGGGGSGGGYGGGSGSR;GGSGGSYGGGSGSGGGSGGGY;GSRGGSGGSYGGGGSGGGYGGGSGSR;HGVQELEIEL;HGVQELEIELQSQL;HGVQELEIELQSQLSK;HNLLEGGQEDF;HNLLEGGQEDFESSGAGK;IGLGGRGGSGGSY;IKFEMEQNLR;IQDWYDK;IQDWYDKK;IQEQISNLEAQITDVR;KGPAAIQK;KKNHKEEMSQL;KNHKEEMSQL;LASYLDK;LASYLDKVQAL;LDIDNTR;LDKVQAL;LDKVQALEEANNDLENK;LEGGQEDFESSGAGK;LEKEIETY;MRLEKEIETY;MTLDDFR;NHKEEMSQL;NHKEEMSQLTGQNSGDVNVEINVAPGK;NRKDIENQYETQITQIEHEVSSSGQEVQSSAK;QEYEQLIAK;QGVDADINGLR;QVLDNLTMEK;RHGVQELEIELQSQL;RLEKEIETY;SASSLGGGFGGGSR;SDLEMQY;SGGGGGGGLGSGGSIR;SLEDTKNR;SLEDTKNRY;SLLLSIK;SRFSSSGGGGGGGR;SRSGGGGGGGLGSGGSIR;SSSGGFGGGFGGGSGGGF;SSSGGFGGGFGGGSGGGFGGGY;SSSGGFGGGFGGGSGGGFGGGYGSGF;STMQELNSR;TANEKSTMQEL;TGQNSGDVNVEINVAPGK;TGQNSGDVNVEINVAPGKDLTK;TLLDIDNTR;TLNDMRQEY;TLNDMRQEYEQL;TVGNNKTLL;TVGNNKTLLDIDNTR;YNTIDDLK;YNTIDDLKDQIVDLTVGNNK</t>
  </si>
  <si>
    <t>389;390;406;451;507;529;540;582;661;713;714;717;777;952;953;954;955;958;959;960;964;965;966;986;987;988;1007;1008;1009;1010;1011;1012;1013;1123;1171;1172;1173;1182;1183;1291;1347;1425;1426;1428;1591;1625;1654;1762;1763;1779;1788;1789;1804;1808;2217;2226;2280;2281;2376;2466;2474;2579;2615;2626;2701;2710;2766;2846;2847;2865;2936;2941;2965;2966;2967;2990;3033;3094;3095;3161;3165;3166;3258;3259;3714;3715</t>
  </si>
  <si>
    <t>True;True;True;True;True;True;True;False;True;True;True;True;True;True;True;True;True;True;True;True;True;True;True;True;True;True;True;True;True;True;True;True;True;True;True;True;True;True;True;True;True;True;True;True;True;True;True;False;True;True;True;True;True;True;True;True;True;True;True;True;True;True;True;True;True;True;True;True;True;True;True;True;True;True;True;True;True;True;True;True;True;True;True;True;True;True</t>
  </si>
  <si>
    <t>413;414;430;478;540;566;577;619;702;703;757;758;759;762;824;825;1013;1014;1015;1016;1019;1020;1021;1025;1026;1027;1047;1048;1049;1069;1070;1071;1072;1073;1074;1075;1188;1239;1240;1241;1250;1251;1363;1423;1424;1505;1506;1508;1682;1717;1748;1749;1862;1863;1882;1891;1892;1908;1912;2367;2368;2378;2379;2445;2446;2447;2549;2647;2655;2761;2762;2802;2813;2896;2905;2963;3051;3052;3070;3148;3154;3179;3180;3181;3204;3205;3251;3316;3317;3383;3387;3388;3389;3390;3491;3492;3973;3974</t>
  </si>
  <si>
    <t>502;503;504;523;524;577;651;678;689;737;831;832;895;896;897;898;901;969;970;1179;1180;1181;1182;1183;1184;1185;1186;1187;1188;1191;1192;1193;1194;1198;1199;1200;1222;1223;1224;1246;1247;1248;1249;1250;1251;1252;1253;1254;1255;1372;1430;1431;1432;1442;1443;1444;1445;1574;1647;1648;1649;1747;1748;1749;1751;1950;1990;2026;2027;2028;2168;2169;2170;2195;2210;2211;2227;2231;2766;2767;2768;2779;2780;2781;2862;2863;2864;2865;2866;2989;3112;3121;3243;3244;3291;3302;3402;3411;3474;3577;3578;3598;3684;3690;3691;3718;3719;3720;3744;3745;3796;3870;3871;4000;4004;4005;4006;4007;4134;4135;4696;4697;4698;4699</t>
  </si>
  <si>
    <t>561;562;563;582;583;584;640;717;744;755;815;909;910;973;974;975;976;979;1049;1050;1277;1278;1279;1280;1281;1282;1283;1284;1285;1286;1289;1290;1291;1292;1296;1297;1298;1320;1321;1322;1346;1347;1348;1349;1350;1351;1352;1353;1354;1355;1473;1535;1536;1537;1547;1548;1549;1550;1688;1689;1765;1766;1767;1893;1894;1895;1897;2100;2144;2183;2184;2185;2332;2333;2334;2359;2374;2375;2391;2395;2966;2967;2968;2979;2980;2981;2982;2983;2984;3095;3096;3097;3098;3099;3233;3365;3374;3502;3503;3504;3555;3567;3673;3682;3746;3747;3860;3861;3882;3970;3976;3977;4005;4006;4007;4032;4033;4087;4166;4167;4363;4370;4371;4372;4373;4374;4375;4518;4519;5095;5096;5097;5098;5099</t>
  </si>
  <si>
    <t>561;562;584;640;717;744;755;815;910;974;976;979;1049;1278;1280;1282;1285;1289;1291;1292;1296;1297;1298;1320;1321;1322;1346;1347;1348;1350;1352;1354;1355;1473;1535;1536;1537;1547;1550;1688;1767;1893;1894;1897;2100;2144;2183;2332;2334;2359;2374;2375;2391;2395;2968;2979;3095;3099;3233;3365;3374;3504;3555;3567;3673;3682;3746;3860;3861;3882;3970;3977;4005;4006;4007;4033;4087;4166;4167;4363;4372;4375;4518;4519;5095;5096</t>
  </si>
  <si>
    <t>220;221;222;223;224;225;226;227;228</t>
  </si>
  <si>
    <t>157;234;245;269;276;286;296;326;445</t>
  </si>
  <si>
    <t>P13645</t>
  </si>
  <si>
    <t>sp|P13645|K1C10_HUMAN Keratin, type I cytoskeletal 10 OS=Homo sapiens OX=9606 GN=KRT10 PE=1 SV=6</t>
  </si>
  <si>
    <t>AADDFRL;ADLEMQIESL;ALEESNYELEGK;ALKQSLEASL;ASYLDKVR;DAEAWFNEK;DIKIRLENEIQTY;EASLAETEGRY;EIELQSQL;ELEGKIKEW;ELTTEIDNNIEQISSY;EQLAEQNR;EQLAEQNRK;EQLAEQNRKDAEAW;FNEKSKELTTEIDNNIEQISSY;GGFGGGSFR;GGGFGGGFGGDGGLL;GGGFGGGFGGDGGLLSGNEK;GGGSFGGGSFGGGGF;GGGSFGGGSFGGGSF;GGGSSGGGGGGYGGGSSGGGSSSGGGY;GGGSSGGGGGGYGGGSSGGGSSSGGGYGGGSSSGGHK;GGGSSGGGSSSGGGYGGGSSSGGHK;GGLGGFGGGSF;GGLGGFGGGSFR;GSLGGGFSSGGF;GSLGGGFSSGGFSGGSF;GSLGGGFSSGGFSGGSFSR;IKEWYEK;IRLENEIQTY;KKNHEEEMKDL;KNHEEEMKDLR;KQSLEASLAETEGRY;KSEITELR;KTIDDLKNQIL;KYENEVAL;KYENEVALR;LAADDFR;LASYLDK;LASYLDKVR;LDKVRALEESNY;LKKNHEEEMK;LKYENEVALR;LQIDNAR;LQIDNARL;LQIDNARLAADDF;NHEEEMKDL;NHEEEMKDLR;NLTTDNANIL;NLTTDNANILL;NLTTDNANILLQIDNAR;NQILNLTTDNANIL;NVSTGDVNVEM;NVSTGDVNVEMNAAPGVDLTQLL;QIDNARLAADDF;QNLNDRLASY;QNLNDRLASYL;QQLLDIK;QSLEASLAETEGR;QSLEASLAETEGRY;QSVEADINGL;QSVEADINGLR;QSVEADINGLRR;RGSYGSSSF;RLKYENEVAL;RNVSTGDVNVEM;RNVSTGDVNVEMNAAPGVDLTQLL;RQSVEADINGL;RRNVQALEIELQSQL;RSLLEGEGSSGGGGR;RVLDELTLTK;SEITELR;SKELTTEIDNNIEQISSY;SLLEGEGSSGGGGR;SQYEQLAEQNR;SQYEQLAEQNRK;SQYEQLAEQNRKDAEAW;SSSSGSVGESSSKGPR;TIDDLKNQIL;TTEIDNNIEQISSY;VLDELTLTK;VTMQNLNDR;VTMQNLNDRLASY;YEKHGNSHQGEPR;YEKHGNSHQGEPRDY;YENEVALR;YKTIDDLKNQIL</t>
  </si>
  <si>
    <t>9;53;174;189;282;344;395;510;582;629;654;679;680;681;847;956;961;962;983;984;989;990;991;995;996;1116;1117;1118;1346;1453;1623;1652;1673;1686;1690;1730;1731;1733;1762;1764;1790;1898;1908;2008;2009;2010;2276;2277;2339;2340;2341;2370;2416;2417;2482;2523;2524;2531;2551;2552;2557;2558;2559;2611;2629;2647;2648;2665;2670;2677;2686;2734;2828;2863;2931;2932;2933;2972;3118;3237;3437;3579;3580;3658;3659;3661;369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;54;184;201;300;365;419;543;619;668;694;721;722;723;903;1017;1022;1023;1044;1045;1050;1051;1052;1057;1058;1181;1182;1183;1422;1536;1715;1745;1746;1770;1783;1787;1830;1831;1833;1862;1864;1893;2010;2020;2123;2124;2125;2440;2441;2442;2507;2508;2509;2542;2595;2596;2663;2705;2706;2713;2733;2734;2739;2740;2741;2798;2816;2837;2838;2859;2864;2872;2881;2929;3031;3068;3143;3144;3145;3186;3340;3468;3681;3835;3836;3837;3916;3917;3919;3954</t>
  </si>
  <si>
    <t>9;58;237;257;364;444;509;510;654;737;796;823;854;855;856;857;1058;1189;1195;1196;1219;1220;1225;1226;1227;1232;1233;1365;1366;1367;1646;1782;1988;2022;2023;2024;2053;2054;2074;2078;2133;2134;2136;2137;2168;2169;2171;2172;2212;2358;2369;2370;2371;2486;2487;2488;2853;2854;2855;2856;2857;2858;2938;2939;2940;2941;2981;3046;3047;3130;3178;3179;3186;3210;3211;3212;3213;3218;3219;3220;3221;3287;3305;3306;3331;3332;3358;3363;3373;3374;3386;3387;3437;3551;3552;3595;3596;3677;3678;3679;3680;3681;3725;3896;3897;4106;4376;4377;4541;4542;4543;4632;4633;4634;4637;4675;4676</t>
  </si>
  <si>
    <t>9;60;281;303;413;501;568;569;720;815;874;901;932;933;934;935;1143;1287;1293;1294;1317;1318;1323;1324;1325;1332;1333;1466;1467;1468;1764;1930;2142;2179;2180;2181;2213;2214;2235;2239;2297;2298;2300;2301;2332;2333;2335;2336;2376;2542;2555;2556;2557;2558;2674;2675;2676;3085;3086;3087;3088;3089;3090;3091;3181;3182;3183;3184;3185;3225;3294;3295;3383;3434;3435;3442;3466;3467;3468;3469;3477;3478;3479;3480;3551;3570;3571;3598;3599;3629;3634;3644;3645;3657;3658;3709;3830;3831;3878;3879;3880;3962;3963;3964;3965;3966;3967;4012;4194;4195;4490;4770;4771;4772;4936;4937;4938;4939;4940;5031;5032;5033;5036;5074;5075</t>
  </si>
  <si>
    <t>9;60;281;303;413;501;568;720;815;874;901;932;934;935;1143;1287;1293;1294;1317;1318;1323;1324;1325;1332;1333;1466;1467;1468;1764;1930;2142;2180;2214;2235;2239;2297;2298;2300;2332;2335;2376;2542;2557;2674;2675;2676;3085;3091;3181;3183;3185;3225;3294;3295;3383;3434;3435;3442;3467;3468;3477;3478;3480;3551;3570;3598;3599;3629;3634;3644;3657;3709;3830;3878;3963;3966;3967;4012;4194;4490;4770;4936;4940;5031;5032;5036;5075</t>
  </si>
  <si>
    <t>49;56;130;131</t>
  </si>
  <si>
    <t>150;271;291;306</t>
  </si>
  <si>
    <t>AAPGAEFAPNK;AAPGAEFAPNKR;AGEVFIHK;ALIEMEK;ALIEMEKQQQDQVDR;AMGGAMGINNR;AVVIVDDR;AVVIVDDRGR;AVVIVDDRGRPSGK;EGIGAIGGTPPAFNR;EKLEMEMEAAR;ELRQEEERR;FAQPGSFEY;FAQPGSFEYEY;FGQAATMEGIGAIGGTPPAF;FGQAATMEGIGAIGGTPPAFNR;GAMPPAPVPAGTPAPPGPATMMPDGTL;GGAMGINNR;GLTPPTTER;GTFPDAR;GTFPDAREQEIR;HEHQVML;HEHQVMLMR;KGTFPDAR;KGTFPDAREQEIR;KQLELRQEEER;LFVGNLPPDITEEEMR;LLTTFPR;LVIKNQQF;MEELHNQEVQK;MEELHNQEVQKR;MGQMAMGGAMGINNR;NLEKQNHTPR;PVTVEPMDQLDDEEGLPEK;QLELRQEEER;QLELRQEEERR;QQEGFKGTFPDAR;RMEELHNQEVQK;RMEELHNQEVQKR;RQEELRR;RQQEEMMR;RQQEGFK;RREEEMR;RRREEEMR;SVFGQVER;TLAEIAK;TLAEIAKVELDNMPL;VELDNMPL;VELDNMPLR;VGNLPPDITEEEMR;WKALIEMEK</t>
  </si>
  <si>
    <t>23;24;104;184;185;208;330;331;332;552;607;651;754;755;798;799;900;949;1056;1129;1130;1159;1160;1598;1599;1672;1826;1951;2086;2136;2137;2161;2315;2442;2505;2506;2530;2640;2641;2657;2663;2664;2668;2672;3002;3147;3148;3328;3329;3373;362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4;25;108;194;195;196;197;221;351;352;353;589;644;645;646;691;800;801;847;848;849;957;958;1010;1120;1194;1195;1227;1228;1689;1690;1769;1931;1932;2063;2204;2258;2259;2260;2261;2291;2292;2293;2294;2482;2621;2622;2686;2687;2712;2828;2829;2830;2831;2850;2857;2858;2862;2866;2867;3219;3369;3370;3564;3565;3566;3613;3886</t>
  </si>
  <si>
    <t>26;27;120;121;248;249;250;251;252;253;277;426;427;428;702;765;766;767;768;769;770;771;820;944;945;994;995;996;1118;1119;1176;1301;1379;1380;1416;1417;1957;1958;1959;2051;2052;2253;2254;2255;2419;2576;2637;2638;2639;2640;2641;2642;2643;2644;2679;2680;2681;2682;2683;2684;2685;2686;2912;3080;3081;3082;3083;3084;3157;3158;3159;3185;3318;3319;3320;3321;3322;3323;3324;3325;3348;3355;3356;3357;3361;3366;3367;3761;3982;3983;3984;4235;4236;4237;4287;4596</t>
  </si>
  <si>
    <t>26;27;126;127;292;293;294;295;296;297;323;481;482;483;484;768;843;844;845;846;847;848;849;898;1023;1024;1074;1075;1076;1215;1216;1217;1274;1401;1402;1480;1481;1482;1521;1522;2107;2108;2109;2110;2211;2212;2419;2420;2421;2422;2423;2424;2425;2426;2427;2428;2429;2430;2606;2772;2834;2835;2836;2837;2838;2839;2840;2841;2876;2877;2878;2879;2880;2881;2882;2883;2884;3151;3333;3334;3335;3336;3337;3412;3413;3414;3441;3584;3585;3586;3587;3588;3589;3590;3591;3619;3626;3627;3628;3632;3637;3638;4049;4344;4345;4346;4347;4624;4625;4626;4681;4994</t>
  </si>
  <si>
    <t>26;27;126;292;297;323;482;483;484;768;849;898;1023;1024;1074;1075;1217;1274;1402;1481;1482;1521;1522;2107;2110;2212;2421;2606;2772;2838;2840;2879;3151;3333;3412;3414;3441;3584;3590;3619;3627;3628;3632;3638;4049;4344;4347;4624;4626;4681;4994</t>
  </si>
  <si>
    <t>444;445;446;447;448;449;450;451;452;453;454;455;456;457;458;459;460;461;462;463</t>
  </si>
  <si>
    <t>90;132;227;277;298;300;310;312;326;355;362;363;384;387;389;393;401;419;420;441</t>
  </si>
  <si>
    <t>P35908</t>
  </si>
  <si>
    <t>Keratin, type II cytoskeletal 2 epidermal</t>
  </si>
  <si>
    <t>sp|P35908|K22E_HUMAN Keratin, type II cytoskeletal 2 epidermal OS=Homo sapiens OX=9606 GN=KRT2 PE=1 SV=2</t>
  </si>
  <si>
    <t>AAFGGSGGR;ALDVEIATY;AQEREQIK;AQEREQIKTL;AQYEEIAQR;ASFIDKVR;DAEISQIHQSVTDTNVIL;DLDSIIAEVK;DYQELMNVK;EDEINKR;EELQVTVGR;EIKIEISELNR;FASFIDK;FASFIDKVR;FGGFGGPGGVGGL;FLEQQNQVL;FLEQQNQVLQTK;FLEQQNQVLQTKW;GEHALKDAR;GFSSGSAVVSGGSR;GFSSGSAVVSGGSRR;GGGFGGGSSFGGGSGF;GGGSGFSGGGFGGGGF;GGPGGVGGLGGPGGF;GGSGGGGSISGGGY;GGSGGGGSISGGGYGSGGGSGGR;GGSISGGGYGSGGGK;GGSSSGGGYGSGGGGSSSVK;GPGGYPGGIHEVSVNQSLLQPL;GSGGGKHSSGGGSRGGSSSGGGYGSGGGGSSSVKGSSGEAF;GSSSGGGYSSGSSSY;HGDSLKEIK;HGGGGGGFGGGGF;HGGGGGGFGGGGFGSR;HSKYEEL;HSKYEELQVTVGR;IEISELNR;KKDVDNAY;KKYEDEINKR;KVLYDAEISQIHQSVTDTNVIL;KYEDEINK;KYEDEINKR;LLRDYQEL;LNDLEEALQQAK;LQGEIAHVK;LQGEIAHVKK;MIKVELQSK;MSGDLSSNVTVSVTSSTISSNVASK;NKLNDLEEALQQAK;NLDLDSIIAEVK;NNKFASF;NNMQDLVEDY;NVGTRPINLEPIFQGY;NVKVDPEIQNVK;NVQDAIADAEQR;NVQDAIADAEQRGEHALK;NVQDAIADAEQRGEHALKDAR;QQMNVGTRPINLEPIFQGY;QSKVDLLNQEIEFL;SGGGFGGGGFGGGR;SISISVAGGGGGF;SISISVAGGGGGFGAAGGF;SKEEAEAL;SKEEAEALY;SLVGLGGTK;SSGSAVVSGGSR;SSGSAVVSGGSRR;TAAENDFVTL;TAAENDFVTLK;TSQNSELNNMQDLVEDY;TSQNSELNNMQDLVEDYK;VDLLNQEIEFLK;VDPEIQNVK;VLYDAEISQIHQSVTDTNVIL;WELLQQM;YEDEINKR;YEELQVTVGR;YGSGGGSKGGSISGGGY;YGSGGGSKGGSISGGGYGSGGGKHSSGGGSR;YLDGLTAER</t>
  </si>
  <si>
    <t>13;171;239;240;258;264;345;413;486;520;538;593;758;759;793;831;833;834;921;942;943;967;985;1000;1005;1006;1015;1016;1072;1108;1125;1166;1167;1168;1199;1200;1259;1618;1630;1712;1726;1727;1947;1967;2005;2006;2174;2218;2301;2314;2351;2353;2402;2404;2411;2412;2413;2532;2548;2764;2811;2812;2823;2824;2886;2954;2955;3021;3022;3231;3232;3315;3317;3494;3624;3649;3656;3676;3677;3699</t>
  </si>
  <si>
    <t>True;True;True;True;True;False;True;False;True;False;True;True;True;True;True;False;False;False;True;True;True;True;True;True;True;True;True;True;True;True;True;True;True;True;True;True;False;True;True;True;True;True;False;True;True;True;True;True;True;True;True;True;True;True;True;True;True;True;True;True;True;True;True;True;True;True;True;True;True;True;True;True;True;True;True;False;True;True;True;True</t>
  </si>
  <si>
    <t>13;181;255;256;275;281;366;437;517;555;575;630;804;805;842;883;885;886;981;1002;1003;1028;1046;1062;1067;1068;1077;1078;1136;1173;1190;1234;1235;1236;1267;1268;1329;1710;1722;1812;1826;1827;2059;2079;2120;2121;2310;2369;2468;2481;2523;2525;2581;2583;2590;2591;2592;2714;2730;2961;3012;3013;3026;3027;3092;3167;3168;3238;3239;3460;3461;3462;3463;3551;3553;3742;3882;3907;3914;3934;3935;3958</t>
  </si>
  <si>
    <t>14;234;313;314;315;337;344;445;446;532;533;622;667;687;749;948;949;988;1032;1036;1037;1143;1167;1168;1169;1201;1221;1238;1243;1244;1245;1257;1258;1317;1357;1374;1425;1426;1427;1463;1464;1465;1535;1983;1995;2111;2127;2128;2129;2130;2415;2438;2482;2483;2484;2703;2769;2890;2891;2907;2908;2909;2910;2911;2959;2961;3026;3027;3029;3030;3038;3039;3040;3041;3042;3043;3187;3206;3472;3530;3531;3546;3547;3620;3704;3705;3783;3784;4096;4097;4098;4099;4100;4101;4219;4220;4222;4444;4590;4619;4620;4621;4629;4630;4652;4653;4680</t>
  </si>
  <si>
    <t>14;278;360;361;362;385;392;502;503;592;593;594;688;733;753;827;1027;1028;1029;1068;1115;1116;1117;1121;1122;1241;1265;1266;1267;1299;1319;1338;1343;1344;1345;1357;1358;1418;1458;1475;1530;1531;1532;1571;1572;1573;1646;1647;2135;2150;2272;2291;2292;2293;2294;2602;2625;2670;2671;2672;2901;2969;3125;3126;3144;3145;3146;3147;3148;3149;3150;3203;3205;3273;3274;3276;3277;3286;3287;3288;3289;3290;3291;3443;3462;3744;3806;3807;3825;3826;3904;3990;3991;4073;4074;4075;4480;4481;4482;4483;4484;4485;4607;4608;4610;4839;4988;5017;5018;5019;5028;5029;5051;5052;5079</t>
  </si>
  <si>
    <t>14;278;361;362;385;392;502;594;688;733;753;827;1027;1029;1068;1115;1121;1122;1241;1265;1267;1299;1319;1338;1343;1345;1357;1358;1418;1458;1475;1530;1531;1532;1571;1573;1646;2135;2150;2272;2291;2292;2602;2625;2670;2671;2901;2969;3126;3144;3203;3205;3274;3277;3288;3289;3291;3443;3462;3744;3806;3807;3825;3826;3904;3990;3991;4073;4075;4481;4483;4608;4610;4839;4988;5017;5028;5051;5052;5079</t>
  </si>
  <si>
    <t>236;237;238;239;240</t>
  </si>
  <si>
    <t>216;257;294;467;491</t>
  </si>
  <si>
    <t>P00761</t>
  </si>
  <si>
    <t>sp|P00761|TRYP_PIG Trypsin OS=Sus scrofa OX=9823 PE=1 SV=1</t>
  </si>
  <si>
    <t>DNDIMLIK;DNDIMLIKL;EGNEQFINAAK;GEHNIDVLEGNEQF;GEHNIDVLEGNEQFINAAK;GNTKSSGSSYPSLL;IITHPNF;IITHPNFNGNTL;IITHPNFNGNTLDNDIM;IITHPNFNGNTLDNDIML;IITHPNFNGNTLDNDIMLIK;IKLSSPATL;INAAKIITHPNF;INAAKIITHPNFNGNTLDNDIM;IQQTIAAN;IQVRLGEHNIDVL;IQVRLGEHNIDVLEGNEQF;LGEHNIDVL;LGEHNIDVLEGNEQF;LGEHNIDVLEGNEQFINAAK;LIKLSSPATL;LSSPATL;LSSPATLNSR;NGNTLDNDIM;NGNTLDNDIML;NGNTLDNDIMLIKL;QVSLNSGSHF;SSGSSYPSLL;VATVSLPR;VNWIQQTIAAN</t>
  </si>
  <si>
    <t>437;438;559;922;923;1069;1335;1336;1337;1338;1339;1349;1407;1408;1441;1446;1447;1836;1837;1838;1877;2052;2053;2268;2269;2270;2584;2956;3303;3515</t>
  </si>
  <si>
    <t>True;True;True;True;True;True;True;True;True;True;True;True;True;True;True;True;True;True;True;True;True;True;True;True;True;True;True;True;True;True</t>
  </si>
  <si>
    <t>461;462;463;464;596;982;983;1133;1408;1409;1410;1411;1412;1413;1414;1426;1486;1487;1523;1528;1529;1942;1943;1944;1984;2169;2170;2431;2432;2433;2434;2767;3169;3538;3768</t>
  </si>
  <si>
    <t>560;561;562;563;711;1144;1145;1146;1314;1627;1628;1629;1630;1631;1632;1633;1634;1635;1651;1714;1715;1716;1766;1767;1772;1773;2265;2266;2267;2268;2269;2270;2271;2272;2273;2322;2540;2541;2843;2844;2845;2846;3249;3250;3706;3707;4185;4186;4187;4188;4189;4190;4191;4192;4193;4194;4195;4196;4197;4198;4199;4200;4201;4202;4203;4204;4205;4470</t>
  </si>
  <si>
    <t>621;622;623;624;625;789;1242;1243;1244;1415;1745;1746;1747;1748;1749;1750;1751;1752;1753;1769;1834;1835;1836;1912;1913;1914;1915;1920;1921;2440;2441;2442;2443;2444;2445;2446;2447;2448;2501;2736;2737;3075;3076;3077;3078;3509;3510;3511;3512;3513;3992;3993;3994;4572;4573;4574;4575;4576;4577;4578;4579;4580;4581;4582;4583;4584;4585;4586;4587;4588;4589;4590;4591;4592;4865</t>
  </si>
  <si>
    <t>621;623;789;1243;1244;1415;1745;1746;1747;1750;1753;1769;1835;1836;1913;1920;1921;2440;2444;2446;2501;2736;2737;3075;3077;3078;3509;3993;4575;4865</t>
  </si>
  <si>
    <t>AILVDLEPGTM;AILVDLEPGTMDSVR;ALTVPELTQQVFDAK;EVDEQML;EVDEQMLNVQNK;EVISDEHGIDPTGTY;FPGQLNADLR;FPGQLNADLRK;FVEWIPNNVK;FWEVISDEHGIDPTGTY;GHYTEGAELVDSVL;GHYTEGAELVDSVLDVVR;GQIFRPDNF;GQIFRPDNFVF;HGDSDLQLDR;IGNSTAIQELF;IGNSTAIQELFK;IREEYPDR;IREEYPDRIMNTF;ISEQFTAMF;KLAVNMVPFPR;LAVNMVPFPR;LTTPTYGDLNHLVSATM;NATLSVHQLVENTDETY;QDATAEEEEDFGEEAEEEA;QLTHSLGGGTGSGMGTL;QLTHSLGGGTGSGMGTLL;QQYQDATAEEEEDFGEEAEEEA;SGPFGQIF;SVHQLVENTDETY;SVVPSPK;THSLGGGTGSGMGTL;THSLGGGTGSGMGTLL;VEWIPNNVK;VFGQSGAGNNW;VFGQSGAGNNWAK;VSDTVVEPY;YLTVAAVF;YLTVAAVFR;YNEATGGKYVPR</t>
  </si>
  <si>
    <t>140;141;205;724;725;729;852;853;884;888;1020;1021;1083;1084;1164;1293;1294;1450;1451;1466;1632;1768;2079;2252;2453;2516;2517;2539;2783;3006;3013;3106;3107;3340;3354;3355;3546;3707;3708;3710</t>
  </si>
  <si>
    <t>True;True;True;True;True;True;True;True;True;True;True;True;True;True;True;True;True;True;True;True;True;True;True;True;True;True;True;True;True;True;True;True;True;True;True;True;True;True;True;True</t>
  </si>
  <si>
    <t>146;147;148;149;218;769;770;771;775;908;909;941;945;1082;1083;1147;1148;1232;1365;1366;1532;1533;1534;1551;1725;1869;1870;2196;2197;2415;2634;2697;2698;2721;2981;3223;3230;3328;3329;3579;3594;3595;3799;3966;3967;3969</t>
  </si>
  <si>
    <t>172;173;174;175;176;177;274;908;909;910;911;917;1063;1064;1065;1066;1099;1103;1104;1262;1263;1328;1329;1421;1422;1576;1577;1776;1777;1778;1779;1797;1999;2178;2179;2180;2181;2567;2568;2824;3099;3170;3171;3195;3196;3493;3766;3774;3883;3884;4250;4267;4268;4503;4689;4690;4692</t>
  </si>
  <si>
    <t>186;187;188;189;190;191;192;193;320;986;987;988;989;996;1148;1149;1150;1151;1152;1153;1154;1155;1156;1157;1158;1159;1160;1195;1199;1200;1362;1363;1429;1430;1526;1527;1691;1692;1924;1925;1926;1927;1945;2154;2342;2343;2344;2345;2763;2764;3055;3352;3425;3426;3427;3451;3452;3767;4054;4062;4063;4064;4180;4181;4639;4660;4661;4898;5088;5089;5091</t>
  </si>
  <si>
    <t>186;189;320;986;988;996;1151;1157;1195;1200;1362;1363;1429;1430;1526;1691;1692;1925;1926;1945;2154;2342;2763;3055;3352;3425;3427;3452;3767;4054;4063;4180;4181;4639;4660;4661;4898;5088;5089;5091</t>
  </si>
  <si>
    <t>77;78;79;80;81;82;83</t>
  </si>
  <si>
    <t>73;147;164;233;257;330;388</t>
  </si>
  <si>
    <t>P0DMV9</t>
  </si>
  <si>
    <t>Heat shock 70 kDa protein 1B</t>
  </si>
  <si>
    <t>sp|P0DMV9|HS71B_HUMAN Heat shock 70 kDa protein 1B OS=Homo sapiens OX=9606 GN=HSPA1B PE=1 SV=1</t>
  </si>
  <si>
    <t>AEKDEFEHK;AFYPEEISSM;AFYPEEISSMVL;AQIHDLVL;AQIHDLVLVGGSTR;ATAGDTHLGGEDFDNR;DANTLAEKDEFEHK;DIDANGILNVTATDK;DNNLLGR;FGDPVVQSDMK;FGDPVVQSDMKHWPF;GAAVQAAIL;GAAVQAAILMGDK;GGSGSGPTIEEVD;GLDRTGKGER;IINEPTAAAIAY;IQVYEGER;ITITNDK;ITITNDKGR;KAEDEVQR;KAEDEVQRER;KFGDPVVQSDMK;LDANTLAEKDEF;LDANTLAEKDEFEHK;LDKAQIHDLVL;LDKAQIHDLVLVGGSTR;LSKEEIER;LVNHFVEEF;LVNHFVEEFK;MGDKSENVQDLL;MKEIAEAY;MVQEAEKY;MVQEAEKYK;NQVALNPQNTVF;NSTIPTKQTQIF;QGAGGPGPGGFGAQGPK;QHGKVEIIANDQGNR;QVINDGDKPK;SAVEDEGLK;SDNQPGVL;SDNQPGVLIQVY;SINPDEAVAY;SKEEIER;SLGLETAGGVMTAL;STLEPVEK;TDTERLIGDAAK;TIDDGIFEVK;TTPSYVAF;TTYSDNQPGVL;VEIIANDQGNR;VLVGGSTR;YKAEDEVQR</t>
  </si>
  <si>
    <t>76;97;98;242;243;284;351;385;444;786;787;892;893;1014;1046;1327;1448;1488;1489;1535;1536;1571;1771;1772;1783;1784;2044;2095;2096;2147;2182;2230;2231;2373;2386;2468;2476;2578;2703;2711;2712;2806;2826;2857;2986;3047;3117;3250;3255;3326;3487;369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8;99;100;258;259;302;372;409;471;834;835;836;949;950;1076;1110;1400;1530;1575;1576;1577;1624;1625;1661;1873;1874;1886;1887;2161;2213;2214;2273;2319;2320;2384;2385;2386;2387;2545;2559;2649;2657;2760;2898;2906;2907;3006;3029;3062;3200;3266;3339;3483;3488;3562;3735;3950</t>
  </si>
  <si>
    <t>84;107;108;109;318;319;320;366;367;453;454;498;570;979;980;981;1108;1109;1256;1291;1617;1774;1824;1825;1826;1876;1877;1923;2185;2186;2187;2201;2202;2203;2530;2588;2589;2590;2659;2714;2715;2786;2787;2788;2789;2790;2985;3001;3114;3115;3123;3241;3242;3404;3412;3413;3524;3549;3588;3740;3816;3895;4126;4131;4232;4233;4434;4670;4671</t>
  </si>
  <si>
    <t>89;113;114;115;365;366;367;415;416;510;511;557;632;633;1059;1060;1061;1205;1206;1356;1391;1735;1922;1973;1974;1975;2025;2026;2073;2349;2350;2351;2365;2366;2367;2726;2784;2785;2786;2856;2913;2914;2989;2990;2991;2992;2993;3229;3245;3367;3368;3376;3500;3501;3675;3683;3684;3800;3828;3871;4028;4108;4192;4193;4510;4515;4620;4621;4622;4829;5069;5070</t>
  </si>
  <si>
    <t>89;113;115;365;366;416;510;557;632;1059;1061;1205;1206;1356;1391;1735;1922;1973;1974;2025;2026;2073;2349;2350;2365;2367;2726;2784;2785;2856;2913;2992;2993;3229;3245;3368;3376;3501;3675;3683;3684;3800;3828;3871;4028;4108;4192;4510;4515;4620;4829;5070</t>
  </si>
  <si>
    <t>13;14</t>
  </si>
  <si>
    <t>104;105;106;107;108;109</t>
  </si>
  <si>
    <t>507;524</t>
  </si>
  <si>
    <t>87;122;127;381;410;518</t>
  </si>
  <si>
    <t>AGVLAHLEEER;ALAYDKLEK;ALEEALEAKEEFER;ALELDPNLYR;ALEQQVEEMR;ALQSQLADTK;AMVNKDDIQK;AQSKESEKK;ARDEVIK;ASRDEIF;DLQTRDEQNEEK;ELDDATEANEGLSR;ELEAELEDER;ELEAELEDERK;ELEAELEDERKQR;ELQAQIAELQEDFESEK;EQADFAVEALAK;FDQLLAEEK;FKATISALEAK;GDDETLHKNNALK;HAEQERDELADEITNSASGK;IGQLEEQLEQEAK;IGQLEEQLEQEAKER;IVFQEFR;IVGLDQVTGMTETAF;KFDQLLAEEK;KKVDDDLGTIESLEEAK;KTTLQVDTLNAELAAER;LDPHLVLDQLR;LQELEGAVK;LQQELDDLTVDLDHQR;LVQEQGSHSK;MEEEILLLEDQNSK;MQAHIQDLEEQLDEEEGAR;NMDPLNDNVATLL;NTDQASMPENTVAQK;NTNPNFVR;NVHELEK;QEEELQAKDEELLK;QLEEAEEEATR;QLLQANPILESFGNAK;QLQEELASSER;QVASNLEK;RHAEQERDELADEITNSASGK;TGLEDPER;TQLEELEDELQATEDAK;TRQELEK;TTLQVDTLNAELAAER;VEEEEERNQILQNEK;VKPLLQVTR;VNKDDIQK;YAEERDRAEAEAR</t>
  </si>
  <si>
    <t>121;166;172;178;179;199;213;253;259;279;431;622;624;625;626;650;673;771;816;907;1155;1297;1298;1506;1507;1570;1627;1694;1794;2004;2017;2098;2134;2210;2343;2390;2394;2403;2458;2503;2512;2513;2571;2613;3089;3218;3225;3247;3322;3427;3510;3637</t>
  </si>
  <si>
    <t>127;176;182;188;189;212;226;270;276;297;455;661;663;664;665;690;715;818;867;965;1223;1369;1370;1594;1595;1660;1719;1792;1897;2119;2133;2216;2256;2357;2511;2568;2573;2582;2639;2684;2693;2694;2753;2800;3310;3447;3454;3480;3558;3671;3763;3895</t>
  </si>
  <si>
    <t>152;228;229;235;241;242;268;282;332;338;361;554;789;791;792;793;819;844;962;1015;1127;1411;1412;1580;1581;1844;1845;1921;1922;1992;2085;2216;2481;2497;2592;2635;2755;2943;3012;3013;3018;3028;3104;3155;3166;3167;3233;3289;3864;4081;4082;4090;4122;4123;4228;4365;4465;4605;4606</t>
  </si>
  <si>
    <t>166;272;273;279;285;286;314;328;379;386;410;615;867;869;870;871;897;922;1042;1096;1225;1516;1517;1695;1696;1993;1994;2071;2072;2146;2246;2380;2669;2685;2788;2832;2955;3187;3257;3258;3263;3275;3357;3410;3421;3422;3492;3553;4159;4464;4465;4474;4506;4507;4616;4759;4860;5003;5004</t>
  </si>
  <si>
    <t>166;272;279;285;286;314;328;379;386;410;615;867;869;870;871;897;922;1042;1096;1225;1517;1695;1696;1993;1994;2071;2146;2246;2380;2669;2685;2788;2832;2955;3187;3258;3263;3275;3357;3410;3421;3422;3492;3553;4159;4464;4474;4506;4616;4759;4860;5004</t>
  </si>
  <si>
    <t>229;230;231;232;233;234;235</t>
  </si>
  <si>
    <t>70;372;596;634;948;983;1544</t>
  </si>
  <si>
    <t>Q71U36</t>
  </si>
  <si>
    <t>Tubulin alpha-1A chain</t>
  </si>
  <si>
    <t>sp|Q71U36|TBA1A_HUMAN Tubulin alpha-1A chain OS=Homo sapiens OX=9606 GN=TUBA1A PE=1 SV=1</t>
  </si>
  <si>
    <t>APVISAEK;ATYAPVISAEK;AVFVDLEPTVIDEVR;AVFVDLEPTVIDEVRTGTY;DVNAAIATIK;DYEEVGVDSVEGEGEEEGEEY;EDMAALEK;EDMAALEKDYEEVGVDSVEGEGEEEGEEY;EIIDLVLDR;EKDYEEVGVDSVEGEGEEEGEEY;FDLMYAK;FSETGAGKHVPR;GDVVPKDVNAAIATIK;HPEQLITGKEDAANNY;HSFGGGTGSGF;IHFPLATY;ITGKEDAANNY;LDHKFDLM;LSVDYGK;LSVDYGKK;NLDIERPTY;NLDIERPTYTNLNR;NSILTTHTTL;QLFHPEQL;QLFHPEQLITGK;QLFHPEQLITGKEDAANNY;QPPTVVPGGDLAK;QTNLVPYPR;SETGAGKHVPR;SIYPAPQVSTAVVEPY;SVDYGKK;TIGGGDDSFNTF;TSLLMER;VDLEPTVIDEVR;VGEGMEEGEFSEAR;VGINYQPPTVVPGGDLAK;YVGEGMEEGEF;YVGEGMEEGEFSEAR</t>
  </si>
  <si>
    <t>236;304;318;319;477;480;524;525;588;601;769;867;914;1186;1198;1308;1487;1778;2055;2056;2312;2313;2380;2507;2508;2509;2528;2566;2740;2815;3000;3126;3230;3314;3366;3371;3747;3748</t>
  </si>
  <si>
    <t>True;True;True;True;True;True;True;True;True;True;True;True;True;True;True;True;True;True;True;True;True;True;True;True;True;True;True;True;True;True;True;True;True;True;True;True;True;True</t>
  </si>
  <si>
    <t>250;324;338;339;506;510;559;560;561;562;625;638;816;924;972;1254;1266;1381;1574;1880;1881;2172;2173;2479;2480;2553;2688;2689;2690;2710;2748;2935;3016;3216;3348;3459;3550;3606;3611;4006;4007;4008</t>
  </si>
  <si>
    <t>307;392;408;409;410;411;412;609;610;614;615;671;672;673;674;743;757;758;960;1081;1134;1449;1462;1595;1596;1823;2193;2194;2543;2544;2905;2906;2993;3160;3161;3162;3163;3183;3228;3443;3534;3757;3905;4095;4218;4279;4284;4285;4735;4736;4737</t>
  </si>
  <si>
    <t>354;442;459;460;461;462;463;464;465;466;673;674;679;680;737;738;739;740;821;835;836;1040;1176;1232;1556;1570;1711;1712;1972;2357;2358;2739;2740;3142;3143;3237;3415;3416;3417;3418;3439;3487;3715;3811;4045;4203;4479;4606;4672;4678;4679;5137;5138;5139</t>
  </si>
  <si>
    <t>354;442;462;465;673;680;737;739;821;835;1040;1176;1232;1556;1570;1711;1972;2358;2739;2740;3142;3143;3237;3415;3416;3418;3439;3487;3715;3811;4045;4203;4479;4606;4672;4679;5137;5138</t>
  </si>
  <si>
    <t>493;494;495;496</t>
  </si>
  <si>
    <t>154;398;413;425</t>
  </si>
  <si>
    <t>P13647</t>
  </si>
  <si>
    <t>sp|P13647|K2C5_HUMAN Keratin, type II cytoskeletal 5 OS=Homo sapiens OX=9606 GN=KRT5 PE=1 SV=3</t>
  </si>
  <si>
    <t>AEIDNVK;AEIDNVKK;ALDVEIATY;AQYEEIANR;ASFIDKVR;DLDSIIAEVK;DSIVGERGRLDSEL;EDEINKR;EELQQTAGR;EYQELMNTK;FASFIDK;FASFIDKVR;FLEQQNKVLDTK;GGGLGGGLGGGLGGGLAGGSSGSY;GRLDSELR;HEISEMNR;ISISTSGGSFR;KKDVDAAY;KNKYEDEINKR;LAELEEALQK;LRAEIDNVKK;LSGEGVGPVNISVVTSSVSSGY;MNKVELEAK;NKLAELEEALQK;NKYEDEINK;NKYEDEINKR;NLDLDSIIAEVK;NLQIDPSIQR;NMQDLVEDF;NMQDLVEDFK;NNKFASF;NTKHEISEMNR;QIDPSIQR;QLDSIVGERGRL;QNAIADAEQR;QNLEPLFEQY;QTHVSDTSVVL;QTKYEELQQTAGR;SFSTASAITPSVSR;SMDNNRNLDLDSIIAEVK;SQMQTHVSDTSVVL;SRTEAESWY;SSSSGGVGLGGGLSVGGSGF;TEEREQIK;TEEREQIKTL;TLLQEQGTK;TTAENEFVML;TTAENEFVMLK;TVRQNLEPLFEQY;VDALMDEINF;VDALMDEINFMK;VRTEEREQIK;VRTEEREQIKTL;WTLLQEQGTK;YEDEINKR;YEELQQTAGR;YQTKYEELQQTAGR</t>
  </si>
  <si>
    <t>72;73;171;257;264;413;460;520;537;740;758;759;829;979;1094;1161;1472;1617;1656;1740;2025;2038;2204;2297;2305;2306;2314;2331;2344;2345;2351;2392;2483;2500;2520;2522;2563;2564;2751;2891;2927;2942;2970;3056;3057;3163;3235;3236;3268;3307;3308;3541;3542;3632;3649;3654;3725</t>
  </si>
  <si>
    <t>True;True;False;True;False;False;True;False;True;True;False;False;True;True;True;True;True;True;True;True;True;True;True;True;False;False;False;True;True;True;False;True;True;True;True;True;True;True;True;True;True;True;True;True;True;True;True;True;True;True;True;True;True;True;False;True;True</t>
  </si>
  <si>
    <t>74;75;181;274;281;437;487;555;574;786;804;805;881;1040;1159;1229;1558;1709;1751;1840;2141;2155;2348;2349;2464;2472;2473;2481;2498;2512;2513;2514;2523;2570;2571;2664;2681;2702;2704;2745;2746;2947;3097;3138;3155;3184;3275;3276;3385;3466;3467;3501;3542;3543;3544;3794;3795;3890;3907;3912;3984</t>
  </si>
  <si>
    <t>80;81;234;336;344;532;533;586;667;686;930;948;949;1030;1214;1343;1418;1804;1982;2030;2031;2144;2505;2524;2745;2746;2747;2885;2897;2898;2899;2907;2908;2909;2910;2911;2928;2944;2945;2946;2959;3015;3016;3131;3151;3175;3177;3225;3226;3456;3625;3672;3692;3723;3825;3826;4002;4104;4105;4144;4145;4210;4211;4212;4497;4498;4499;4600;4619;4620;4621;4627;4710</t>
  </si>
  <si>
    <t>85;86;278;384;392;592;593;594;649;733;752;1009;1027;1028;1029;1113;1312;1444;1523;1953;2134;2187;2188;2308;2693;2720;2944;2945;2946;3120;3132;3133;3134;3135;3136;3144;3145;3146;3147;3148;3149;3150;3171;3188;3189;3190;3203;3260;3261;3384;3406;3431;3433;3484;3485;3728;3910;3957;3978;4010;4118;4119;4368;4488;4489;4530;4531;4597;4598;4599;4600;4892;4893;4894;4998;5017;5018;5019;5026;5111</t>
  </si>
  <si>
    <t>85;86;278;384;392;594;649;733;752;1009;1027;1029;1113;1312;1444;1523;1953;2134;2187;2308;2693;2720;2944;3120;3132;3134;3144;3171;3188;3189;3203;3261;3384;3406;3431;3433;3484;3485;3728;3910;3957;3978;4010;4118;4119;4368;4488;4489;4531;4597;4600;4892;4894;4998;5017;5026;5111</t>
  </si>
  <si>
    <t>132;133;134;135;136;137;138;139;140</t>
  </si>
  <si>
    <t>247;274;284;297;303;314;327;389;457</t>
  </si>
  <si>
    <t>P02769</t>
  </si>
  <si>
    <t>sp|P02769|ALBU_BOVIN Albumin OS=Bos taurus OX=9913 GN=ALB PE=1 SV=4</t>
  </si>
  <si>
    <t>AEFVEVTK;AEFVEVTKLVTDLTK;AFDEKLF;DAIPENL;DAIPENLPPLTADFAEDK;DDSPDLPK;DEHVKLVNELTEF;DKLKHLVDEPQNL;DTHKSEIAHR;DTHKSEIAHRF;FKDLGEEHF;FKDLGEEHFK;GFQNALIVR;HLVDEPQNL;HLVDEPQNLIK;KDLGEEHF;KDLGEEHFK;KDLGEEHFKGL;KQTALVELL;KQTALVELLK;KVPQVSTPTLVEVSR;LGEYGFQNAL;LGEYGFQNALIVR;LSHKDDSPDLPK;LVNELTEF;LVNELTEFAK;LVTDLTK;LVVSTQTALA;QTALVELLK;RHPEYAVSVL;SALTPDETYVPK;TRKVPQVSTPTLVEVSR;TVMENFVAF;VPQVSTPTLVEVSR</t>
  </si>
  <si>
    <t>68;69;83;349;350;356;357;407;468;469;817;818;939;1178;1179;1554;1555;1556;1674;1675;1715;1842;1843;2039;2093;2094;2104;2106;2560;2618;2697;3223;3265;3519</t>
  </si>
  <si>
    <t>True;True;True;True;True;True;True;True;True;True;True;True;True;True;True;True;True;True;True;True;True;True;True;True;True;True;True;True;True;True;True;True;True;True</t>
  </si>
  <si>
    <t>70;71;85;370;371;377;378;431;496;497;868;869;999;1246;1247;1644;1645;1646;1771;1772;1815;1948;1949;2156;2211;2212;2222;2224;2742;2805;2892;3452;3498;3772</t>
  </si>
  <si>
    <t>76;77;91;450;451;452;459;460;525;596;597;598;599;1016;1017;1018;1163;1164;1437;1438;1439;1902;1903;1904;1905;2055;2056;2057;2114;2115;2277;2278;2525;2586;2587;2598;2599;2601;3222;3294;3398;4088;4141;4474;4475</t>
  </si>
  <si>
    <t>79;80;81;82;96;507;508;509;516;517;518;585;659;660;661;662;663;1097;1098;1099;1100;1261;1262;1542;1543;1544;2052;2053;2054;2055;2215;2216;2217;2275;2276;2277;2278;2452;2453;2721;2782;2783;2794;2795;2797;3481;3558;3669;4472;4526;4527;4869;4870</t>
  </si>
  <si>
    <t>79;82;96;507;509;516;518;585;661;663;1097;1100;1261;1542;1543;2052;2053;2055;2215;2217;2275;2452;2453;2721;2782;2783;2794;2797;3481;3558;3669;4472;4526;4869</t>
  </si>
  <si>
    <t>AMTKDNNLLGK;ARFEELNADLF;DIDANGILNVSAVDK;DNNLLGK;DNNLLGKF;EHQQKELEK;FDDAVVQSDMK;FEELNADLFR;GAAVQAAIL;GPAVGIDLGTTY;GTLDPVEK;IINEPTAAAIAY;IQVYEGER;ITITNDK;ITITNDKGR;KAEDEKQRDKVSSK;LDKNQTAEKEEFEHQQK;LDKSQIHDIVL;LDKSQIHDIVLVGGSTR;LLQDFFNGK;LSKEDIER;MKEIAEAY;MVQEAEKY;MVQEAEKYK;MVVNDAGRPK;NQTAEKEEFEHQQK;NQVAMNPTNTVF;NTTIPTK;NTTIPTKQTQTF;QHGKVEIIANDQGNR;RFDDAVVQSDMK;SDNQPGVL;SDNQPGVLIQVY;SFYPEEVSSM;SFYPEEVSSMVL;SGDKSENVQDLL;SGDKSENVQDLLLL;SINPDEAVAY;SKGPAVGIDLGTTY;SLGIETAGGVMTVL;SQIHDIVL;SQIHDIVLVGGSTR;STAGDTHLGGEDFDNR;TDTERLIGDAAK;TIEDGIFEVK;TLSSSTQASIEIDSLY;TTPSYVAF;TTYSDNQPGVL;TVTNAVVTVPAYF;VEIIANDQGNR;YKAEDEKQR</t>
  </si>
  <si>
    <t>212;260;384;442;443;572;764;774;892;1071;1132;1327;1448;1488;1489;1534;1785;1786;1787;1938;2043;2182;2230;2231;2232;2372;2374;2395;2396;2476;2596;2711;2712;2753;2754;2757;2758;2806;2829;2855;2920;2921;2976;3047;3120;3173;3250;3255;3273;3326;3691</t>
  </si>
  <si>
    <t>True;True;True;True;True;True;True;True;False;True;True;False;False;False;False;True;True;True;True;True;True;False;False;False;True;True;True;True;True;False;True;False;False;True;True;True;True;False;True;True;True;True;True;False;True;True;False;False;True;False;True</t>
  </si>
  <si>
    <t>225;277;408;469;470;609;810;811;821;949;1135;1197;1400;1530;1575;1576;1577;1623;1888;1889;1890;2050;2160;2319;2320;2384;2385;2386;2387;2388;2389;2544;2546;2547;2574;2575;2657;2779;2780;2906;2907;2949;2950;2954;2955;3006;3032;3060;3129;3130;3190;3266;3342;3398;3483;3488;3506;3562;3949</t>
  </si>
  <si>
    <t>281;339;497;568;569;727;954;955;965;966;1108;1316;1382;1617;1774;1824;1825;1826;1874;1875;2204;2205;2206;2207;2208;2209;2406;2529;2714;2715;2786;2787;2788;2789;2790;2791;2792;2793;2983;2984;2986;2987;3019;3020;3123;3263;3264;3265;3266;3412;3413;3458;3459;3460;3465;3466;3524;3553;3586;3661;3662;3663;3729;3816;3899;4020;4126;4131;4150;4232;4233;4668;4669</t>
  </si>
  <si>
    <t>327;387;556;630;631;805;1034;1035;1045;1046;1205;1417;1484;1735;1922;1973;1974;1975;2023;2024;2368;2369;2370;2371;2372;2373;2593;2725;2913;2914;2989;2990;2991;2992;2993;2994;2995;2996;3227;3228;3230;3231;3264;3265;3376;3526;3527;3528;3529;3683;3684;3730;3731;3732;3737;3738;3800;3832;3869;3946;3947;3948;4016;4108;4197;4390;4510;4515;4536;4620;4621;4622;5067;5068</t>
  </si>
  <si>
    <t>327;387;556;630;631;805;1034;1046;1205;1417;1484;1735;1922;1973;1974;2024;2369;2371;2372;2593;2725;2913;2992;2993;2995;3227;3230;3264;3265;3376;3526;3683;3684;3730;3731;3737;3738;3800;3832;3869;3946;3947;4016;4108;4197;4390;4510;4515;4536;4620;5067</t>
  </si>
  <si>
    <t>107;108;110;111;112;113;114;115</t>
  </si>
  <si>
    <t>61;87;93;122;127;410;449;518</t>
  </si>
  <si>
    <t>Actin, cytoplasmic 2;Actin, cytoplasmic 2, N-terminally processed</t>
  </si>
  <si>
    <t>AGFAGDDAPR;ALPHAILR;ANTVLSGGTTMYPGIADR;AVFPSIVGR;AVFPSIVGRPR;DFEQEMATAASSSSLEK;DLTDYLMK;DSYVGDEAQSK;DSYVGDEAQSKR;EITALAPSTMK;EIVRDIKEK;ELPDGQVITIGNER;HQGVMVGMGQK;IIAPPER;IKIIAPPERK;KDLYANTVL;MQKEITALAPSTMK;PSIVGRPR;QEYDESGPSIVHR;SFTTTAEREIVR;SGGTTMYPGIADR;SYELPDGQVITIGNER;TEAPLNPK;TTGIVMDSGDGVTHTVPIYEGY;VALDFEQEMATAASSSSLEK;VAPEEHPVLL;VAPEEHPVLLTEAPL;VAPEEHPVLLTEAPLNPK</t>
  </si>
  <si>
    <t>105;195;224;316;317;359;433;464;465;599;600;648;1193;1319;1348;1557;2214;2437;2465;2752;2770;3015;3051;3241;3290;3295;3296;3297</t>
  </si>
  <si>
    <t>True;True;True;True;True;True;True;True;True;True;True;True;True;True;True;True;True;True;True;True;True;True;True;True;True;True;True;True</t>
  </si>
  <si>
    <t>109;208;238;336;337;380;381;457;491;492;636;637;688;1261;1392;1425;1647;2362;2363;2616;2646;2948;2967;2968;3232;3270;3472;3473;3524;3525;3530;3531;3532</t>
  </si>
  <si>
    <t>122;264;294;404;405;406;407;462;463;464;465;556;590;591;755;756;817;1456;1457;1608;1609;1650;1906;2760;2761;2762;3075;3111;3457;3478;3479;3776;3777;3820;4110;4111;4112;4113;4168;4169;4170;4171;4176;4177;4178;4179</t>
  </si>
  <si>
    <t>128;310;341;455;456;457;458;520;521;522;523;617;653;654;833;834;895;1563;1564;1724;1725;1768;2056;2960;2961;2962;3328;3364;3729;3751;3752;4066;4067;4112;4113;4494;4495;4496;4497;4554;4555;4556;4557;4562;4563;4564;4565;4566</t>
  </si>
  <si>
    <t>128;310;341;455;458;521;617;653;654;833;834;895;1563;1724;1768;2056;2962;3328;3364;3729;3751;4067;4112;4495;4555;4562;4563;4564</t>
  </si>
  <si>
    <t>385;386;387;388;389;390;391;392</t>
  </si>
  <si>
    <t>44;47;153;190;227;305;313;325</t>
  </si>
  <si>
    <t>P08670</t>
  </si>
  <si>
    <t>Vimentin</t>
  </si>
  <si>
    <t>sp|P08670|VIME_HUMAN Vimentin OS=Homo sapiens OX=9606 GN=VIM PE=1 SV=4</t>
  </si>
  <si>
    <t>DGQVINETSQHHDDLE;DNLAEDIMR;EMEENFAVEAANY;ETNLDSLPL;ETNLDSLPLVDTHSK;FADLSEAANR;FADLSEAANRNNDALR;FANYIDK;GGPGTASRPSSSR;GSALRPSTSR;ILLAELEQLK;KLLEGEESR;KVESLQEEIAF;KVESLQEEIAFL;KVESLQEEIAFLK;LGDLYEEEMR;LHEEEIQEL;LLEGEESR;LQDEIQNMK;LQDEIQNMKEEMAR;LQEEMLQR;MALDIEIATY;MFGGPGTASRPSSSR;NLQEAEEWYK;QVDQLTNDK;QVDQLTNDKAR;RQDVDNASLAR;RQVDQLTNDKAR;SLADAINTEFK;SLGSALRPSTSR;SSVPGVR;SYVTTSTR;TNEKVELQELNDR;TNEKVELQELNDRF;VELQELNDR;VEVERDNLAEDIMR</t>
  </si>
  <si>
    <t>372;440;660;715;716;745;746;753;1001;1100;1380;1643;1699;1700;1701;1830;1866;1921;1998;1999;2003;2121;2143;2327;2573;2574;2655;2667;2837;2859;2975;3019;3196;3197;3331;3339</t>
  </si>
  <si>
    <t>True;True;True;True;True;True;True;True;True;True;True;True;True;True;True;True;True;True;True;True;True;True;True;True;True;True;True;True;True;True;True;True;True;True;True;True</t>
  </si>
  <si>
    <t>396;466;467;700;701;760;761;791;792;799;1063;1165;1457;1736;1797;1798;1799;1936;1972;2033;2111;2112;2113;2114;2118;2241;2268;2494;2755;2756;2848;2861;3042;3064;3189;3236;3425;3426;3568;3577;3578</t>
  </si>
  <si>
    <t>483;484;565;566;829;830;899;900;935;936;943;1239;1349;1683;2012;2091;2092;2093;2259;2302;2386;2471;2472;2473;2474;2475;2480;2619;2653;2924;3235;3236;3346;3360;3565;3590;3591;3728;3781;4056;4057;4239;4248;4249</t>
  </si>
  <si>
    <t>541;542;627;628;907;908;977;978;1014;1015;1022;1339;1450;1801;2167;2252;2253;2254;2434;2479;2573;2659;2660;2661;2662;2663;2668;2816;2850;3167;3494;3495;3617;3631;3844;3873;3874;4015;4071;4436;4437;4628;4637;4638</t>
  </si>
  <si>
    <t>541;627;907;977;978;1014;1015;1022;1339;1450;1801;2167;2252;2253;2254;2434;2479;2573;2659;2660;2668;2816;2850;3167;3494;3495;3617;3631;3844;3874;4015;4071;4436;4437;4628;4638</t>
  </si>
  <si>
    <t>91;92;93;94;95;96;97</t>
  </si>
  <si>
    <t>14;154;183;347;372;376;391</t>
  </si>
  <si>
    <t>AELIVQPELK;ETQSQLETER;EYENELAK;FGDSNTVMR;FLSEMLK;GIHNSIGDYR;GLQDSIR;GLVGIEFK;IEVLEEELR;IKNDLNLKK;IKVLEQDKAR;IQSQFTDAQK;ISTEEAIR;ITNLTQQLEQASIVK;KREYENELAK;LASLEELKR;LEDELNR;LEYDDLRR;LGIYEAMK;LLEAQIATGGIIDPK;LLQLQEQMR;LNDSILQATEQR;LQSLTENLTK;LTYEIEDEKR;MSQLEVK;NLHSEISGKR;QLEEEYENLLK;QLQNIIQATSR;QVQNLVNK;RQDSLESMK;SLLATMK;SLNESKIEIER;SQLQISNNR;STLEAETR;TMIQSPSGVILQEAADVHAR;TVKDQDITR;VLEQDKAR;VLLQEEGTR;VTQLTDR;YEVTSGGGGTSR;YIELLTR</t>
  </si>
  <si>
    <t>77;718;738;788;837;1027;1053;1060;1271;1350;1353;1443;1481;1493;1679;1760;1799;1816;1851;1916;1943;1968;2020;2080;2220;2317;2504;2514;2580;2654;2862;2872;2925;2985;3187;3264;3445;3464;3585;3664;3682</t>
  </si>
  <si>
    <t>True;True;True;True;True;True;True;True;True;True;True;True;True;True;True;True;True;True;True;True;True;True;True;True;True;True;True;True;True;True;True;True;True;True;True;True;True;True;True;True;True</t>
  </si>
  <si>
    <t>79;763;784;837;889;890;1089;1117;1124;1342;1427;1430;1525;1568;1581;1776;1860;1902;1921;1957;2028;2055;2080;2136;2198;2371;2372;2484;2685;2695;2763;2847;3067;3078;3136;3199;3416;3497;3689;3711;3842;3922;3940</t>
  </si>
  <si>
    <t>85;902;928;982;1040;1041;1269;1298;1305;1549;1652;1655;1769;1816;1830;2061;2165;2166;2221;2241;2287;2381;2411;2439;2500;2569;2771;2772;2914;3156;3168;3245;3345;3594;3606;3670;3739;4045;4140;4385;4408;4548;4640;4659</t>
  </si>
  <si>
    <t>90;980;1007;1062;1125;1126;1369;1398;1406;1661;1770;1773;1917;1965;1979;2221;2329;2330;2385;2407;2464;2568;2598;2626;2688;2765;2971;2972;3153;3411;3423;3505;3616;3877;3890;3955;4027;4422;4525;4780;4803;4945;5039;5058</t>
  </si>
  <si>
    <t>90;980;1007;1062;1126;1369;1398;1406;1661;1770;1773;1917;1965;1979;2221;2329;2385;2407;2464;2568;2598;2626;2688;2765;2972;3153;3411;3423;3505;3616;3877;3890;3955;4027;4422;4525;4780;4803;4945;5039;5058</t>
  </si>
  <si>
    <t>159;160;161;162;163;164;165;166</t>
  </si>
  <si>
    <t>149;316;828;915;924;984;1020;2278</t>
  </si>
  <si>
    <t>sp|O43143|DHX15_HUMAN ATP-dependent RNA helicase DHX15 OS=Homo sapiens OX=9606 GN=DHX15 PE=1 SV=2</t>
  </si>
  <si>
    <t>AEFPLDPQLAK;ASTNAMLISAGLPPLK;DFMDPPAPETL;DFMDPPAPETLMR;DNQVVQLHPSTVL;DRFTDILVR;DYLEAAIR;EAMNDPLLER;EKEKEKELR;EVDDLGPEVGDIK;FAHIDGDHLTL;FAHIDGDHLTLL;FTDILVR;HRLDLGEDYPSGK;IFEPPPPK;IFEPPPPKK;IRVESLLVTAISK;LGIDDLVHF;MAEFPLDPQLAK;QNHESVQW;RVAAMSVAQR;SLMSADNVR;STDFTSR;STLPPQQQQR;TGHYLTVK;THPVEIF;THPVEIFY;TLATDILMGVLK;TPEPERDYLEAAIR;VAAMSVAQR;VADEMDVMLGQEVGY;VESLLVTAISK;VLVGETGSGK;YGVIILDEAHER;YTPEPERDYLEAAIR</t>
  </si>
  <si>
    <t>67;280;361;362;445;454;483;502;602;723;749;750;877;1196;1275;1276;1455;1848;2117;2521;2682;2871;2977;2987;3084;3103;3104;3150;3207;3279;3281;3335;3486;3679;3735</t>
  </si>
  <si>
    <t>True;True;True;True;True;True;True;True;True;True;True;True;True;True;True;True;True;True;True;True;True;True;True;True;True;True;True;True;True;True;True;True;True;True;True</t>
  </si>
  <si>
    <t>69;298;383;384;472;481;513;534;535;639;768;795;796;934;1264;1347;1348;1538;1954;2237;2703;2877;3076;3077;3191;3201;3304;3325;3326;3372;3436;3512;3514;3515;3572;3734;3937;3994</t>
  </si>
  <si>
    <t>75;362;468;469;571;580;618;641;642;643;759;907;939;940;1091;1460;1558;1559;1784;2284;2614;3176;3381;3604;3605;3730;3741;3857;3880;3881;3986;4070;4156;4158;4159;4243;4433;4655;4656;4721</t>
  </si>
  <si>
    <t>78;411;526;527;634;643;683;707;708;709;837;985;1018;1019;1187;1568;1670;1671;1672;1932;2461;2811;3432;3652;3888;3889;4017;4029;4152;4177;4178;4349;4451;4452;4453;4542;4544;4545;4632;4828;5054;5055;5123</t>
  </si>
  <si>
    <t>78;411;526;527;634;643;683;709;837;985;1018;1019;1187;1568;1671;1672;1932;2461;2811;3432;3652;3888;4017;4029;4152;4177;4178;4349;4451;4542;4544;4632;4828;5054;5123</t>
  </si>
  <si>
    <t>12;13;14;15;16;17;18;19;20;21</t>
  </si>
  <si>
    <t>68;199;209;212;246;273;528;537;562;655</t>
  </si>
  <si>
    <t>APIIAVTR;ASDVHEVR;FDEILEASDGIMVAR;FGVEQDVDMVF;GADFLVTEVENGGSLGSK;GDLGIEIPAEK;GDLGIEIPAEKVF;GIEIPAEK;GSGTAEVELK;GSGTAEVELKK;GVNLPGAAVDLPAVSEKDIQDLK;HAETIKNVR;IENHEGVR;IENHEGVRR;ITLDNAYMEK;IYVDDGLISLQVK;KASDVHEVR;KASDVHEVRK;KGVNLPGAAVDLPAVSEK;LAPITSDPTEATAVGAVEASFK;LDIDSPPITAR;MQHLIAR;PVAVALDTK;QKGADFLVTEVENGGSLGSK;RFDEILEASDGIM;RFDEILEASDGIMVAR;RPVAVALDTK;SGETAKGDYPLEAVR;SGMNVAR;SKPHSEAGTAF;SVETLKEMIK;TATESFASDPILY;VVEVGSK</t>
  </si>
  <si>
    <t>229;263;766;804;894;909;910;1025;1113;1114;1140;1156;1265;1266;1490;1527;1547;1548;1601;1753;1780;2213;2440;2495;2597;2598;2653;2760;2779;2835;3001;3034;3598</t>
  </si>
  <si>
    <t>243;280;813;854;951;967;968;1087;1178;1179;1208;1224;1335;1336;1578;1616;1636;1637;1693;1853;1883;2360;2361;2619;2676;2781;2782;2783;2846;2957;2977;3040;3217;3218;3252;3855</t>
  </si>
  <si>
    <t>299;342;343;957;1001;1110;1111;1129;1130;1267;1362;1363;1395;1413;1541;1542;1827;1866;1890;1891;1963;2157;2158;2196;2197;2758;2759;3078;3146;3267;3268;3269;3344;3468;3489;3563;3758;3759;3760;3797;4561</t>
  </si>
  <si>
    <t>346;390;391;1037;1081;1082;1207;1208;1227;1228;1367;1463;1464;1500;1518;1653;1654;1976;2015;2040;2041;2115;2321;2322;2360;2361;2958;2959;3331;3401;3530;3531;3532;3615;3740;3763;3842;4046;4047;4048;4088;4958</t>
  </si>
  <si>
    <t>346;390;1037;1081;1208;1227;1228;1367;1463;1464;1500;1518;1653;1654;1976;2015;2040;2041;2115;2322;2361;2958;3331;3401;3530;3532;3615;3740;3763;3842;4046;4088;4958</t>
  </si>
  <si>
    <t>143;144;145;146;147</t>
  </si>
  <si>
    <t>64;149;239;291;377</t>
  </si>
  <si>
    <t>P02533</t>
  </si>
  <si>
    <t>sp|P02533|K1C14_HUMAN Keratin, type I cytoskeletal 14 OS=Homo sapiens OX=9606 GN=KRT14 PE=1 SV=4</t>
  </si>
  <si>
    <t>ADLEMQIESL;AGGDGLLVGSEK;ALEEANADLEVK;ASLENSLEETK;ASLENSLEETKGR;ASYLDKVR;EIELQSQL;ETELNLR;EVATNSELVQSGK;FFTKTEELNR;GGGLSVSSSR;GQVGGDVNVEMDAAPGVDLSR;ILNEMRDQY;ILNEMRDQYEK;ILTATVDNANVL;ILTATVDNANVLL;KKNHEEEMNAL;KNHEEEMNALR;LAADDFR;LAADDFRTKY;LASYLDK;LASYLDKVR;LKKNHEEEMNAL;LLEGEDAHL;LLEGEDAHLSSSQF;LQIDNAR;LQIDNARL;LQIDNARLAADDF;MSVEADINGL;NHEEEMNALR;NKILTATVDNANVL;QFTSSSSMK;QIDNARLAADDF;QNLNDRLASY;QNLNDRLASYL;QRPAEIKDY;RGQVGGDVNVEMDAAPGVDLSR;RLLEGEDAHLSSSQF;SEISELR;TATVDNANVLL;TEELNREVATNSELVQSGK;TIEDLRNK;TKYETELNLR;TMQNLEIELQSQL;TRLEQEIATY;VLDELTLAR;VQSGKSEISEL;VTMQNLNDR;VTMQNLNDRLASY</t>
  </si>
  <si>
    <t>53;106;173;272;273;282;582;711;722;781;981;1088;1385;1386;1395;1396;1624;1653;1733;1734;1762;1764;1899;1918;1920;2008;2009;2010;2221;2279;2296;2467;2482;2523;2524;2543;2610;2630;2733;3035;3055;3121;3146;3189;3224;3436;3531;3579;3580</t>
  </si>
  <si>
    <t>False;True;True;True;True;False;False;True;True;True;True;True;True;True;True;True;True;True;False;True;False;False;True;True;True;False;False;False;True;True;True;True;False;False;False;True;True;True;True;True;True;True;True;True;True;True;True;False;False</t>
  </si>
  <si>
    <t>54;110;183;290;291;300;619;755;767;829;1042;1153;1463;1464;1473;1474;1716;1747;1833;1834;1862;1864;2011;2030;2032;2123;2124;2125;2373;2444;2463;2648;2663;2705;2706;2725;2796;2797;2817;2928;3253;3274;3343;3368;3418;3453;3680;3784;3835;3836;3837</t>
  </si>
  <si>
    <t>58;123;124;236;353;354;364;737;893;906;974;1216;1335;1336;1689;1690;1691;1700;1701;1989;2025;2136;2137;2138;2168;2169;2171;2172;2359;2383;2385;2486;2487;2488;2773;2860;2861;2884;3113;3130;3178;3179;3200;3201;3285;3286;3307;3436;3798;3824;3900;3980;3981;4047;4089;4375;4487;4541;4542;4543</t>
  </si>
  <si>
    <t>60;129;130;280;401;402;413;815;971;984;1054;1314;1436;1437;1807;1808;1809;1818;1819;2143;2182;2300;2301;2302;2332;2333;2335;2336;2543;2570;2572;2674;2675;2676;2973;3093;3094;3119;3366;3383;3434;3435;3456;3457;3549;3550;3572;3708;4089;4117;4198;4342;4343;4424;4473;4769;4882;4936;4937;4938;4939;4940</t>
  </si>
  <si>
    <t>60;129;280;401;402;413;815;971;984;1054;1314;1437;1807;1808;1818;1819;2143;2182;2300;2302;2332;2335;2543;2570;2572;2674;2675;2676;2973;3094;3119;3366;3383;3434;3435;3457;3549;3572;3708;4089;4117;4198;4342;4424;4473;4769;4882;4936;4940</t>
  </si>
  <si>
    <t>49;50;51;52;53;54;55;56</t>
  </si>
  <si>
    <t>14;119;212;237;257;272;287;338</t>
  </si>
  <si>
    <t>AITHLNNNF;AKASLNGADIY;DYTNPNLSGQGDPGSNPNKR;ESKSDALETL;FSTPEQAAK;IAGHPAFVNY;IQHPSNVL;ISRPGDSDDSR;KDFSESR;KNDQDTW;LKTDNAGDQHGGGGGGGGGAGAAGGGGGGENYDDPHK;LKTDNAGDQHGGGGGGGGGAGAAGGGGGGENYDDPHKTPASPVVHIR;MGPPVGGHR;MGPPVGGHRR;NGVQAMVEF;NGVQAMVEFDSVQSAQR;NNRFSTPEQAAK;NPNGPYPY;QPAIMPGQSY;QRQPPLLGDHPAEY;RMGPPVGGHR;RRLEQRQQPDEQR;SKPGAAMVEMADGY;SSSGLLEWESK;TDNAGDQHGGGGGGGGGAGAAGGGGGGENYDDPHK;TNPNLSGQGDPGSNPNKR;VKMAAAGGGGGGGR;YGPQYGHPPPPPPPPEYGPHADSPVLM;YYGGGSEGGR;YYGGGSEGGRAPK;YYGGGSEGGRAPKR</t>
  </si>
  <si>
    <t>146;147;487;702;872;1213;1431;1478;1552;1651;1904;1905;2158;2159;2274;2275;2356;2365;2526;2546;2642;2669;2834;2968;3046;3202;3425;3675;3756;3757;3758</t>
  </si>
  <si>
    <t>True;True;True;True;True;True;True;True;True;True;True;True;True;True;True;True;True;True;True;True;True;True;True;True;True;True;True;True;True;True;True</t>
  </si>
  <si>
    <t>155;156;518;745;929;1283;1511;1565;1642;1744;2016;2017;2288;2289;2438;2439;2528;2537;2708;2728;2832;2863;3037;3038;3039;3182;3265;3431;3669;3933;4016;4017;4018</t>
  </si>
  <si>
    <t>184;185;623;881;1086;1483;1754;1811;1812;1898;2021;2365;2366;2676;2677;2850;2851;2852;2964;2965;2976;3181;3204;3326;3362;3558;3559;3560;3561;3562;3721;3815;4063;4363;4651;4745;4746;4747</t>
  </si>
  <si>
    <t>200;201;689;959;1181;1182;1592;1900;1960;1961;2048;2178;2551;2552;2873;2874;3082;3083;3084;3208;3209;3220;3437;3460;3592;3633;3837;3838;3839;3840;3841;4008;4107;4443;4757;5050;5148;5149;5150</t>
  </si>
  <si>
    <t>200;201;689;959;1182;1592;1900;1961;2048;2178;2551;2552;2873;2874;3082;3084;3209;3220;3437;3460;3592;3633;3840;4008;4107;4443;4757;5050;5148;5149;5150</t>
  </si>
  <si>
    <t>148;149;150;151;152;153</t>
  </si>
  <si>
    <t>235;345;385;423;426;460</t>
  </si>
  <si>
    <t>AGGIIGVK;ALRTDYNASVSVPDSSGPER;AQPYDPNFYDETY;DLAGSIIGK;DYDDMSPR;GKRPAEDMEEEQAF;GRPGDRYDGMVGF;GRPVGFPM;GSYGDLGGPIITTQVTIPK;IDEPLEGSEDR;IILDLISESPIK;IILDLISESPIKGR;IITITGTQDQIQNAQY;LLIHQSLAGGIIGVK;LLQNSVK;NAGAVIGKGGK;NASVSVPDSSGPER;NLPLPPPPPPR;NTDEMVELR;RPAEDMEEEQAF;SRNTDEMVELR;TDYNASVSVPDSSGPER;VVLIGGKPDR</t>
  </si>
  <si>
    <t>108;200;249;411;479;1042;1096;1097;1128;1234;1325;1326;1340;1931;1946;2246;2251;2326;2389;2649;2938;3050;3605</t>
  </si>
  <si>
    <t>True;True;True;True;True;True;True;True;True;True;True;True;True;True;True;True;True;True;True;True;True;True;True</t>
  </si>
  <si>
    <t>112;213;265;435;508;509;1104;1105;1161;1162;1193;1304;1398;1399;1415;2043;2058;2409;2414;2493;2566;2567;2839;2840;3150;3151;3269;3863</t>
  </si>
  <si>
    <t>126;269;326;530;612;613;1284;1285;1345;1346;1378;1507;1615;1616;1636;1637;2398;2414;2818;2823;2923;3010;3011;3333;3334;3686;3687;3819;4569;4570</t>
  </si>
  <si>
    <t>132;315;373;590;676;677;678;1384;1385;1446;1447;1479;1616;1732;1733;1734;1754;1755;2585;2601;3049;3054;3162;3163;3164;3165;3166;3254;3255;3256;3600;3601;3972;3973;4111;4966;4967;4968</t>
  </si>
  <si>
    <t>132;315;373;590;678;1384;1446;1447;1479;1616;1732;1734;1754;2585;2601;3049;3054;3165;3256;3600;3972;4111;4967</t>
  </si>
  <si>
    <t>351;352;353;354;355</t>
  </si>
  <si>
    <t>27;42;255;283;336</t>
  </si>
  <si>
    <t>AAEVLNK;ADILEDKDGK;ADILEDKDGKSR;FGSGMNMGR;GEGERPAQNEKR;GGNRFEPY;GIGMGNIGPAGMGMEGIGF;IGSGVER;KAAEVLNK;LGGAGMER;MAAPIDR;MATGLER;MGANNLER;MGANSLER;MGLAMGGGGGASFDR;MGLVMDR;MGPAIER;MGPAMGPALGAGIER;MGPGIDR;MGPLGLDHMASSIER;MGPVMDR;NKHSLSGRPLK;QGGGGGGGSVPGIER;VANLDYK;VELLMDAEGK;VGQTIER;VGSEIER;VKEDPDGEHAR;VKEDPDGEHARR</t>
  </si>
  <si>
    <t>12;50;51;801;920;999;1026;1301;1529;1844;2115;2127;2145;2146;2151;2152;2153;2154;2156;2157;2160;2294;2472;3292;3330;3379;3381;3415;3416</t>
  </si>
  <si>
    <t>True;True;True;True;True;True;True;True;True;True;True;True;True;True;True;True;True;True;True;True;True;True;True;True;True;True;True;True;True</t>
  </si>
  <si>
    <t>12;51;52;851;980;1061;1088;1373;1618;1950;2233;2234;2248;2249;2270;2271;2272;2278;2279;2280;2281;2282;2283;2284;2286;2287;2290;2461;2653;3527;3567;3619;3621;3658;3659</t>
  </si>
  <si>
    <t>12;13;54;55;998;1142;1237;1268;1586;1868;2279;2610;2611;2627;2628;2655;2656;2657;2658;2664;2665;2666;2667;2668;2669;2670;2671;2673;2674;2675;2678;2882;3119;4173;4238;4293;4295;4341;4342;4343;4344</t>
  </si>
  <si>
    <t>12;13;56;57;1078;1240;1337;1368;1701;2017;2454;2806;2807;2824;2825;2852;2853;2854;2855;2861;2862;2863;2864;2865;2866;2867;2868;2870;2871;2872;2875;3117;3372;4559;4627;4687;4689;4735;4736;4737;4738</t>
  </si>
  <si>
    <t>12;56;57;1078;1240;1337;1368;1701;2017;2454;2806;2825;2853;2855;2861;2864;2865;2866;2870;2872;2875;3117;3372;4559;4627;4687;4689;4735;4737</t>
  </si>
  <si>
    <t>295;296;297;298;299;300;301;302;303;304;305;306;307;308;309;310;311;312;313;314;315</t>
  </si>
  <si>
    <t>105;326;334;336;367;369;404;437;441;457;465;497;518;544;551;558;571;592;596;607;611</t>
  </si>
  <si>
    <t>Q4VCS5</t>
  </si>
  <si>
    <t>Angiomotin</t>
  </si>
  <si>
    <t>sp|Q4VCS5|AMOT_HUMAN Angiomotin OS=Homo sapiens OX=9606 GN=AMOT PE=1 SV=1</t>
  </si>
  <si>
    <t>AQPSSASYQPVPADPF;AQQMVEILSDENR;DQALSNAQAK;DTTVISHSPNTSYDTALEAR;EKEKLEAELATAR;ENLVKSSSK;ERLETANK;GSLGILLGGDYR;HAQIIEK;ILALEADMTK;IQKEEEEIL;IQKEEEEILM;IQKEEEEILMANK;KQVYVDKVEK;KTPIQILGQEPDAEMVEY;LEAELATAR;LLQEQLR;LPNQAHQGDHY;LQKVETEIQR;MHQDEGLR;MQNNEELPTYEEAK;NKLEGEIR;NKLEGEIRR;NPTSSSEFYK;NSEEQPSGGTTVL;PAQDISLPL;SLATSGVK;TEGQLMR;TLHAQIIEK;TLHAQIIEKDAMIK;VSEAYENLVK;VVKLEEELK;YLEENVMR;YQHPPEYGAARPAQDISLPL</t>
  </si>
  <si>
    <t>248;250;449;472;603;668;694;1120;1158;1357;1433;1434;1435;1678;1693;1798;1940;1994;2013;2165;2215;2298;2299;2366;2377;2424;2841;3058;3159;3160;3548;3602;3700;3723</t>
  </si>
  <si>
    <t>264;266;267;476;500;640;710;736;1185;1226;1434;1513;1514;1515;1516;1517;1775;1791;1901;2052;2107;2128;2298;2364;2365;2465;2466;2538;2550;2603;3046;3277;3278;3381;3382;3802;3860;3959;3982</t>
  </si>
  <si>
    <t>325;327;328;329;575;602;760;839;872;1369;1415;1659;1756;1757;1758;1759;1760;2060;2083;2084;2220;2408;2467;2491;2492;2691;2763;2764;2886;2887;2977;2990;3056;3569;3827;3828;3997;3998;3999;4506;4566;4681;4708</t>
  </si>
  <si>
    <t>372;374;375;376;638;666;838;917;950;1470;1520;1777;1902;1903;1904;1905;1906;2220;2244;2245;2384;2595;2655;2679;2680;2889;2963;2964;3121;3122;3221;3234;3305;3848;4120;4121;4360;4361;4362;4901;4963;5080;5109</t>
  </si>
  <si>
    <t>372;375;638;666;838;917;950;1470;1520;1777;1902;1903;1905;2220;2245;2384;2595;2655;2679;2889;2963;3121;3122;3221;3234;3305;3848;4120;4361;4362;4901;4963;5080;5109</t>
  </si>
  <si>
    <t>471;472;473;474;475;476;477;478;479</t>
  </si>
  <si>
    <t>481;485</t>
  </si>
  <si>
    <t>100;157;279;437;678;691;736;761;1079</t>
  </si>
  <si>
    <t>AKEAAEQDVEK;AKEAAEQDVEKK;AKEAAEQDVEKKK;ARVITEEEKNFK;EAAEQDVEK;EAAEQDVEKKK;FNQPARK;GFSLEELR;IAPRPASGPIRPIVR;KGDSSAEEL;KGDSSAEELK;KGDSSAEELKLATQL;KLATQLTGPVMPVR;LATQLTGPVMPVR;NKSTESLQANVQR;PASGPIRPIVR;STESLQANVQR;TGPVMPVR;TIGISVDPR;VITEEEK;VITEEEKNF;VITEEEKNFK</t>
  </si>
  <si>
    <t>149;150;151;262;488;489;848;941;1221;1579;1580;1581;1631;1765;2303;2425;2980;3091;3127;3409;3410;3411</t>
  </si>
  <si>
    <t>True;True;True;True;True;True;True;True;True;True;True;True;True;True;True;True;True;True;True;True;True;True</t>
  </si>
  <si>
    <t>158;159;160;279;519;520;904;1001;1291;1669;1670;1671;1723;1724;1865;1866;2470;2604;3194;3312;3313;3349;3652;3653;3654</t>
  </si>
  <si>
    <t>187;188;189;190;191;341;624;625;626;1059;1166;1491;1932;1933;1934;1935;1996;1997;1998;2173;2174;2175;2893;2894;3057;3058;3059;3733;3734;3866;3867;3906;4333;4334;4335;4336</t>
  </si>
  <si>
    <t>203;204;205;206;207;389;690;691;692;1144;1264;1600;2082;2083;2084;2085;2151;2152;2153;2337;2338;2339;3128;3129;3306;3307;3308;3309;4020;4021;4161;4162;4163;4204;4727;4728;4729;4730</t>
  </si>
  <si>
    <t>204;205;207;389;690;692;1144;1264;1600;2082;2083;2085;2151;2339;3129;3308;4020;4163;4204;4727;4728;4730</t>
  </si>
  <si>
    <t>P68104</t>
  </si>
  <si>
    <t>Elongation factor 1-alpha 1</t>
  </si>
  <si>
    <t>EEF1A1</t>
  </si>
  <si>
    <t>sp|P68104|EF1A1_HUMAN Elongation factor 1-alpha 1 OS=Homo sapiens OX=9606 GN=EEF1A1 PE=1 SV=1</t>
  </si>
  <si>
    <t>APVNVTTEVK;EHALLAY;FEKEAAEMGK;GNVAGDSKNDPPMEAAGF;IGGIGTVPVGR;IGYNPDTVAF;IVAAGVGEFEAGISK;KIGYNPDTVAF;LPLQDVYK;MDSTEPPYSQK;QLIVGVNK;QTVAVGVIK;RGNVAGDSKNDPPMEAAGF;RLPLQDVYK;SDYPPLGR;SGDAAIVDMVPGKPM;SGKKLEDGPK;STTTGHLIY;STTTGHLIYK;THINIVVIGHVDSGK;TIEKFEK;TIEKFEKEAAEMGK;VETGVLKPGMVVTF;VETGVLKPGMVVTFAPVNVTTEVK;YEEIVKEVSTY;YYVTIIDAPGHR</t>
  </si>
  <si>
    <t>237;569;776;1070;1287;1306;1498;1610;1992;2131;2511;2569;2606;2632;2724;2756;2773;2996;2997;3101;3123;3124;3337;3338;3652;3763</t>
  </si>
  <si>
    <t>True;True;True;True;True;True;True;True;True;True;True;True;True;True;True;True;True;True;True;True;True;True;True;True;True;True</t>
  </si>
  <si>
    <t>251;606;823;1134;1359;1379;1586;1702;2105;2253;2692;2751;2791;2819;2919;2952;2953;2971;3212;3213;3323;3345;3346;3574;3575;3576;3910;4023</t>
  </si>
  <si>
    <t>308;723;968;1315;1570;1593;1836;1974;2465;2632;3165;3231;3280;3309;3426;3427;3462;3463;3464;3482;3752;3753;3754;3877;3878;3902;3903;4245;4246;4247;4624;4753;4754</t>
  </si>
  <si>
    <t>355;801;1048;1416;1683;1684;1709;1985;2126;2652;2653;2829;3420;3490;3544;3574;3575;3698;3699;3734;3735;3736;3755;4040;4041;4042;4173;4174;4200;4201;4634;4635;4636;5022;5156;5157</t>
  </si>
  <si>
    <t>355;801;1048;1416;1683;1709;1985;2126;2653;2829;3420;3490;3544;3574;3699;3734;3755;4040;4042;4174;4200;4201;4635;4636;5022;5156</t>
  </si>
  <si>
    <t>393;394;395;396;397;398</t>
  </si>
  <si>
    <t>49;155;276;335;404;410</t>
  </si>
  <si>
    <t>DFTVSAMHGDMDQK;EELTLEGIR;ELAQQIQK;FMRDPIR;GFEKPSAIQQR;GFKDQIY;GFKDQIYDIF;GIDVQQVSL;GVAINMVTEEDKR;GYDVIAQAQSGTGK;INVEREEWK;KEELTLEGIR;KGVAINMVTEEDKR;KVDWLTEK;LNSNTQVVLL;LQMEAPHIIVGTPGR;MFVLDEADEML;PSDVLEVTK;RKVDWLTEK;SATMPSDVLEVTK;TITQAVIF;VDWLTEK;VFDMLNR;VFDMLNRR;VLDEADEMLSR;VLITTDLLAR</t>
  </si>
  <si>
    <t>366;539;619;841;932;937;938;1023;1136;1148;1418;1563;1600;1698;1978;2016;2144;2436;2621;2702;3137;3321;3345;3346;3435;3459</t>
  </si>
  <si>
    <t>388;389;390;576;658;895;992;997;998;1085;1203;1204;1216;1497;1653;1691;1692;1796;2091;2131;2132;2269;2615;2808;2897;3359;3557;3584;3585;3586;3679;3704</t>
  </si>
  <si>
    <t>473;474;475;688;785;1046;1155;1156;1161;1162;1265;1390;1391;1403;1404;1727;1913;1914;1960;1961;1962;2090;2451;2495;2496;2654;3074;3297;3403;3969;4227;4255;4256;4257;4258;4374;4401</t>
  </si>
  <si>
    <t>531;532;533;754;863;1131;1253;1254;1259;1260;1365;1495;1496;1508;1509;1847;2063;2064;2111;2112;2113;2114;2251;2638;2683;2684;2851;3327;3561;3674;4331;4615;4648;4649;4650;4651;4768;4796</t>
  </si>
  <si>
    <t>531;754;863;1131;1254;1259;1260;1365;1495;1509;1847;2063;2114;2251;2638;2684;2851;3327;3561;3674;4331;4615;4650;4651;4768;4796</t>
  </si>
  <si>
    <t>330;331;332;333;334;335;336;337;338</t>
  </si>
  <si>
    <t>149;165;178;187;216;228;302;306;375</t>
  </si>
  <si>
    <t>AELNEFLTR;AVQISKK;DEILPTTPISEQK;ELAEDGYSGVEVR;FIMESGAK;FVADGIFK;GGKPEPPAMPQPVPTA;IMLPWDPTGK;IRELTAVVQK;KAELNEF;KFVADGIF;KFVADGIFK;KPLPDHVSIVEPK;KPLPDHVSIVEPKDEILPTTPISEQK;LLGGLAVR;QGVLGIK;RFGFPEGSVELY;TEIIILATR;TQNVLGEK;VTPTRTEIIIL;VTPTRTEIIILATR;YVDTAVR</t>
  </si>
  <si>
    <t>78;324;358;618;814;883;994;1405;1452;1539;1574;1575;1660;1661;1928;2475;2600;3059;3219;3583;3584;3745</t>
  </si>
  <si>
    <t>80;345;379;657;864;865;940;1055;1056;1483;1484;1535;1628;1664;1665;1757;1758;2040;2656;2785;3279;3448;3840;3841;4004</t>
  </si>
  <si>
    <t>86;419;461;783;784;1012;1013;1097;1098;1230;1231;1711;1712;1780;1781;1880;1927;1928;2038;2039;2395;3122;3271;3829;4083;4546;4547;4733</t>
  </si>
  <si>
    <t>91;474;519;861;862;1093;1094;1193;1194;1328;1329;1330;1331;1830;1831;1832;1928;1929;2029;2077;2078;2195;2196;2197;2198;2582;3375;3534;4122;4466;4467;4943;4944;5135</t>
  </si>
  <si>
    <t>91;474;519;861;1094;1194;1329;1831;1928;2029;2077;2078;2195;2198;2582;3375;3534;4122;4466;4943;4944;5135</t>
  </si>
  <si>
    <t>187;188;189</t>
  </si>
  <si>
    <t>127;189;236</t>
  </si>
  <si>
    <t>AHAAIRENPVYEK;EFNAEVHR;EFNAEVHRK;ENPVYEK;ENPVYEKKPK;FPGYDSESK;GAVDGGLSIPHSTK;HIMGQNVADY;IYEGQVEVTGDEYNVESIDGQPGAF;KAHAAIRENPVYEK;LDAGLAR;LVIQDKNK;LVIQDKNKY;MSLAQKK;NSVTPDMMEEMY;NSVTPDMMEEMYK;RFPGYDSESK;RLVIQDK;TTTGNKVF;YLMEEDEDAY</t>
  </si>
  <si>
    <t>125;543;544;669;670;854;904;1174;1520;1541;1770;2087;2088;2219;2387;2388;2601;2637;3253;3704</t>
  </si>
  <si>
    <t>True;True;True;True;True;True;True;True;True;True;True;True;True;True;True;True;True;True;True;True</t>
  </si>
  <si>
    <t>131;580;581;711;712;910;962;1242;1609;1630;1872;2205;2206;2370;2560;2561;2562;2563;2564;2565;2786;2824;3486;3963</t>
  </si>
  <si>
    <t>156;692;693;694;840;841;1067;1123;1124;1433;1859;1882;1883;2183;2184;2577;2578;2579;2770;3002;3003;3004;3005;3006;3007;3008;3009;3272;3273;3274;3314;4129;4685</t>
  </si>
  <si>
    <t>170;758;759;760;918;919;1161;1162;1221;1222;1538;2008;2031;2032;2347;2348;2773;2774;2775;2970;3246;3247;3248;3249;3250;3251;3252;3253;3535;3536;3537;3538;3580;4513;5084</t>
  </si>
  <si>
    <t>170;758;759;918;919;1161;1221;1538;2008;2031;2348;2773;2775;2970;3246;3250;3535;3580;4513;5084</t>
  </si>
  <si>
    <t>261;262;263;264;265</t>
  </si>
  <si>
    <t>200;212;235;236;239</t>
  </si>
  <si>
    <t>ANFESDEVELSY;AVTVAPPGAR;DIDIHEVR;DLPEHAVLK;DRLSASSLTMESF;EKPYFPIPEEY;FIEIAAR;GAAKEAAGK;GYFEYIEENK;GYFEYIEENKY;IGLPGAGK;ILDQTNVSAAAQR;ILDQTNVSAAAQRR;IQNVPLEDR;KAEGGGGGGRPGAPAAGDGKTEQK;KAEVEGKDLPEHAVL;LLEQYKEESK;LNTLLQR;NFILDQTNVSAAAQR;NGQDLGVAFK;NILGTNTIMDK;QKEEAQK;SSSPVNVKK;TFIQNVPLEDR;TFIQNVPLEDRVR;VRGPKGPEEK;VRGPKGPEEKK;VSELKEELK;VSELKEELKK;YNILGTNTIMDK</t>
  </si>
  <si>
    <t>217;327;388;427;456;612;809;891;1149;1150;1292;1364;1365;1438;1537;1540;1925;1980;2266;2272;2288;2493;2969;3071;3072;3537;3538;3550;3551;3712</t>
  </si>
  <si>
    <t>230;348;412;451;483;651;859;948;1217;1218;1364;1441;1442;1520;1626;1629;2037;2093;2429;2436;2454;2674;3183;3291;3292;3790;3791;3805;3806;3971</t>
  </si>
  <si>
    <t>286;422;501;550;582;776;1006;1107;1405;1406;1575;1666;1667;1763;1878;1881;2390;2391;2453;2840;2841;2848;2874;3143;3144;3722;3842;3843;4493;4494;4509;4510;4511;4694</t>
  </si>
  <si>
    <t>332;477;560;611;645;854;1087;1204;1510;1511;1690;1784;1785;1909;2027;2030;2577;2578;2640;3072;3073;3080;3107;3398;3399;4009;4135;4136;4888;4889;4904;4905;4906;5093</t>
  </si>
  <si>
    <t>332;477;560;611;645;854;1087;1204;1510;1511;1690;1784;1785;1909;2027;2030;2578;2640;3073;3080;3107;3399;4009;4135;4136;4888;4889;4904;4906;5093</t>
  </si>
  <si>
    <t>53;54;55;56</t>
  </si>
  <si>
    <t>414;415</t>
  </si>
  <si>
    <t>181;186;659;664</t>
  </si>
  <si>
    <t>313;534</t>
  </si>
  <si>
    <t>ALDIPLVK;ASGFEESMK;DIILGMEISAPSQQR;EIETVQK;FDPLINPISHR;FGDLILK;FTADEAR;GMLDPLEVHLL;GPGNPVPGPLAPLPDYMSEEK;LIVDHNIADY;LMKHDVNLGR;LNQSQREELGLIEQAY;LTLEDLEDSWDR;NNVNVASLTQSEIR;NNVVINYK;QTDVGITHFR;RQEAIAQNR;SFQDIATEAAHPIR;SGMSHEEDQLIPNLY;SHLVPVYDVEPLEK;SLPVEEQPK;SLPVEEQPKQIIVTR;TNHIYVSSDDIK;TNHIYVSSDDIKETGY;VILKPDK;VQMLLSDR;WGDYDSHDIER;YLTEHPDPNNENIVGY</t>
  </si>
  <si>
    <t>169;267;392;584;770;785;874;1065;1073;1888;1961;1975;2068;2360;2361;2562;2656;2748;2780;2790;2876;2877;3200;3201;3402;3529;3627;3706</t>
  </si>
  <si>
    <t>179;284;416;621;817;833;931;1129;1137;1999;2073;2087;2185;2532;2533;2744;2849;2943;2978;2990;3082;3083;3429;3430;3644;3645;3782;3885;3965</t>
  </si>
  <si>
    <t>232;347;506;739;961;978;1088;1310;1318;2342;2343;2431;2446;2447;2556;2970;2971;2972;3224;3347;3452;3490;3507;3610;3611;4061;4062;4325;4326;4485;4595;4687;4688</t>
  </si>
  <si>
    <t>276;395;565;817;1041;1058;1184;1411;1419;2525;2526;2618;2633;2634;2752;3214;3215;3216;3483;3618;3724;3764;3783;3894;3895;4441;4442;4719;4720;4880;4993;5086;5087</t>
  </si>
  <si>
    <t>276;395;565;817;1041;1058;1184;1411;1419;2526;2618;2634;2752;3215;3216;3483;3618;3724;3764;3783;3894;3895;4441;4442;4719;4880;4993;5087</t>
  </si>
  <si>
    <t>483;484;485;486;487;488;489</t>
  </si>
  <si>
    <t>1955;1958</t>
  </si>
  <si>
    <t>25;1143;1357;1513;1868;2014;226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AQVADVVVSR;DGAQIPR;DIMLATGK;DNLIGGVDMVTDDDRR;EDGLAQQQTQL;FLAGIGR;GFANSAMER;GLVQALQTK;IPGLLSPHPL;KLQELSSK;KVIREPKPR;LLEQGLR;LQVVDQPLPVR;MVVPGLDGAQIPR;QEPLLIGSTK;QVQPEGPYR;SDEAVKPF;SLLVNPEGPTLMR;SNLSSTSHVPEVDPGSAELQK;SNMGHPEPASGL;TGTVSLEVR;VAAAVDLIIK;VGDPQELNGITR;VLEALLPLK;VMGLVPAK;VTAIHIDPATHR;VVVQVLAEEPEAVLK;VYQWDDPDPR</t>
  </si>
  <si>
    <t>254;367;398;441;523;825;931;1062;1421;1646;1709;1924;2024;2234;2463;2581;2705;2869;2902;2903;3098;3278;3364;3441;3496;3568;3613;3622</t>
  </si>
  <si>
    <t>271;391;422;468;558;877;991;1126;1500;1739;1809;2036;2140;2392;2644;2764;2900;3074;3111;3112;3320;3511;3604;3685;3745;3746;3823;3871;3880</t>
  </si>
  <si>
    <t>333;476;513;567;670;1026;1154;1307;1730;2015;2108;2389;2504;2796;3109;3246;3406;3602;3642;3643;3874;4155;4277;4381;4447;4448;4529;4578;4588</t>
  </si>
  <si>
    <t>380;534;572;629;736;1109;1252;1408;1850;2170;2269;2576;2692;3000;3362;3506;3677;3886;3927;3928;4170;4541;4670;4776;4842;4843;4924;4976;4986</t>
  </si>
  <si>
    <t>380;534;572;629;736;1109;1252;1408;1850;2170;2269;2576;2692;3000;3362;3506;3677;3886;3927;3928;4170;4541;4670;4776;4843;4924;4976;4986</t>
  </si>
  <si>
    <t>275;276;277;278;279;280;281</t>
  </si>
  <si>
    <t>32;329;1159;1577;1614;2041;2232</t>
  </si>
  <si>
    <t>ALTGDEVK;ALTGDEVKK;ERHPGSF;ERHPGSFDVVHVK;FIKIDGK;IGVITNR;ITDFIKF;ITPEEAK;ITPEEAKYK;LSNIFVIGK;LTGVFAPR;LTIAEER;LTIAEERDKR;MDVISIDKTGENFR;TDITYPAGFMDVISIDK;TIRYPDPLIK;VNDTIQIDLETGK;VRTDITYPAGFMDVISIDK;YALTGDEVKK;YPDPLIK</t>
  </si>
  <si>
    <t>201;202;690;691;810;1302;1485;1494;1495;2047;2063;2064;2065;2132;3042;3133;3502;3540;3641;3716</t>
  </si>
  <si>
    <t>214;215;732;733;860;1374;1572;1582;1583;2164;2180;2181;2182;2254;3260;3261;3355;3754;3793;3899;3975</t>
  </si>
  <si>
    <t>270;271;867;868;869;1007;1587;1821;1831;1832;1833;2534;2551;2552;2553;2633;3809;3810;3811;3914;4456;4496;4610;4611;4700</t>
  </si>
  <si>
    <t>316;317;945;946;947;1088;1702;1703;1970;1980;1981;1982;2730;2747;2748;2749;2830;4101;4102;4103;4213;4214;4851;4891;5008;5009;5100;5101</t>
  </si>
  <si>
    <t>316;317;945;946;1088;1702;1970;1980;1981;2730;2747;2748;2749;2830;4101;4213;4851;4891;5009;5101</t>
  </si>
  <si>
    <t>AAVPSGASTGIY;AAVPSGASTGIYEALELR;AVEHINK;DLDFKSPDDPSR;EALELRDNDKTR;EGLELLK;FTASAGIQVVGDDLTVTNPK;GNPTVEVDLF;GVSKAVEHINK;IDKLMIEMDGTENK;IEEELGSK;ISPDQLADLYK;KLNVTEQEK;KLNVTEQEKIDK;LMIEMDGTENK;LNVTEQEK;LNVTEQEKIDK;MILPVGAANF;MILPVGAANFR;TIAPALVSK;YDLDFKSPDDPSR;YISPDQLADLY;YISPDQLADLYK</t>
  </si>
  <si>
    <t>37;38;314;412;500;556;875;1068;1143;1238;1250;1477;1644;1645;1959;1981;1982;2175;2176;3115;3647;3686;3687</t>
  </si>
  <si>
    <t>38;39;334;436;532;593;932;1132;1211;1308;1320;1564;1737;1738;2071;2094;2095;2311;2312;3337;3905;3944;3945</t>
  </si>
  <si>
    <t>40;41;42;402;531;639;708;1089;1313;1398;1511;1526;1810;2013;2014;2429;2454;2455;2704;2705;2706;2707;3893;4617;4663;4664</t>
  </si>
  <si>
    <t>42;43;44;453;591;705;786;1185;1414;1503;1620;1636;1959;2168;2169;2616;2641;2642;2902;2903;2904;2905;4190;5015;5062;5063</t>
  </si>
  <si>
    <t>42;43;453;591;705;786;1185;1414;1503;1620;1636;1959;2168;2169;2616;2641;2642;2903;2905;4190;5015;5062;5063</t>
  </si>
  <si>
    <t>73;74;75</t>
  </si>
  <si>
    <t>94;97;169</t>
  </si>
  <si>
    <t>EGNALLR;ELLTLDEK;ELLTLDEKDPR;IEDFLER;IEDFLERR;IGVLDEGK;IGVLDEGKMK;KGQGGAGAGDDEEED;KQVVNIPSF;KQVVNIPSFIVR;LDYILGLK;LFEGNALLR;LQTQVFK;QVVNIPSF;QVVNIPSFIVR;RLQTQVF;RLQTQVFK;SRLDQELK;TLDEKDPR;TLDEKDPRR</t>
  </si>
  <si>
    <t>558;643;644;1246;1247;1303;1304;1593;1676;1677;1797;1817;2022;2586;2587;2633;2634;2937;3151;3152</t>
  </si>
  <si>
    <t>595;683;684;1316;1317;1375;1376;1377;1684;1773;1774;1900;1922;2138;2769;2770;2820;2821;3149;3373;3374</t>
  </si>
  <si>
    <t>710;812;813;1520;1521;1522;1588;1589;1590;1591;1952;2058;2059;2219;2242;2502;3252;3253;3310;3311;3685;3987;3988;3989</t>
  </si>
  <si>
    <t>788;890;891;1629;1630;1631;1632;1704;1705;1706;1707;2102;2218;2219;2383;2408;2690;3515;3516;3576;3577;3971;4350;4351;4352</t>
  </si>
  <si>
    <t>788;890;891;1629;1631;1704;1705;2102;2218;2219;2383;2408;2690;3515;3516;3576;3577;3971;4351;4352</t>
  </si>
  <si>
    <t>Heterogeneous nuclear ribonucleoprotein H;Heterogeneous nuclear ribonucleoprotein H, N-terminally processed</t>
  </si>
  <si>
    <t>ATHEDAVAAM;ATHEDAVAAMSK;EGRPSGEAFVELESEDEVK;HTGPNSPDTANDGFVR;IQNGAQGIR;LMAMQRPGPY;MLGTEGGEGFVVK;MMLGTEGGEGF;MMLGTEGGEGFVVK;NFFSPLNPVR;SGLEIVPNGITLPVDFQGR;SNNVEMDWVLK;SPLNPVR;STGEAFVQF;THYDPPR;VHIEIGPDGR;VTGEADVEFATHEDAVAAM;VTGEADVEFATHEDAVAAMSK</t>
  </si>
  <si>
    <t>290;291;560;1203;1437;1954;2190;2200;2201;2263;2777;2905;2913;2981;3113;3385;3571;3572</t>
  </si>
  <si>
    <t>True;True;True;True;True;True;True;True;True;True;True;True;True;True;True;True;True;True</t>
  </si>
  <si>
    <t>309;310;597;1273;1519;2066;2330;2331;2342;2343;2426;2975;3114;3122;3195;3335;3625;3826;3827;3828</t>
  </si>
  <si>
    <t>375;376;377;712;713;1473;1762;2422;2726;2727;2739;2740;2837;3487;3645;3653;3735;3891;4299;4300;4301;4532;4533;4534</t>
  </si>
  <si>
    <t>424;425;426;790;791;1582;1908;2609;2925;2926;2938;2939;3069;3761;3930;3938;4022;4188;4693;4694;4695;4927;4928;4929</t>
  </si>
  <si>
    <t>424;426;790;1582;1908;2609;2925;2938;2939;3069;3761;3930;3938;4022;4188;4694;4927;4929</t>
  </si>
  <si>
    <t>207;208;209;210;211;212</t>
  </si>
  <si>
    <t>1;2;93;202;204;345</t>
  </si>
  <si>
    <t>AAANPAYGR;DSLLGDKGQTAR;EVVNKDVLDVY;FQGPSSNKPR;LAASIAPEIY;LIQDRPDRDNDLR;LLLVGGVDQSPR;LSTALAR;MQEHSDQVPVGNIPR;MVDVVEKEDVNEAIR;QIAEEDFYEK;QVVQGLLSETY;SEDDESGAGELTR;SEDDESGAGELTREELR;SLEQNIQLPAAL;SPQNQYPAEL;SPQNQYPAELMR;SRDPGMVR;TAIHEVMEQQTISIAK;TQRPADVIF;YGNQLVR</t>
  </si>
  <si>
    <t>3;461;737;856;1736;1881;1936;2054;2212;2227;2481;2588;2725;2726;2850;2914;2915;2935;3030;3220;3674</t>
  </si>
  <si>
    <t>True;True;True;True;True;True;True;True;True;True;True;True;True;True;True;True;True;True;True;True;True</t>
  </si>
  <si>
    <t>3;488;783;912;1836;1988;2048;2171;2359;2380;2381;2662;2771;2920;2921;3055;3123;3124;3147;3247;3449;3932</t>
  </si>
  <si>
    <t>3;587;927;1069;2140;2326;2327;2404;2542;2757;2782;2783;3129;3254;3428;3429;3581;3654;3655;3683;3792;4084;4650</t>
  </si>
  <si>
    <t>3;650;1006;1164;2304;2505;2506;2591;2738;2957;2985;2986;3382;3517;3700;3701;3864;3939;3940;3969;4083;4468;5049</t>
  </si>
  <si>
    <t>3;650;1006;1164;2304;2505;2591;2738;2957;2986;3382;3517;3700;3701;3864;3939;3940;3969;4083;4468;5049</t>
  </si>
  <si>
    <t>215;216;217;218;219</t>
  </si>
  <si>
    <t>118;131;237;462;621</t>
  </si>
  <si>
    <t>ADGYEPPVQESV;ATGDETGAKVER;EVQTNDLK;EVQTNDLKEVVNK;EVSLADLQNDEVAFR;FKLITEDVQGK;HGMDLTR;KDWYDVK;KKVVDPF;KVVDPFSK;LIPDSIGKDIEK;LITEDVQGK;LMELHGEGSSSGK;MMEIMTR;VERADGYEPPVQESV;VFEVSLADLQNDEVAFR;VVDPFSK;VVDPFSKK</t>
  </si>
  <si>
    <t>47;289;734;735;736;821;1169;1559;1629;1721;1880;1886;1958;2198;3333;3353;3592;3593</t>
  </si>
  <si>
    <t>48;308;780;781;782;873;1237;1649;1721;1821;1987;1997;2070;2339;3570;3593;3849;3850</t>
  </si>
  <si>
    <t>51;373;374;922;923;924;925;926;1022;1428;1909;1994;2121;2325;2340;2427;2428;2735;2736;4241;4265;4266;4555;4556</t>
  </si>
  <si>
    <t>53;422;423;1001;1002;1003;1004;1005;1104;1533;2059;2149;2285;2504;2523;2614;2615;2934;2935;4630;4658;4659;4952;4953</t>
  </si>
  <si>
    <t>53;423;1001;1003;1004;1104;1533;2059;2149;2285;2504;2523;2614;2934;4630;4659;4952;4953</t>
  </si>
  <si>
    <t>341;342;343;344;345</t>
  </si>
  <si>
    <t>103;168;169;172;229</t>
  </si>
  <si>
    <t>AAAAAAALQAK;AAATKKPAPEKKPAEK;AASALPALVMSK;AAVAGKKPVVGK;AAVAGKKPVVGKK;AVSELAGHQTSAESW;IEEVPELPLVVEDK;IEEVPELPLVVEDKVEGY;IEEVPELPLVVEDKVEGYK;ILKSPEIQR;KPAEKKPTTEEK;KPTTEEKKPAA;MINTDLSR;NEDNGIIK;NVTLPAVF;SDEKAAVAGKKPVVGK;SDEKAAVAGKKPVVGKK;VDKAAAAAAAL</t>
  </si>
  <si>
    <t>1;7;29;33;34;325;1256;1257;1258;1379;1658;1663;2177;2258;2418;2706;2707;3312</t>
  </si>
  <si>
    <t>1;7;30;34;35;346;1326;1327;1328;1456;1755;1760;2313;2314;2421;2597;2901;2902;3548</t>
  </si>
  <si>
    <t>1;7;32;36;37;420;1532;1533;1534;1681;1682;2036;2041;2042;2708;2709;2831;3048;3407;3408;4216</t>
  </si>
  <si>
    <t>1;7;34;38;39;475;1643;1644;1645;1799;1800;2193;2200;2201;2906;2907;2908;3063;3296;3678;3679;4604</t>
  </si>
  <si>
    <t>1;7;34;38;39;475;1643;1644;1645;1799;2193;2200;2907;3063;3296;3678;3679;4604</t>
  </si>
  <si>
    <t>242;243</t>
  </si>
  <si>
    <t>138;284</t>
  </si>
  <si>
    <t>DQLALDSPK;ENKTAVVVGTITDDVR;GVDIRHNKDR;ILTFDQL;ILTFDQLALDSPK;LPGRENK;MKLPGRENK;SQDIYLR;TAVVVGTITDDVR;TAVVVGTITDDVRVQEVPK;TAVVVGTITDDVRVQEVPKLK;TFDQLALDSPK;TNRPPLSL;TNRPPLSLSR</t>
  </si>
  <si>
    <t>452;667;1137;1399;1400;1990;2183;2919;3037;3038;3039;3067;3203;3204</t>
  </si>
  <si>
    <t>True;True;True;True;True;True;True;True;True;True;True;True;True;True</t>
  </si>
  <si>
    <t>479;709;1205;1477;1478;2103;2321;2322;3128;3255;3256;3257;3287;3432;3433</t>
  </si>
  <si>
    <t>578;838;1392;1705;1706;2463;2716;2717;2718;3660;3801;3802;3803;3804;3805;3838;4064;4065;4066</t>
  </si>
  <si>
    <t>641;916;1497;1823;1824;1825;2650;2915;2916;2917;3945;4092;4093;4094;4095;4096;4097;4131;4444;4445;4446;4447</t>
  </si>
  <si>
    <t>641;916;1497;1823;1824;2650;2917;3945;4094;4096;4097;4131;4444;4445</t>
  </si>
  <si>
    <t>AEDNADTLAL;ALVFEAPNQEK;EAPNQEKVSDY;FSASGELGNGNIK;IADMGHLK;LMDLDVEQLGIPEQEY;LSQTSNVDKEEEAVTIEMNEPVQL;LVQGSILK;NLAMGVNLTSMSK;RAEDNADTL;RAEDNADTLAL;SEGFDTYR;SMSADVPLVVEYK;VFEAPNQEK;VFEAPNQEKVSDY;VFEAPNQEKVSDYEMK;VSDYEMK;YYLAPKIEDEEGS</t>
  </si>
  <si>
    <t>61;206;506;864;1208;1956;2050;2099;2309;2589;2590;2728;2894;3348;3349;3350;3547;3760</t>
  </si>
  <si>
    <t>63;219;539;921;1278;2068;2167;2217;2476;2772;2773;2923;3103;3588;3589;3590;3800;3801;4020</t>
  </si>
  <si>
    <t>69;275;648;649;650;1078;1478;2424;2425;2538;2593;2902;3255;3256;3431;3634;4260;4261;4262;4504;4505;4749</t>
  </si>
  <si>
    <t>71;321;714;715;716;1173;1587;2611;2612;2734;2789;3139;3518;3519;3703;3919;4653;4654;4655;4899;4900;5152</t>
  </si>
  <si>
    <t>71;321;715;1173;1587;2612;2734;2789;3139;3518;3519;3703;3919;4653;4654;4655;4899;5152</t>
  </si>
  <si>
    <t>121;122;123;124;125;126;127</t>
  </si>
  <si>
    <t>68;75;116;119;199;229;244</t>
  </si>
  <si>
    <t>AGEKVEKPDTK;AGEKVEKPDTKEK;AIPQLQGY;ATVTKPVGGDK;AVDSQILPK;EKYEITEQR;HQEGEIFDTEK;HQEGEIFDTEKEK;HQEGEIFDTEKEKY;HQEGEIFDTEKEKYEITEQR;IDISNVKIPK;IKAIPQLQGY;KVDAGGKVKK;PTEDVPR;PTEDVPRK;VLATVTKPVGGDK;VLATVTKPVGGDKNGGTR;VLNRVPL;YEITEQR;YYPTEDVPR;YYPTEDVPRK</t>
  </si>
  <si>
    <t>101;102;142;303;312;617;1188;1189;1190;1191;1237;1343;1697;2438;2439;3433;3434;3466;3657;3761;3762</t>
  </si>
  <si>
    <t>103;104;105;106;150;323;332;656;1256;1257;1258;1259;1307;1419;1795;2617;2618;3677;3678;3713;3915;4021;4022</t>
  </si>
  <si>
    <t>112;113;114;115;116;117;118;178;391;400;782;1451;1452;1453;1454;1510;1643;2089;3076;3077;4372;4373;4411;4631;4750;4751;4752</t>
  </si>
  <si>
    <t>118;119;120;121;122;123;124;194;441;450;451;860;1558;1559;1560;1561;1619;1761;2250;3329;3330;4766;4767;4806;5030;5153;5154;5155</t>
  </si>
  <si>
    <t>119;124;194;441;450;860;1558;1559;1560;1561;1619;1761;2250;3329;3330;4766;4767;4806;5030;5153;5155</t>
  </si>
  <si>
    <t>57;58</t>
  </si>
  <si>
    <t>8;26</t>
  </si>
  <si>
    <t>Platelet-activating factor acetylhydrolase IB subunit alpha</t>
  </si>
  <si>
    <t>EAELDVNEELDKK;EAELDVNEELDKKY;EEFTSGGPLGQK;GHTDSVQDISFDHSGK;LNEAKEEFTSGGPLGQK;MWEVQTGY;QRDELNR;SNGYEEAYSVF;SSISEATGSETKK;VIFHPVF;VMELESK;VSASEDATIK;VVTGSVDQTVK;VWDYETGDFER;VWVVATK;YAGLLEK;YALSGHR</t>
  </si>
  <si>
    <t>490;491;533;1019;1969;2237;2541;2897;2961;3395;3495;3544;3612;3616;3619;3638;3640</t>
  </si>
  <si>
    <t>True;True;True;True;True;True;True;True;True;True;True;True;True;True;True;True;True</t>
  </si>
  <si>
    <t>521;522;570;1081;2081;2396;2723;3106;3174;3637;3743;3744;3797;3870;3874;3877;3896;3898</t>
  </si>
  <si>
    <t>627;628;629;682;1261;2440;2802;3198;3637;3712;3713;4316;4445;4446;4501;4577;4581;4584;4607;4609</t>
  </si>
  <si>
    <t>693;694;695;748;1361;2627;3008;3454;3922;3999;4000;4710;4840;4841;4896;4975;4979;4982;5005;5007</t>
  </si>
  <si>
    <t>694;695;748;1361;2627;3008;3454;3922;3999;4710;4840;4896;4975;4979;4982;5005;5007</t>
  </si>
  <si>
    <t>256;257</t>
  </si>
  <si>
    <t>66;218</t>
  </si>
  <si>
    <t>APILIATDVASR;EANQAINPK;ELAQQVQQVAAEY;GLDVEDVK;GLDVEDVKF;GPQIRDLER;IHINIGAL;IVDQIRPDR;KFGNPGEK;KIVDQIRPDR;LLQLVEDR;LLQLVEDRGSGR;LMEEIMSEKENK;LVLDEADR;MLDMGFEPQIR;NFYQEHPDLAR;NLDELPKFEK;QVSDLISVLR;RTAQEVETY;SKEITVR;TFFTPNNIK</t>
  </si>
  <si>
    <t>230;503;620;1048;1049;1075;1309;1503;1573;1615;1944;1945;1957;2090;2187;2267;2310;2583;2678;2827;3070</t>
  </si>
  <si>
    <t>244;536;659;1112;1113;1139;1382;1591;1663;1707;2056;2057;2069;2208;2326;2430;2477;2766;2873;3030;3290</t>
  </si>
  <si>
    <t>300;644;786;1293;1294;1320;1597;1841;1926;1980;2412;2413;2426;2581;2722;2842;2903;3248;3375;3550;3841</t>
  </si>
  <si>
    <t>347;710;864;1393;1394;1421;1713;1990;2076;2132;2599;2600;2613;2777;2921;3074;3140;3508;3646;3829;4134</t>
  </si>
  <si>
    <t>4;5;167;168</t>
  </si>
  <si>
    <t>253;256;333;337</t>
  </si>
  <si>
    <t>DIPGLTDTTVPR;DIPGLTDTTVPRR;EKRQEQIAK;EKRQEQIAKR;GEKDIPGLTDTTVPR;ISGGNDKQGFPMK;KGEKDIPGLTDTTVPR;KNKEEAAEY;LIEVDDERK;MATEVAADALGEEW;MATEVAADALGEEWK;MATEVAADALGEEWKGY;NKEEAAEY;NLSKEDDVR;NLSKEDDVRQY;RQEQIAKR;SKEDDVR;TKKNKEEAAEY</t>
  </si>
  <si>
    <t>399;400;614;615;924;1467;1583;1655;1874;2124;2125;2126;2293;2336;2337;2658;2819;3142</t>
  </si>
  <si>
    <t>423;424;653;654;984;1552;1553;1673;1674;1750;1980;2244;2245;2246;2247;2460;2503;2504;2505;2851;2852;3020;3364</t>
  </si>
  <si>
    <t>514;515;778;779;780;1147;1798;1799;1937;1938;1939;2029;2312;2313;2622;2623;2624;2625;2626;2881;2933;2934;2935;2936;3349;3350;3538;3975</t>
  </si>
  <si>
    <t>573;574;856;857;858;1245;1946;1947;1948;2087;2088;2089;2186;2490;2491;2819;2820;2821;2822;2823;3116;3176;3177;3178;3179;3620;3621;3816;4337</t>
  </si>
  <si>
    <t>573;574;856;858;1245;1948;2088;2186;2491;2819;2822;2823;3116;3177;3179;3620;3816;4337</t>
  </si>
  <si>
    <t>34;35;36</t>
  </si>
  <si>
    <t>364;365</t>
  </si>
  <si>
    <t>119;149;230</t>
  </si>
  <si>
    <t>32;63</t>
  </si>
  <si>
    <t>AGMTHIVR;AHLMEIQVNGGTVAEK;ALEKIDLK;DRIAKEEGA;ERLEQQVPVNQVF;ERLEQQVPVNQVFGQDEMIDVIGVTK;FIDTTSKF;FQTMEEK;FQTMEEKK;GQDEMIDVIGVTK;IDLKFIDTTSK;KWQDEDGKK;LEQQVPVNQVFGQDEMIDVIGVTK;NNASTDYDLSDK;SINPLGGFVHY;SLLVQTK;VIAHTQMR;WQDEDGKK</t>
  </si>
  <si>
    <t>116;129;177;455;692;693;808;858;859;1079;1241;1724;1809;2349;2807;2870;3393;3630</t>
  </si>
  <si>
    <t>122;135;187;482;734;735;858;914;915;916;1143;1311;1824;1913;1914;2521;3007;3075;3635;3888</t>
  </si>
  <si>
    <t>146;160;240;581;870;871;1005;1071;1072;1073;1324;1515;2125;2232;2233;2957;3525;3603;4313;4598</t>
  </si>
  <si>
    <t>160;174;284;644;948;949;1086;1166;1167;1168;1425;1624;2289;2396;2397;3201;3801;3887;4707;4996</t>
  </si>
  <si>
    <t>160;174;284;644;948;949;1086;1167;1168;1425;1624;2289;2396;3201;3801;3887;4707;4996</t>
  </si>
  <si>
    <t>247;248;249;250;251</t>
  </si>
  <si>
    <t>53;168;181;216;382</t>
  </si>
  <si>
    <t>AGGFLMK;ALESPERPF;ALMDEVVK;FHVEEEGKGKDASGNK;ITLPVDFVTADKFDENAK;KYAEAVTR;LAILGGAK;LGDVYVNDAFGTAHR;LTLDKLDVK;NNQITNNQR;SLEPVAVELK;SLLGKDVLF;TGQATVASGIPAGW;VKAEPAKIEAFR;VLNNMEIGTSLFDEEGAK;VLPGVDALSNI;VNDAFGTAHR;YAEAVTR</t>
  </si>
  <si>
    <t>107;180;191;806;1491;1725;1745;1833;2067;2355;2849;2864;3092;3414;3465;3469;3500;3636</t>
  </si>
  <si>
    <t>111;190;203;204;856;1579;1825;1845;1939;2184;2527;3054;3069;3314;3657;3712;3716;3752;3894</t>
  </si>
  <si>
    <t>125;243;259;260;1003;1828;2126;2149;2262;2555;2963;3580;3597;3868;4340;4409;4410;4415;4454;4604</t>
  </si>
  <si>
    <t>131;287;305;306;1084;1977;2290;2313;2437;2751;3207;3863;3881;4164;4734;4804;4805;4810;4849;5002</t>
  </si>
  <si>
    <t>131;287;305;1084;1977;2290;2313;2437;2751;3207;3863;3881;4164;4734;4805;4810;4849;5002</t>
  </si>
  <si>
    <t>45;46;47</t>
  </si>
  <si>
    <t>190;251;356</t>
  </si>
  <si>
    <t>ATLSSIR;GVVVVIK;KTVGVEPAADGK;NKYRPDLR;RASAILR;SGQRKPATSY;SQKPVMVK;SQKPVMVKR;STEPNNLK;TTINKNAR;TVGVEPAADGK;TVGVEPAADGKGVVVVIK;YNGLIHR</t>
  </si>
  <si>
    <t>296;1145;1695;2307;2593;2784;2922;2923;2979;3245;3260;3261;3711</t>
  </si>
  <si>
    <t>True;True;True;True;True;True;True;True;True;True;True;True;True</t>
  </si>
  <si>
    <t>315;1213;1793;2474;2776;2982;3131;3132;3133;3134;3193;3477;3478;3493;3494;3970</t>
  </si>
  <si>
    <t>382;1400;2086;2087;2900;3260;3494;3495;3664;3665;3666;3667;3668;3732;4119;4120;4136;4137;4693</t>
  </si>
  <si>
    <t>431;1505;2247;2248;3137;3523;3768;3769;3949;3950;3951;3952;3953;4019;4503;4504;4520;4521;4522;5092</t>
  </si>
  <si>
    <t>431;1505;2248;3137;3523;3769;3949;3953;4019;4504;4520;4521;5092</t>
  </si>
  <si>
    <t>ATVISHNPETK;ATVISHNPETKK;AVDFAER;AVVGVVAGGGR;AVVGVVAGGGRIDKPILK;DIIHDPGR;GIVKDIIHDPGR;GIVKDIIHDPGRGAPL;IAAEGIHTGQF;IAAEGIHTGQFVY;IDKPILK;KGAGSVFR;KVGLIAAR;KVISSANR;LRAVDFAER;VKLPSGSK</t>
  </si>
  <si>
    <t>301;302;308;328;329;391;1035;1036;1204;1205;1239;1576;1705;1710;2026;3424</t>
  </si>
  <si>
    <t>True;True;True;True;True;True;True;True;True;True;True;True;True;True;True;True</t>
  </si>
  <si>
    <t>321;322;328;349;350;415;1097;1098;1274;1275;1309;1666;1803;1810;2142;3668</t>
  </si>
  <si>
    <t>388;389;390;396;423;424;425;505;1277;1278;1474;1475;1512;1929;2097;2109;2506;4362</t>
  </si>
  <si>
    <t>438;439;440;446;478;479;480;564;1377;1378;1583;1584;1621;2079;2258;2270;2694;4756</t>
  </si>
  <si>
    <t>438;440;446;478;480;564;1377;1378;1583;1584;1621;2079;2258;2270;2694;4756</t>
  </si>
  <si>
    <t>AAASIANIVK;AFHNEAQVNPER;AFHNEAQVNPERK;AVNAAQDSTDLVAK;ESDITKER;FATEAAITILR;GQAEEVVQER;IHPTSVISGY;ILATGANVIL;LLEVEHPAAK;MLVDDIGDVTITNDGATILK;NADELVK;QAGVFEPTIVK;SSLGPVGLDK;TSASIILR;YINENLIVNTDELGR;YPVNSVNILK</t>
  </si>
  <si>
    <t>5;87;88;323;696;760;1077;1310;1359;1926;2194;2243;2448;2963;3226;3685;3718</t>
  </si>
  <si>
    <t>5;89;90;344;738;806;1141;1383;1436;2038;2335;2406;2629;3176;3455;3943;3977</t>
  </si>
  <si>
    <t>5;95;96;418;874;950;1322;1598;1661;2392;2393;2731;2815;3093;3715;4091;4662;4703</t>
  </si>
  <si>
    <t>5;100;101;473;952;1030;1423;1714;1779;2579;2580;2930;3046;3346;4002;4475;5061;5104</t>
  </si>
  <si>
    <t>5;100;101;473;952;1030;1423;1714;1779;2580;2930;3046;3346;4002;4475;5061;5104</t>
  </si>
  <si>
    <t>ALIAGGGAPEIEL;AVADAIR;EKGIEILTDMSR;FSNISAAK;GAYQDRDKPAQIR;GDVTITNDGATILK;GIEILTDMSRPVELSDR;IDDVVNTR;LVIEEAER;MIQDGKGDVTITNDGATILK;MLVELSK;SILKIDDVVNTR;TAGINVR;TDMDNQIVVSDY;TVTIVVR;VIDPATATSVDLR;VSNSGITR;VSNSGITRVEK</t>
  </si>
  <si>
    <t>183;305;604;869;906;913;1024;1232;2084;2178;2195;2803;3029;3045;3272;3394;3559;3560</t>
  </si>
  <si>
    <t>193;325;641;926;964;971;1086;1302;2202;2315;2336;3003;3246;3264;3505;3636;3814;3815</t>
  </si>
  <si>
    <t>246;247;393;761;762;1083;1126;1133;1266;1505;2574;2710;2732;3521;3791;3814;4149;4314;4315;4519;4520</t>
  </si>
  <si>
    <t>290;291;443;839;840;1178;1224;1231;1366;1614;2770;2909;2931;3797;4082;4106;4535;4708;4709;4914;4915</t>
  </si>
  <si>
    <t>291;443;839;1178;1224;1231;1366;1614;2770;2909;2931;3797;4082;4106;4535;4708;4914;4915</t>
  </si>
  <si>
    <t>60;90;151;260</t>
  </si>
  <si>
    <t>ALEIIPR;ATISNDGATILK;DATNILNK;GGAEQFMEETER;GKATISNDGATILK;GMDKLIVDGR;IVSVDETIK;IVSVDETIKNPR;KVQGGALEDSQLVAGVAFK;LLDVVHPAAK;LPIGDVATQY;SADVLGR;SLHDAIM;SLHDAIMIVR;TLVDIAK;VEEGLHPQIIIR;VQGGALEDSQLVAGVAF;VQGGALEDSQLVAGVAFK</t>
  </si>
  <si>
    <t>176;294;353;948;1037;1063;1513;1514;1716;1915;1991;2694;2860;2861;3181;3323;3524;3525</t>
  </si>
  <si>
    <t>186;313;374;1008;1009;1099;1127;1601;1602;1816;2027;2104;2889;3065;3066;3409;3559;3777;3778</t>
  </si>
  <si>
    <t>239;380;456;1174;1175;1279;1308;1851;1852;2116;2380;2464;3395;3592;3593;4035;4229;4480;4481</t>
  </si>
  <si>
    <t>283;429;513;1272;1273;1379;1409;2000;2001;2279;2567;2651;3666;3875;3876;4409;4617;4875;4876</t>
  </si>
  <si>
    <t>283;429;513;1273;1379;1409;2000;2001;2279;2567;2651;3666;3875;3876;4409;4617;4875;4876</t>
  </si>
  <si>
    <t>512;513;514</t>
  </si>
  <si>
    <t>45;382;394</t>
  </si>
  <si>
    <t>AAAVLFR;AEPSQLLK;ALMGSPQLVAAVVR;ATIGLIR;ISEDKNPDYR;ISEDKNPDYRK;LADGLQK;LAEPSQLLK;LLNDEDPVVVTK;LNKNNPKFL;LVQLLVK;NLSDVATK;NLSDVATKQEGLESVLK;QEGLESVLK;SGGIPALVR;SSVENIQR;TMQNTSDLDTAR;VSVELTNSLFK</t>
  </si>
  <si>
    <t>8;79;192;293;1461;1462;1738;1742;1937;1972;2100;2334;2335;2459;2767;2974;3190;3566</t>
  </si>
  <si>
    <t>8;81;205;312;1544;1545;1838;1842;2049;2084;2218;2501;2502;2640;2964;3188;3419;3821</t>
  </si>
  <si>
    <t>8;87;261;379;1790;1791;2142;2146;2405;2443;2594;2931;2932;3105;3475;3727;4048;4527</t>
  </si>
  <si>
    <t>8;92;307;428;1938;1939;2306;2310;2592;2630;2790;3174;3175;3358;3748;4014;4425;4922</t>
  </si>
  <si>
    <t>156;157</t>
  </si>
  <si>
    <t>180;193</t>
  </si>
  <si>
    <t>P40429</t>
  </si>
  <si>
    <t>60S ribosomal protein L13a</t>
  </si>
  <si>
    <t>RPL13A</t>
  </si>
  <si>
    <t>sp|P40429|RL13A_HUMAN 60S ribosomal protein L13a OS=Homo sapiens OX=9606 GN=RPL13A PE=1 SV=2</t>
  </si>
  <si>
    <t>GQAALDRLK;IDKYTEVLK;KIDKYTEVLK;LAHEVGWK;MNTNPSRGPY;MVVPAALK;QAVTATLEEK;RGQAALDR;RGQAALDRLK;VFDGIPPPYDK;VFDGIPPPYDKK;YQAVTATLEEK</t>
  </si>
  <si>
    <t>1076;1240;1603;1744;2206;2233;2452;2607;2608;3343;3344;3720</t>
  </si>
  <si>
    <t>True;True;True;True;True;True;True;True;True;True;True;True</t>
  </si>
  <si>
    <t>1140;1310;1695;1844;2351;2390;2391;2633;2792;2793;3582;3583;3979</t>
  </si>
  <si>
    <t>1321;1513;1514;1965;1966;2148;2749;2794;2795;3098;3281;3282;4253;4254;4705</t>
  </si>
  <si>
    <t>1422;1622;1623;2117;2118;2312;2948;2997;2998;2999;3351;3545;3546;4642;4643;4644;4645;4646;4647;5106</t>
  </si>
  <si>
    <t>1422;1622;2117;2312;2948;2997;3351;3545;3546;4642;4646;5106</t>
  </si>
  <si>
    <t>253;254</t>
  </si>
  <si>
    <t>62;118</t>
  </si>
  <si>
    <t>AEDKEWMPVTK;AFVAIGDYNGHVGLGVK;ATFDAISK;EVATAIR;FLGASLKDEVL;GASLKDEVLK;GTGIVSAPVPK;IKSLEEIYLF;LSIVPVR;LSIVPVRR;SLPIKESEIIDF;SPYQEFTDHLVK;SYLTPDLWK;VAIGDYNGHVGLGVK</t>
  </si>
  <si>
    <t>60;95;288;721;835;902;1131;1352;2041;2042;2875;2916;3017;3289</t>
  </si>
  <si>
    <t>61;62;97;307;766;887;960;1196;1429;2158;2159;3081;3125;3234;3523</t>
  </si>
  <si>
    <t>66;67;68;105;372;905;1038;1121;1381;1654;2527;2528;3609;3656;3657;3779;4167</t>
  </si>
  <si>
    <t>68;69;70;111;421;983;1123;1219;1483;1772;2723;2724;3893;3941;3942;4069;4553</t>
  </si>
  <si>
    <t>68;111;421;983;1123;1219;1483;1772;2723;2724;3893;3942;4069;4553</t>
  </si>
  <si>
    <t>AAMLAAQDVAQR;ASFNDTFVHVTDLSGK;IEDVTPIPSDSTR;IEDVTPIPSDSTRR;IGRIEDVTPIPSDSTR;IGRIEDVTPIPSDSTRR;KEEQVISLGPQVAEGENVF;TKTPGPGAQSALR;TPGPGAQSALR;VKADRDESSPY</t>
  </si>
  <si>
    <t>22;265;1248;1249;1299;1300;1564;3144;3209;3413</t>
  </si>
  <si>
    <t>True;True;True;True;True;True;True;True;True;True</t>
  </si>
  <si>
    <t>22;23;282;1318;1319;1371;1372;1654;3366;3438;3656</t>
  </si>
  <si>
    <t>23;24;25;345;1523;1524;1525;1582;1583;1584;1585;1915;3977;3978;4072;4338;4339</t>
  </si>
  <si>
    <t>23;24;25;393;1633;1634;1635;1697;1698;1699;1700;2065;4339;4340;4455;4732;4733</t>
  </si>
  <si>
    <t>24;393;1633;1635;1697;1699;2065;4339;4455;4732</t>
  </si>
  <si>
    <t>AIADTGANVVVTGGK;ALAENSGVK;ANEVISK;DIDEVSSLLR;ETEGDVTSVK;FAEAFEAIPR;GSTDNLMDDIER;LFVTNDAATILR;LSEVGDTQVVVF;LVPGGGATEIELAK;MVINHLEK;NLRDIDEVSSLLR;TAEELMNF;TVGATALPR;VADMALHY;VTNDAATILR;YNIMLVR</t>
  </si>
  <si>
    <t>134;165;215;386;710;747;1126;1827;2035;2097;2228;2333;3026;3257;3282;3581;3713</t>
  </si>
  <si>
    <t>140;175;228;410;754;793;1191;1933;2152;2215;2382;2500;3243;3490;3516;3838;3972</t>
  </si>
  <si>
    <t>165;227;284;499;892;937;1375;1376;2256;2521;2591;2784;2930;3788;4133;4160;4544;4695</t>
  </si>
  <si>
    <t>179;271;330;558;970;1016;1476;1477;2431;2714;2787;2987;3173;4079;4517;4546;4941;5094</t>
  </si>
  <si>
    <t>179;271;330;558;970;1016;1477;2431;2714;2787;2987;3173;4079;4517;4546;4941;5094</t>
  </si>
  <si>
    <t>286;287;288;289;290</t>
  </si>
  <si>
    <t>55;266;300;311;385</t>
  </si>
  <si>
    <t>ALHHGIDLEK;AYIDSFR;EAGVEMGDEDDLSTPNEK;ESIVDVEGVVR;FAANINK;FGAPPHAGGGIGLER;FLEPTLR;FPRDPKRL;GEEILSGAQR;GFVEIQTPK;IQSQEKPDR;IYVISLAEPR;LPLQLDDAVRPEAEGEEEGR;TSTSQAVFR;VISLAEPR;YGISSMIQSQEKPDR</t>
  </si>
  <si>
    <t>182;336;494;701;743;784;828;855;918;946;1442;1528;1993;3233;3406;3672</t>
  </si>
  <si>
    <t>192;357;525;526;744;789;832;880;911;978;1006;1524;1617;2106;3464;3649;3930</t>
  </si>
  <si>
    <t>245;432;632;633;880;933;977;1029;1068;1140;1172;1768;1867;2466;4102;4330;4648</t>
  </si>
  <si>
    <t>289;488;698;699;958;1012;1057;1112;1163;1238;1270;1916;2016;2654;4486;4724;5047</t>
  </si>
  <si>
    <t>289;488;698;958;1012;1057;1112;1163;1238;1270;1916;2016;2654;4486;4724;5047</t>
  </si>
  <si>
    <t>154;155</t>
  </si>
  <si>
    <t>34;362</t>
  </si>
  <si>
    <t>P08779</t>
  </si>
  <si>
    <t>sp|P08779|K1C16_HUMAN Keratin, type I cytoskeletal 16 OS=Homo sapiens OX=9606 GN=KRT16 PE=1 SV=4</t>
  </si>
  <si>
    <t>AGGDGLLVGSEK;ALEEANADLEVK;ASLENSLEETK;ASLENSLEETKGR;ASYLDKVR;DQYEQMAEK;EIELQSQL;GGGLSVSSR;GQTGGDVNVEMDAAPGVDLSR;IIAATIENAQPILQIDNAR;ILNEMRDQY;LAADDFR;LAADDFRTKY;LASYLDK;LASYLDKVR;LLEGEDAHL;LLEGEDAHLSSQQASGQSY;NHEEEMLALR;NKIIAATIENAQPILQIDNAR;QFTSSSSMK;QIDNARLAADDF;QNLNDRLASY;QNLNDRLASYL;QRPSEIKDY;QRPSEIKDYSPY;RGQTGGDVNVEMDAAPGVDLSR;RQTVEADVNGL;SEVTELR;TEELNKEVASNSEL;TEELNKEVASNSELVQSSR;TIEDLRNK;TKYEHEL;TRLEQEIATY;VLDELTLAR;VTMQNLNDR;VTMQNLNDRLASY</t>
  </si>
  <si>
    <t>106;173;272;273;282;453;582;980;1087;1318;1385;1733;1734;1762;1764;1918;1919;2278;2295;2467;2482;2523;2524;2544;2545;2609;2666;2741;3053;3054;3121;3145;3224;3436;3579;3580</t>
  </si>
  <si>
    <t>False;False;False;False;False;True;False;True;True;True;False;False;False;False;False;False;True;True;True;False;False;False;False;True;True;True;True;True;True;True;False;True;False;False;False;False</t>
  </si>
  <si>
    <t>110;183;290;291;300;480;619;1041;1151;1152;1391;1463;1833;1834;1862;1864;2030;2031;2443;2462;2648;2663;2705;2706;2726;2727;2794;2795;2860;2936;3272;3273;3343;3367;3453;3680;3835;3836;3837</t>
  </si>
  <si>
    <t>123;124;236;353;354;364;579;737;1215;1332;1333;1334;1607;1689;2136;2137;2138;2168;2169;2171;2172;2383;2384;2859;2883;3113;3130;3178;3179;3202;3203;3283;3284;3359;3444;3822;3823;3900;3979;4089;4375;4541;4542;4543</t>
  </si>
  <si>
    <t>129;130;280;401;402;413;642;815;1313;1433;1434;1435;1723;1807;2300;2301;2302;2332;2333;2335;2336;2570;2571;3092;3118;3366;3383;3434;3435;3458;3459;3547;3548;3630;3716;4115;4116;4198;4341;4473;4769;4936;4937;4938;4939;4940</t>
  </si>
  <si>
    <t>129;280;401;402;413;642;815;1313;1434;1723;1807;2300;2302;2332;2335;2570;2571;3092;3118;3366;3383;3434;3435;3458;3459;3548;3630;3716;4115;4116;4198;4341;4473;4769;4936;4940</t>
  </si>
  <si>
    <t>54;56;99;100;101;102</t>
  </si>
  <si>
    <t>14;121;259;274;289;296</t>
  </si>
  <si>
    <t>Q13263;REV__Q13263</t>
  </si>
  <si>
    <t>835;835</t>
  </si>
  <si>
    <t>AASAAAASAAAASAASGSPGPGEGSAGGEK;ALAEGPGAEGPR;GFGSGDDPYSSAEPHVSGVK;IVAERPGTNSTGPAPMAPPR;LDLDLTADSQPPVFK;LRPEREPR;LSPPYSSPQEF;LTEDKADVQSIIGL;LTEDKADVQSIIGLQR;MNEAFGDTK;NLIVIER;SLDQPGGTLDLTLIR;SSAEPHVSGVKR;VFPGSTTEDYNLIVIER;VLVNDAQK;VLVNDAQKVTEGQQER</t>
  </si>
  <si>
    <t>28;163;936;1501;1791;2028;2049;2060;2061;2203;2320;2845;2943;3357;3491;3492</t>
  </si>
  <si>
    <t>29;173;996;1589;1894;2145;2166;2177;2178;2346;2347;2487;3050;3156;3597;3739;3740</t>
  </si>
  <si>
    <t>31;225;1160;1839;2213;2511;2512;2537;2548;2549;2743;2744;2917;3576;3693;4270;4441;4442</t>
  </si>
  <si>
    <t>33;269;1258;1988;2377;2703;2704;2733;2744;2745;2942;2943;3156;3859;3979;4663;4836;4837</t>
  </si>
  <si>
    <t>33;269;1258;1988;2377;2703;2733;2744;2745;2943;3156;3859;3979;4663;4836;4837</t>
  </si>
  <si>
    <t>423;796</t>
  </si>
  <si>
    <t>NaN</t>
  </si>
  <si>
    <t>IEEIKDF;IEEIKDFLL;IEEIKDFLLTAR;KIEEIKDF;LKQSLPPGLAVK;QSLPPGLAVK;TLVITDK;TLVITDKEKAEK;VITDKEK;VITDKEKAEK</t>
  </si>
  <si>
    <t>1251;1252;1253;1605;1902;2553;3182;3183;3407;3408</t>
  </si>
  <si>
    <t>1321;1322;1323;1697;2014;2735;3410;3411;3650;3651</t>
  </si>
  <si>
    <t>1527;1528;1529;1968;2362;2363;3214;4036;4037;4331;4332</t>
  </si>
  <si>
    <t>1637;1638;1639;1640;2120;2546;2547;2548;2549;3470;3471;3472;3473;4410;4411;4725;4726</t>
  </si>
  <si>
    <t>1637;1639;1640;2120;2549;3471;4410;4411;4725;4726</t>
  </si>
  <si>
    <t>AGELTEDEVER;IAFAITAIK;IPDWFLNR;KADIDLTK;KADIDLTKR;NTNIDGRR;RAGELTEDEVER;SLVIPEKF;SQVLANGLDNK;VITIMQNPR;VLNTNIDGR;VLNTNIDGRR;YAHVVLR</t>
  </si>
  <si>
    <t>103;1212;1419;1531;1532;2393;2591;2887;2930;3412;3467;3468;3639</t>
  </si>
  <si>
    <t>107;1282;1498;1620;1621;2572;2774;3093;3142;3655;3714;3715;3897</t>
  </si>
  <si>
    <t>119;1482;1728;1870;1871;1872;3017;3257;3258;3621;3676;4337;4412;4413;4414;4608</t>
  </si>
  <si>
    <t>125;1591;1848;2019;2020;2021;3262;3520;3521;3905;3961;4731;4807;4808;4809;5006</t>
  </si>
  <si>
    <t>125;1591;1848;2019;2020;3262;3521;3905;3961;4731;4807;4808;5006</t>
  </si>
  <si>
    <t>KEEIIKTL;KKLLADQAEAR;KLLADQAEAR;KVWLDPNETNEIANANSR;LASSVLR;LLADQAEARR;LQAKKEEIIK;PVTVHSR;RLASSVLR;SKEEETKK;TLSKEEETKK;VKGNVFK;VWLDPNETNEIANANSR</t>
  </si>
  <si>
    <t>1561;1622;1642;1723;1761;1909;1997;2443;2623;2825;3172;3418;3617</t>
  </si>
  <si>
    <t>1651;1714;1735;1823;1861;2021;2110;2623;2810;3028;3397;3661;3875</t>
  </si>
  <si>
    <t>1911;1987;2011;2124;2167;2372;2373;2470;3085;3299;3548;4016;4017;4018;4019;4346;4582</t>
  </si>
  <si>
    <t>2061;2141;2166;2288;2331;2559;2560;2658;3338;3564;3827;4385;4386;4387;4388;4389;4740;4980</t>
  </si>
  <si>
    <t>2061;2141;2166;2288;2331;2559;2658;3338;3564;3827;4389;4740;4980</t>
  </si>
  <si>
    <t>DSLLQDGEF;EGVHGGLINK;EGVHGGLINKK;EMASHLR;NVTVTKTDK;STGGAPTFNVTVTK;TDKTLVLL;TFVNITPAEVGVLVGK;TFVNITPAEVGVLVGKDR;TLVLLMGK;VNGLTLGGQK;VNITPAEVGVL;VNITPAEVGVLVGK</t>
  </si>
  <si>
    <t>462;564;565;658;2421;2982;3043;3077;3078;3184;3505;3508;3509</t>
  </si>
  <si>
    <t>489;601;602;698;2600;3196;3262;3297;3298;3412;3758;3761;3762</t>
  </si>
  <si>
    <t>588;717;718;719;827;3052;3736;3812;3848;3849;3850;4038;4460;4463;4464</t>
  </si>
  <si>
    <t>651;795;796;797;905;3301;4023;4104;4141;4142;4143;4144;4412;4855;4858;4859</t>
  </si>
  <si>
    <t>651;795;797;905;3301;4023;4104;4141;4144;4412;4855;4858;4859</t>
  </si>
  <si>
    <t>sp|P27635|RL10_HUMAN 60S ribosomal protein L10 OS=Homo sapiens OX=9606 GN=RPL10 PE=1 SV=5</t>
  </si>
  <si>
    <t>EHVIEAL;EHVIEALR;EHVIEALRR;FNADEFEDMVAEK;FNADEFEDMVAEKR;GAFGKPQGTVAR;GKPQGTVAR;NADEFEDMVAEKR;SSEALEAAR;VHIGQVIM</t>
  </si>
  <si>
    <t>575;576;577;843;844;895;1040;2242;2949;3386</t>
  </si>
  <si>
    <t>612;613;614;897;898;899;900;952;1102;2405;3162;3626;3627</t>
  </si>
  <si>
    <t>730;731;732;1048;1049;1050;1051;1052;1053;1054;1055;1112;1282;2813;2814;3699;4302;4303</t>
  </si>
  <si>
    <t>808;809;810;1133;1134;1135;1136;1137;1138;1139;1140;1209;1382;3044;3045;3985;4696;4697</t>
  </si>
  <si>
    <t>808;809;810;1133;1137;1209;1382;3045;3985;4696</t>
  </si>
  <si>
    <t>202;203</t>
  </si>
  <si>
    <t>136;184</t>
  </si>
  <si>
    <t>AAGKGDVPTK;AGVNTVTTLVENKK;KVAPAPAVVKK;KVVNPLFEK;LKVPPAINQF;NFGIGQDIQPK;NFGIGQDIQPKR;QTATQLLK;TNYNDRYDEIR;TNYNDRYDEIRR;TQVNSEDKGALAK;VAPAPAVVK;VPPAINQF;VVNPLFEK;YRPETKQEK</t>
  </si>
  <si>
    <t>14;122;1696;1722;1906;2264;2265;2561;3205;3206;3222;3294;3518;3608;3727</t>
  </si>
  <si>
    <t>True;True;True;True;True;True;True;True;True;True;True;True;True;True;True</t>
  </si>
  <si>
    <t>14;128;1794;1822;2018;2427;2428;2743;3434;3435;3451;3529;3771;3866;3986</t>
  </si>
  <si>
    <t>15;153;2088;2122;2123;2367;2838;2839;3223;4067;4068;4069;4086;4087;4175;4473;4573;4712</t>
  </si>
  <si>
    <t>15;167;2249;2286;2287;2553;3070;3071;3482;4448;4449;4450;4470;4471;4561;4868;4971;5113</t>
  </si>
  <si>
    <t>15;167;2249;2287;2553;3070;3071;3482;4448;4450;4470;4561;4868;4971;5113</t>
  </si>
  <si>
    <t>AAQGEPQVQFK;EHDLEVAQTTALPDEDDDL;FNVWDTAGQEK;HLTGEFEK;HLTGEFEKK;KKNLQYY;LVLVGDGGTGK;RHLTGEFEK;RHLTGEFEKK;VDIKDRK;YVATLGVEVHPL</t>
  </si>
  <si>
    <t>25;570;851;1176;1177;1626;2091;2616;2617;3310;3743</t>
  </si>
  <si>
    <t>True;True;True;True;True;True;True;True;True;True;True</t>
  </si>
  <si>
    <t>26;607;907;1244;1245;1718;2209;2803;2804;3546;4002</t>
  </si>
  <si>
    <t>28;724;725;1062;1435;1436;1991;2582;2583;2584;3292;3293;4214;4731</t>
  </si>
  <si>
    <t>28;29;30;802;803;1147;1540;1541;2145;2778;2779;2780;3556;3557;4602;5133</t>
  </si>
  <si>
    <t>28;802;1147;1540;1541;2145;2778;3556;3557;4602;5133</t>
  </si>
  <si>
    <t>ADP/ATP translocase 2;ADP/ATP translocase 2, N-terminally processed</t>
  </si>
  <si>
    <t>DFLAGGVAAAISK;GNLANVIR;KGTDIMY;LGGVDKR;LLLQVQHASK;MIAQTVTAVAGL;QITADKQY;TAVAPIER;VLVLYDEIK;VLVLYDEIKK</t>
  </si>
  <si>
    <t>360;1067;1597;1847;1935;2171;2491;3036;3489;3490</t>
  </si>
  <si>
    <t>382;1131;1688;1953;2047;2305;2672;3254;3737;3738</t>
  </si>
  <si>
    <t>466;467;1312;1956;2283;2402;2403;2698;3141;3799;3800;4436;4437;4438;4439;4440</t>
  </si>
  <si>
    <t>524;525;1413;2106;2460;2589;2590;2896;3396;4090;4091;4831;4832;4833;4834;4835</t>
  </si>
  <si>
    <t>525;1413;2106;2460;2589;2896;3396;4091;4832;4833</t>
  </si>
  <si>
    <t>69;70</t>
  </si>
  <si>
    <t>215;250</t>
  </si>
  <si>
    <t>Guanine nucleotide-binding protein subunit beta-2-like 1;Guanine nucleotide-binding protein subunit beta-2-like 1, N-terminally processed</t>
  </si>
  <si>
    <t>GNB2L1</t>
  </si>
  <si>
    <t>AGYTDNLVR;DKTIIMWK;DLTTGTTTR;IIVDELKQEVISTSSK;IWDLEGK;LTRDETNY;LWDLTTGTTTR;QEVISTSSK;QVTIGTR;RFVGHTK;SSDNRQIVSGSR;TEQMTLR;TLDGGDIINAL;TNHIGHTGY;VWQVTIGTR;YTVQDESHSEW</t>
  </si>
  <si>
    <t>124;409;434;1342;1517;2075;2107;2464;2585;2602;2947;3063;3153;3199;3618;3741</t>
  </si>
  <si>
    <t>130;433;458;1417;1418;1605;1606;2192;2225;2645;2768;2787;3160;3283;3375;3428;3876;4000</t>
  </si>
  <si>
    <t>155;527;528;557;1639;1640;1641;1642;1855;1856;2563;2602;3110;3251;3275;3697;3834;3990;4060;4583;4729</t>
  </si>
  <si>
    <t>169;587;588;618;1757;1758;1759;1760;2004;2005;2759;2798;3363;3514;3539;3983;4127;4353;4440;4981;5131</t>
  </si>
  <si>
    <t>169;587;618;1759;2004;2759;2798;3363;3514;3539;3983;4127;4353;4440;4981;5131</t>
  </si>
  <si>
    <t>46;47</t>
  </si>
  <si>
    <t>383;384</t>
  </si>
  <si>
    <t>264;271</t>
  </si>
  <si>
    <t>5;42</t>
  </si>
  <si>
    <t>ADAVQDSEMVELVEL;AEAGDNLGALVR;EHLLLAR;FKKYEEIDNAPEER;GTVVTGTLER;GYKGEETPVIVGSAL;ILAEGGGAK;KYEEIDNAPEER;LLDAVDTYIPVPAR;LLQGLLR;QIGVEHVVVYVNK;SLERAEAGDNLGALVR;TIGTGLVTNTL;TTLTAAITK;YEEIDNAPEER</t>
  </si>
  <si>
    <t>41;58;571;820;1135;1153;1355;1728;1911;1941;2485;2851;3128;3248;3651</t>
  </si>
  <si>
    <t>42;59;608;872;1202;1221;1432;1828;2023;2053;2666;3056;3350;3481;3909</t>
  </si>
  <si>
    <t>45;64;726;1021;1389;1409;1657;2131;2375;2376;2409;3134;3582;3907;4124;4623</t>
  </si>
  <si>
    <t>47;66;804;1103;1494;1514;1775;2295;2562;2563;2596;3388;3865;4205;4508;5021</t>
  </si>
  <si>
    <t>47;66;804;1103;1494;1514;1775;2295;2562;2596;3388;3865;4205;4508;5021</t>
  </si>
  <si>
    <t>ALQFLEEVK;EMDRETLIDVAR;GIDPFSLDALSK;GLQDVLR;GLVLDHGAR;IIGELLK;IITEGFEAAK;IITEGFEAAKEK;KQDEPIDLF;MLVSGAGDIK;SETDTSLIR;VATAQDDITGDGTTSNVL;VLAQNSGFDLQETLVK</t>
  </si>
  <si>
    <t>197;659;1022;1054;1061;1322;1333;1334;1667;2196;2739;3301;3432</t>
  </si>
  <si>
    <t>210;699;1084;1118;1125;1395;1406;1407;1764;2337;2934;3536;3676</t>
  </si>
  <si>
    <t>266;828;1264;1299;1306;1612;1624;1625;1626;2046;2733;3442;4183;4370;4371</t>
  </si>
  <si>
    <t>312;906;1364;1399;1407;1728;1742;1743;1744;2206;2932;3714;4570;4764;4765</t>
  </si>
  <si>
    <t>312;906;1364;1399;1407;1728;1742;1743;2206;2932;3714;4570;4765</t>
  </si>
  <si>
    <t>ALDIAENEMPGLMR;ATDVMIAGK;ESLIDGIK;ESLIDGIKR;GISEETTTGVHNLY;KLDEAVAEAHLGK;KVPAINVNDSVTK;SDKLPYK;VAVVAGYGDVGK;VNIKPQVDR;VPAINVNDSVTK;YPQLLPGIR;YSASKPLK</t>
  </si>
  <si>
    <t>168;286;703;704;1030;1633;1713;2709;3306;3507;3516;3717;3729</t>
  </si>
  <si>
    <t>178;304;305;746;747;1092;1726;1813;2904;3541;3760;3769;3976;3988</t>
  </si>
  <si>
    <t>231;369;370;882;883;1272;2000;2112;3410;4209;4462;4471;4701;4702;4714</t>
  </si>
  <si>
    <t>275;418;419;960;961;1372;2155;2273;3681;4596;4857;4866;5102;5103;5115</t>
  </si>
  <si>
    <t>275;418;960;961;1372;2155;2273;3681;4596;4857;4866;5102;5115</t>
  </si>
  <si>
    <t>190;191;192</t>
  </si>
  <si>
    <t>29;33;210</t>
  </si>
  <si>
    <t>ADHGEPIGR;ELISNASDALDK;ELISNASDALDKIR;EQVANSAFVER;IDIIPNPQER;LGIHEDSTNR;NPDDITQEEYGEF;NPDDITQEEYGEFYK;RLSELLR;SLTNDWEDHLAVK;SLVSVTK;TLTLVDTGIGMTK;VILHLKEDQTEY;VKEVVKK;YHTSQSGDEMTSLSEY;YIDQEELNK</t>
  </si>
  <si>
    <t>49;637;638;684;1236;1849;2363;2364;2635;2883;2889;3179;3401;3417;3680;3681</t>
  </si>
  <si>
    <t>50;677;678;726;1306;1955;2535;2536;2822;3089;3095;3407;3643;3660;3938;3939</t>
  </si>
  <si>
    <t>53;806;807;861;1509;2285;2974;2975;3312;3617;3623;4033;4324;4345;4657;4658</t>
  </si>
  <si>
    <t>55;884;885;939;1618;2462;3218;3219;3578;3901;3908;4407;4718;4739;5056;5057</t>
  </si>
  <si>
    <t>88;89</t>
  </si>
  <si>
    <t>93;466</t>
  </si>
  <si>
    <t>AFGPDATGPNILVDDTLPSEVDK;FIDAAEGVML;FNTTSVIK;GGGQIIPTAR;GLSEDVSISK;IAVEPVNPSELPK;ILAQVVGDVDTSLPR;ILDAVVAQEPL;ITMIAEPLEK;LGEFFQTK;MYSEIDIK;STPVTVVLPDTK;VLIEGVDQPIVK;VLSGTIHAGQPVK</t>
  </si>
  <si>
    <t>86;807;850;982;1055;1226;1358;1361;1492;1835;2240;2992;3455;3475</t>
  </si>
  <si>
    <t>88;857;906;1043;1119;1296;1435;1438;1580;1941;2402;2403;3207;3700;3722</t>
  </si>
  <si>
    <t>94;1004;1061;1217;1218;1300;1496;1660;1663;1829;2264;2810;2811;3747;4397;4421</t>
  </si>
  <si>
    <t>99;1085;1146;1315;1316;1400;1605;1778;1781;1978;2439;3041;3042;4035;4792;4816</t>
  </si>
  <si>
    <t>99;1085;1146;1315;1400;1605;1778;1781;1978;2439;3042;4035;4792;4816</t>
  </si>
  <si>
    <t>236;647;687</t>
  </si>
  <si>
    <t>AAVAVVPLVSEDK;ASQKRGELQTK;EASGETTGVDITK;FSAGGDSDPPLKR;LGMSADPDNEDATDKVNK;LLHPEPVPGPEKENVR;LSSASTGKPPLSVEDDFEK;LSVQSNPSPQLR;NLQEGNEVDSQSSIR;QGEEPLVR;TFSEVLAEK;TLEEIKLEK;TLEEILLER;VGEIHVK;VQQSSESSTSSPSQHEATPGAR</t>
  </si>
  <si>
    <t>35;278;509;863;1857;1930;2051;2057;2328;2470;3075;3155;3156;3367;3530</t>
  </si>
  <si>
    <t>36;296;542;920;1963;2042;2168;2174;2495;2651;3295;3377;3378;3607;3783</t>
  </si>
  <si>
    <t>38;360;653;1077;2293;2397;2539;2545;2925;3117;3846;3992;3993;3994;4280;4486</t>
  </si>
  <si>
    <t>40;409;719;1172;2470;2584;2735;2741;3168;3370;4139;4355;4356;4357;4673;4881</t>
  </si>
  <si>
    <t>40;409;719;1172;2470;2584;2735;2741;3168;3370;4139;4355;4357;4673;4881</t>
  </si>
  <si>
    <t>AAKVLEQLTGQTPVFSK;AEEILEK;AEEILEKGLK;AQDQGEKENPMR;DGIILPGK;GAKAEEILEK;GFGIQEHIDLGIK;HRISKEEAMR;ISKEEAMR;NNFSDTGNF;VLEQLTGQTPVF;VLEQLTGQTPVFSK;YDGIILPGK</t>
  </si>
  <si>
    <t>18;62;63;238;371;897;934;1195;1473;2350;3448;3449;3646</t>
  </si>
  <si>
    <t>18;64;65;252;253;254;395;954;994;1263;1559;1560;2522;3693;3694;3904</t>
  </si>
  <si>
    <t>19;70;71;309;310;311;312;482;1114;1115;1158;1459;1805;1806;2958;4389;4390;4391;4616</t>
  </si>
  <si>
    <t>19;72;73;74;356;357;358;359;540;1211;1212;1256;1567;1954;1955;3202;4784;4785;4786;5014</t>
  </si>
  <si>
    <t>19;72;74;359;540;1212;1256;1567;1954;3202;4784;4786;5014</t>
  </si>
  <si>
    <t>38;39;40</t>
  </si>
  <si>
    <t>377;378</t>
  </si>
  <si>
    <t>8;38;85</t>
  </si>
  <si>
    <t>12;163</t>
  </si>
  <si>
    <t>EQIVPKPEEEVAQK;EQIVPKPEEEVAQKK;ETAQAIK;GLDVDSLVIEHIQVNK;ILTEKEQIVPKPEEEVAQK;ILTEKEQIVPKPEEEVAQKK;NAESNAELK;SLDPENPTK;YLKDVTL;YLKDVTLQK;YSLDPENPTK</t>
  </si>
  <si>
    <t>677;678;709;1047;1397;1398;2245;2844;3701;3702;3732</t>
  </si>
  <si>
    <t>719;720;753;1111;1475;1476;2408;3049;3960;3961;3991</t>
  </si>
  <si>
    <t>849;850;851;852;853;891;1292;1702;1703;1704;2817;3575;4682;4683;4718</t>
  </si>
  <si>
    <t>927;928;929;930;931;969;1392;1820;1821;1822;3048;3857;3858;5081;5082;5119;5120</t>
  </si>
  <si>
    <t>928;930;969;1392;1820;1822;3048;3857;5081;5082;5119</t>
  </si>
  <si>
    <t>ASPATQPPPLLPPSATGPDATVGGPAPTPLLPPSATASVK;DYGHGEVQDSY;DYGHGEVQDSYEAY;GQDDWNGTRPSLK;ILGPQGNTIKR;KDDEENYLDLF;MAHAMEEVK;SGSMDPSGAHPSVR;VLIPVKQYPK</t>
  </si>
  <si>
    <t>276;481;482;1078;1373;1549;2120;2786;3457</t>
  </si>
  <si>
    <t>True;True;True;True;True;True;True;True;True</t>
  </si>
  <si>
    <t>294;511;512;1142;1450;1638;2240;2984;2985;3702</t>
  </si>
  <si>
    <t>357;358;616;617;1323;1675;1892;2617;2618;3497;3498;3499;4399</t>
  </si>
  <si>
    <t>405;406;407;681;682;1424;1793;2042;2814;2815;3771;3772;3773;4794</t>
  </si>
  <si>
    <t>406;681;682;1424;1793;2042;2815;3772;4794</t>
  </si>
  <si>
    <t>425;426;427</t>
  </si>
  <si>
    <t>21;244;248</t>
  </si>
  <si>
    <t>AEFEVHEVY;AFFSEVER;AVDVLVSSGEGK;DHEKAEFEVHEVY;ITSGPFEPDLY;LVKPGNQNTQVTEAW;MGGDIANR;SDQDYILKEGDLVK;SEMEVQDAELK;SGEDEQQEQTIAEDLVVTK;SLVEASSSGVSVL;TAENATSGETLEENEAGD;TIIQNPTDQQK;TIIQNPTDQQKK</t>
  </si>
  <si>
    <t>65;85;313;381;1496;2089;2148;2714;2736;2759;2884;3027;3130;3131</t>
  </si>
  <si>
    <t>67;87;333;405;1584;2207;2274;2909;2931;2956;3090;3244;3352;3353</t>
  </si>
  <si>
    <t>73;93;401;494;1834;2580;2660;3415;3439;3467;3618;3789;3909;3910;3911</t>
  </si>
  <si>
    <t>76;98;452;553;1983;2776;2857;3686;3711;3739;3902;4080;4207;4208;4209</t>
  </si>
  <si>
    <t>76;98;452;553;1983;2776;2857;3686;3711;3739;3902;4080;4208;4209</t>
  </si>
  <si>
    <t>524;525</t>
  </si>
  <si>
    <t>23;347</t>
  </si>
  <si>
    <t>IEPPGLFR;KEQLADAR;KEQLADARR;KIKTEDTKKEK;KLEEEEDGKLK;KVPEPDNKK;LEEQLMK;LEVQATDREENK;LEVQATDREENKQIAL;LNTGILNK;LNYLDPR;MENKQPEDDLFDR;NIITNLSK;VEHINLHPELDGQEY;WWEEERYPEGIK</t>
  </si>
  <si>
    <t>1268;1566;1567;1612;1639;1714;1803;1814;1815;1979;1983;2139;2287;3324;3634</t>
  </si>
  <si>
    <t>1338;1656;1657;1704;1732;1814;1907;1919;1920;2092;2096;2263;2453;3560;3892</t>
  </si>
  <si>
    <t>1545;1917;1918;1977;2007;2113;2226;2239;2240;2452;2456;2646;2873;4230;4602</t>
  </si>
  <si>
    <t>1657;2067;2068;2129;2162;2274;2390;2405;2406;2639;2643;2843;3106;4618;5000</t>
  </si>
  <si>
    <t>118;119</t>
  </si>
  <si>
    <t>555;699</t>
  </si>
  <si>
    <t>ALNSMGQDLERPL;ANAHNVIVTERVVSGAGVTGISGTTGISGGIGSSGLVGTSM;CRALNSMGQDLER;DGSNVIVTER;EGEDNSKRNPIAK;EMQDLGGGER;ESSNVVVTER;ILDVNDNIPY;LADISLGK;SIDDNLQR;TIEIQENTLNSNLL;TYVVTGNMGSNDK;VGDFVATDLDTGRPSTTVR;VLDINDNPPVF;YVMGNNPADLLAVDSR</t>
  </si>
  <si>
    <t>194;214;341;376;548;664;706;1367;1739;2795;3122;3276;3363;3438;3752</t>
  </si>
  <si>
    <t>207;227;362;400;585;706;749;1444;1839;2995;3344;3509;3603;3682;4012</t>
  </si>
  <si>
    <t>263;283;441;488;698;835;885;1669;2143;3513;3901;4153;4276;4378;4741</t>
  </si>
  <si>
    <t>309;329;498;546;764;913;963;1787;2307;3789;4199;4539;4669;4773;5144</t>
  </si>
  <si>
    <t>416;417;418;419</t>
  </si>
  <si>
    <t>133;398;425;642</t>
  </si>
  <si>
    <t>ADGYVLEGK;ELGRPAANTK;GRPAANTK;ISSLLEEQF;ISSLLEEQFQQGK;KYELGRPAANTK;LTPEEEEILNK;LTPEEEEILNKK;LTPEEEEILNKKR;NASNNELVR;VLEGKELEFY;YELGRPAANTK</t>
  </si>
  <si>
    <t>48;634;1095;1479;1480;1729;2070;2071;2072;2249;3443;3660</t>
  </si>
  <si>
    <t>49;674;1160;1566;1567;1829;2187;2188;2189;2412;3687;3918</t>
  </si>
  <si>
    <t>52;802;803;1344;1813;1814;1815;2132;2558;2559;2560;2821;4383;4635;4636</t>
  </si>
  <si>
    <t>54;880;881;1445;1962;1963;1964;2296;2754;2755;2756;3052;4778;5034;5035</t>
  </si>
  <si>
    <t>54;880;1445;1962;1964;2296;2754;2755;2756;3052;4778;5035</t>
  </si>
  <si>
    <t>FEDNAGVIVNNK;GSAITGPVAK;IASNAGSIA;KGKPELR;KKVHPAVVIR;LNRLPAAGVGDMVM;LPAAGVGDMVMATVK;LPAAGVGDMVMATVKK;LYFEDNAGVIVNNK;VHPAVVIR;YFEDNAGVIVNNK;YFEDNAGVIVNNKGEMK</t>
  </si>
  <si>
    <t>773;1099;1224;1589;1628;1977;1985;1986;2113;3388;3666;3667</t>
  </si>
  <si>
    <t>820;1164;1294;1680;1720;2089;2090;2098;2099;2231;3630;3924;3925</t>
  </si>
  <si>
    <t>964;1348;1494;1947;1948;1993;2449;2450;2458;2459;2608;4307;4642;4643</t>
  </si>
  <si>
    <t>1044;1449;1603;2097;2098;2147;2148;2636;2637;2645;2646;2804;4701;5041;5042</t>
  </si>
  <si>
    <t>1044;1449;1603;2098;2147;2636;2645;2646;2804;4701;5041;5042</t>
  </si>
  <si>
    <t>367;368;369</t>
  </si>
  <si>
    <t>AYEKPPEKK;DGVIVTPSEK;EVQIEEVR;ILDLLGHY;ILGQEGDASY;ILITTVPPNLR;ILSHGGF;INNVIDNL;INNVIDNLIVAPGTF;KLDPELHLDIK;NQDLAPNSAEQASIL;RNQDLAPNSAEQASIL;TMLTNETGFEISSSDATVK;VKPAPDETSFSEALL</t>
  </si>
  <si>
    <t>334;377;733;1362;1374;1377;1394;1415;1416;1634;2367;2646;3188;3426</t>
  </si>
  <si>
    <t>355;401;779;1439;1451;1454;1472;1494;1495;1727;2539;2836;3417;3670</t>
  </si>
  <si>
    <t>430;489;921;1664;1676;1679;1699;1724;1725;2001;2978;3330;4046;4364</t>
  </si>
  <si>
    <t>486;547;1000;1782;1794;1797;1817;1844;1845;2156;3222;3597;4423;4758</t>
  </si>
  <si>
    <t>ALAEIAK;AVVIVDDR;AVVIVDDRGR;EEYEGPNKKPR;EMQLRQEEER;FGQGGAGPVGGQGPR;GREEYEGPNKKPR;ISDSEGFK;LFVGNLPADITEDEFK;MGYMDPR;PVIVEPLEQLDDEDGLPEK;RMEELHNQEMQK;RQEELRR;SLDEMEKQQR;TTTPRPVIVEPLEQLDDEDGLPEK;VGNLPADITEDEFKR</t>
  </si>
  <si>
    <t>164;330;331;542;665;800;1091;1460;1825;2163;2441;2639;2657;2842;3254;3372</t>
  </si>
  <si>
    <t>True;False;False;True;True;True;True;True;True;True;True;True;False;True;True;True</t>
  </si>
  <si>
    <t>174;351;352;579;707;850;1156;1543;1930;2296;2620;2826;2827;2850;3047;3487;3612</t>
  </si>
  <si>
    <t>226;426;427;691;836;997;1339;1789;2252;2688;3079;3316;3317;3348;3570;4130;4286</t>
  </si>
  <si>
    <t>270;481;482;483;757;914;1077;1440;1937;2418;2886;3332;3582;3583;3619;3849;4514;4680</t>
  </si>
  <si>
    <t>270;482;483;757;914;1077;1440;1937;2418;2886;3332;3582;3619;3849;4514;4680</t>
  </si>
  <si>
    <t>181;182;183;184;185;186</t>
  </si>
  <si>
    <t>500;549;557;563;600;603</t>
  </si>
  <si>
    <t>AGLDLNSSDNQSGGSTASK;GGADIGQQIR;GLATSFFNER;LVDMMER;LVLDEADR;MLDMGFEPQIR;SDYDGIGSR;SGGNTGINFEK;SGKSPILVATAVAAR;SHVAVENALGLDQQF;VGSTSENITQK;VVWVEESDKR;YLVLDEADR;YTRPTPVQK</t>
  </si>
  <si>
    <t>114;947;1045;2083;2090;2187;2721;2769;2775;2794;3382;3614;3709;3737</t>
  </si>
  <si>
    <t>True;True;True;True;False;False;True;True;True;True;True;True;True;True</t>
  </si>
  <si>
    <t>120;1007;1109;2201;2208;2326;2916;2966;2973;2994;3622;3872;3968;3996</t>
  </si>
  <si>
    <t>144;1173;1290;2573;2581;2722;3423;3477;3484;3511;3512;4296;4579;4691;4723;4724</t>
  </si>
  <si>
    <t>157;1271;1390;2769;2777;2921;3695;3750;3757;3787;3788;4690;4977;5090;5125;5126</t>
  </si>
  <si>
    <t>157;1271;1390;2769;2777;2921;3695;3750;3757;3787;4690;4977;5090;5125</t>
  </si>
  <si>
    <t>2;3;4;5</t>
  </si>
  <si>
    <t>330;331;352;355</t>
  </si>
  <si>
    <t>P48668</t>
  </si>
  <si>
    <t>sp|P48668|K2C6C_HUMAN Keratin, type II cytoskeletal 6C OS=Homo sapiens OX=9606 GN=KRT6C PE=1 SV=3</t>
  </si>
  <si>
    <t>ADTLTDEINF;ADTLTDEINFLR;AEEREQIK;AIGGGLSSVGGGSSTIK;ALDVEIATY;AQYEEIAQR;ASFIDKVR;DLDSIIAEVK;DSIVGERGRLDSEL;EDEINKR;FASFIDK;FASFIDKVR;FLEQQNKVLDTK;GRLDSELR;KKDVDAAY;KNKYEDEINKR;LRSEIDHVKK;MNKVELQAK;NKYEDEINK;NKYEDEINKR;NLDLDSIIAEVK;NLQIDPAIQR;NNKFASF;QEIAEINR;QLDSIVGERGRL;QNLEPLFEQY;SMDNNRNLDLDSIIAEVK;SSISVSR;TAAENEFVTL;TLLQEQGTK;TVRQNLEPLFEQY;VRAEEREQIK;WTLLQEQGTK;YEDEINKR;YEELQVTAGR</t>
  </si>
  <si>
    <t>56;57;64;137;171;258;264;413;460;520;758;759;829;1094;1617;1656;2029;2205;2305;2306;2314;2330;2351;2460;2500;2522;2891;2962;3023;3163;3268;3534;3632;3649;3655</t>
  </si>
  <si>
    <t>True;True;True;True;False;False;False;False;False;False;False;False;False;False;False;False;True;True;False;False;False;True;False;True;False;False;False;True;True;False;False;True;False;False;True</t>
  </si>
  <si>
    <t>57;58;66;143;181;275;281;437;487;555;804;805;881;1159;1709;1751;2146;2350;2472;2473;2481;2497;2523;2641;2681;2704;3097;3175;3240;3385;3501;3787;3890;3907;3913</t>
  </si>
  <si>
    <t>61;62;63;72;168;234;337;344;532;533;586;667;948;949;1030;1343;1982;2030;2031;2513;2748;2897;2898;2899;2907;2908;2909;2910;2911;2927;2959;3106;3151;3177;3625;3714;3785;4002;4144;4145;4490;4600;4619;4620;4621;4628</t>
  </si>
  <si>
    <t>63;64;65;75;182;278;385;392;592;593;594;649;733;1027;1028;1029;1113;1444;2134;2187;2188;2705;2947;3132;3133;3134;3135;3136;3144;3145;3146;3147;3148;3149;3150;3170;3203;3359;3406;3433;3910;4001;4076;4368;4530;4531;4885;4998;5017;5018;5019;5027</t>
  </si>
  <si>
    <t>63;65;75;182;278;385;392;594;649;733;1027;1029;1113;1444;2134;2187;2705;2947;3132;3134;3144;3170;3203;3359;3406;3433;3910;4001;4076;4368;4531;4885;4998;5017;5027</t>
  </si>
  <si>
    <t>136;274</t>
  </si>
  <si>
    <t>279;322</t>
  </si>
  <si>
    <t>ANITAIR;AVAQALEVIPR;EILSEVER;EIQVQHPAAK;ELGIWEPLAVK;IDDIVSGHKK;IVSRPEELREDDVGTGAGLL;KGESQTDIEITREEDFTR;KIGDEYFTF;KVQSGNINAAK;NVLLDPQLVPGGGASEM;TIADIIR;VQSGNINAAK</t>
  </si>
  <si>
    <t>219;307;596;597;632;1229;1512;1584;1609;1717;2407;3114;3532</t>
  </si>
  <si>
    <t>232;327;633;634;672;1299;1600;1675;1701;1817;2586;3336;3785</t>
  </si>
  <si>
    <t>288;395;752;753;800;1501;1850;1940;1941;1973;2117;3033;3892;4488</t>
  </si>
  <si>
    <t>334;445;830;831;878;1610;1999;2090;2091;2125;2280;3280;4189;4883</t>
  </si>
  <si>
    <t>334;445;830;831;878;1610;1999;2091;2125;2280;3280;4189;4883</t>
  </si>
  <si>
    <t>ESEDFIVEQYK;IEESIDR;IQETQAELPR;ISGQVVR;ISKESEDFIVEQYK;LVVNPNYLLED;MDLAAAAEPGAGSQHLEVRDEVAEK;QRDGSGVTKSSWRITVR;SLEVILR;TAAVVRDEESHEF;TTGEGTSLR;VAFQDLPTR;VSGVDGYETEGIR</t>
  </si>
  <si>
    <t>697;1255;1430;1470;1474;2105;2130;2542;2854;3025;3239;3286;3555</t>
  </si>
  <si>
    <t>739;1325;1510;1556;1561;2223;2252;2724;3059;3242;3470;3520;3810</t>
  </si>
  <si>
    <t>875;1531;1753;1802;1807;2600;2631;3199;3585;3787;4108;4164;4515</t>
  </si>
  <si>
    <t>953;1642;1899;1951;1956;2796;2828;3455;3868;4078;4492;4550;4910</t>
  </si>
  <si>
    <t>CAD protein;Glutamine-dependent carbamoyl-phosphate synthase;Aspartate carbamoyltransferase;Dihydroorotase</t>
  </si>
  <si>
    <t>EIEYEVVR;ELSDLESAR;FLSSAAAVSK;GEVRPELGSR;KEEILLIK;LALGIPLPELR;LGYPVLVR;LSLDDLLQR;MAEIGEHVAPSEAANSLEQAQAAAER;SFEEAFQK;VAPAFAHTSQVLVDK;VLGTPVETIELTEDRR;VNEISVEVDSDPR;YVAPPSLR</t>
  </si>
  <si>
    <t>586;652;838;928;1562;1746;1865;2045;2118;2745;3293;3451;3504;3742</t>
  </si>
  <si>
    <t>623;692;891;988;1652;1846;1971;2162;2238;2940;3528;3696;3757;4001</t>
  </si>
  <si>
    <t>741;821;1042;1151;1912;2150;2301;2531;2532;2615;3448;4174;4393;4459;4730</t>
  </si>
  <si>
    <t>819;899;1127;1249;2062;2314;2478;2727;2728;2812;3720;4560;4788;4854;5132</t>
  </si>
  <si>
    <t>819;899;1127;1249;2062;2314;2478;2728;2812;3720;4560;4788;4854;5132</t>
  </si>
  <si>
    <t>GDIVDIK;IYKKGDIVDIK;KGDIVDIK;KGDIVDIKGMGTVQK;NVTQHAVGIVVNK;RQPAPPR;TNGKEPELLEPIPY;VYNVTQHAVGIVVNK</t>
  </si>
  <si>
    <t>908;1524;1577;1578;2419;2662;3198;3620</t>
  </si>
  <si>
    <t>True;True;True;True;True;True;True;True</t>
  </si>
  <si>
    <t>966;1613;1667;1668;2598;2856;3427;3878</t>
  </si>
  <si>
    <t>1128;1863;1930;1931;3049;3050;3354;4058;4059;4585;4586</t>
  </si>
  <si>
    <t>1226;2012;2080;2081;3297;3298;3299;3625;4438;4439;4983;4984</t>
  </si>
  <si>
    <t>1226;2012;2080;2081;3299;3625;4439;4984</t>
  </si>
  <si>
    <t>ADIQTER;AYQKQPTIF;EAIEGTYIDK;EAIEGTYIDKK;GETGKEK;ILSGVVTK;KYNRFEK;LGETGKEK;LGETGKEKLPR;QKQPTIF;RVLLGETGK;RVLLGETGKEK;TGNVSIR;VLLGETGK;VLLGETGKEK</t>
  </si>
  <si>
    <t>52;337;497;498;926;1393;1732;1839;1840;2497;2687;2688;3090;3461;3462</t>
  </si>
  <si>
    <t>53;358;529;530;986;1471;1832;1945;1946;2678;2882;2883;3311;3707;3708;3709</t>
  </si>
  <si>
    <t>56;57;433;636;637;1149;1698;2135;2274;2275;3148;3388;3389;3865;4404;4405;4406</t>
  </si>
  <si>
    <t>58;59;489;702;703;1247;1816;2299;2449;2450;3403;3659;3660;4160;4799;4800;4801</t>
  </si>
  <si>
    <t>58;489;702;703;1247;1816;2299;2449;2450;3403;3659;3660;4160;4799;4801</t>
  </si>
  <si>
    <t>31;32</t>
  </si>
  <si>
    <t>30;32</t>
  </si>
  <si>
    <t>AGNFYVPAEPK;ASINMLR;EVPAVPETL;EVPAVPETLK;GINGVSPK;IALTDNALIAR;KKEVPAVPETLK;MEGVEEK;SVNELIYK;TTHFVEGGDAGNREDQINR</t>
  </si>
  <si>
    <t>117;270;731;732;1029;1218;1621;2138;3010;3242</t>
  </si>
  <si>
    <t>123;287;288;777;778;1091;1288;1713;2262;3227;3474</t>
  </si>
  <si>
    <t>147;350;351;919;920;1271;1488;1986;2645;3770;4114;4115</t>
  </si>
  <si>
    <t>161;398;399;998;999;1371;1597;2140;2842;4058;4498;4499</t>
  </si>
  <si>
    <t>161;399;998;999;1371;1597;2140;2842;4058;4498</t>
  </si>
  <si>
    <t>171;172</t>
  </si>
  <si>
    <t>1;132</t>
  </si>
  <si>
    <t>P02662</t>
  </si>
  <si>
    <t>sp|P02662|CASA1_BOVIN Alpha-S1-casein OS=Bos taurus OX=9913 GN=CSN1S1 PE=1 SV=2</t>
  </si>
  <si>
    <t>EKVNELSK;EPMIGVNQELAY;FFVAPFPEVFGK;FYPELFR;HIQKEDVPSER;HQGLPQEVLNENLLR;LHSMKEGIHAQQK;QLDAYPSGAW;TDAPSFSDIPNPIGSENSEK;YKVPQLEIVPNSAEER</t>
  </si>
  <si>
    <t>616;672;782;890;1175;1192;1868;2498;3040;3696</t>
  </si>
  <si>
    <t>655;714;830;947;1243;1260;1974;2679;3258;3955</t>
  </si>
  <si>
    <t>781;843;975;1106;1434;1455;2304;3149;3806;3807;4677</t>
  </si>
  <si>
    <t>859;921;1055;1202;1203;1539;1562;2481;3404;4098;4099;5076</t>
  </si>
  <si>
    <t>859;921;1055;1203;1539;1562;2481;3404;4099;5076</t>
  </si>
  <si>
    <t>138;150</t>
  </si>
  <si>
    <t>DLKDYFSK;ESESVDKVMDQK;ESESVDKVMDQKEHK;FGGFGEVESIELPMDNK;IDASKNEEDEGHSNSSPR;IFVGGLSPDTPEEK;IFVGGLSPDTPEEKIR;KLDPITGR;VAATQGAAAAAGSGAGTGGGTASGGTEGGSAESEGAK</t>
  </si>
  <si>
    <t>419;698;699;792;1228;1283;1284;1637;3280</t>
  </si>
  <si>
    <t>443;740;741;742;841;1298;1355;1356;1730;3513</t>
  </si>
  <si>
    <t>539;876;877;878;986;987;1499;1500;1566;1567;2004;4157</t>
  </si>
  <si>
    <t>600;954;955;956;1066;1067;1608;1609;1679;1680;2159;4543</t>
  </si>
  <si>
    <t>600;954;956;1067;1609;1679;1680;2159;4543</t>
  </si>
  <si>
    <t>438;439</t>
  </si>
  <si>
    <t>155;215</t>
  </si>
  <si>
    <t>AKGEIPEVAF;AQFFVEDASTASALK;GSYFGTENLK;ILDRENRR;ILNLSGNELK;LDDMSSIVQK;LEEDDGDVAMSDAQDGPR;NASSEEIQR;RYDGSQQAL;SEHDDERVNFPQR;SSRLEEDDGDVAMSDAQDGPR</t>
  </si>
  <si>
    <t>152;241;1127;1366;1387;1774;1800;2250;2691;2729;2964</t>
  </si>
  <si>
    <t>161;257;1192;1443;1465;1876;1903;2413;2886;2924;3177;3178</t>
  </si>
  <si>
    <t>192;316;317;1377;1668;1692;2189;2222;2822;3392;3432;3716;3717</t>
  </si>
  <si>
    <t>208;363;364;1478;1786;1810;2353;2386;3053;3663;3704;4003;4004</t>
  </si>
  <si>
    <t>208;364;1478;1786;1810;2353;2386;3053;3663;3704;4004</t>
  </si>
  <si>
    <t>520;521</t>
  </si>
  <si>
    <t>61;283</t>
  </si>
  <si>
    <t>AALETDENLLL;DLNHNEIGELIR;EGSASTEVLR;EIDLLLGQTDDTR;FYDDAIVSQK;KADEVLEILK;LYDLNHNEIGELIR;NIEMTQEDVR;NLQGISHR;QLHETEKEDLIREER;VVIGDAK;VVLLTGETSTDLK;YAQAGFEGFK;YISSQIERPIR</t>
  </si>
  <si>
    <t>19;426;561;580;889;1530;2110;2286;2329;2510;3601;3606;3642;3688</t>
  </si>
  <si>
    <t>19;450;598;617;946;1619;2228;2452;2496;2691;3859;3864;3900;3946</t>
  </si>
  <si>
    <t>20;549;714;735;1105;1869;2605;2872;2926;3164;4565;4571;4612;4665</t>
  </si>
  <si>
    <t>20;610;792;813;1201;2018;2801;3105;3169;3419;4962;4969;5010;5064</t>
  </si>
  <si>
    <t>Uncharacterized protein CXorf57</t>
  </si>
  <si>
    <t>AGVPGGVIR;AHQEKPERPLR;AVAGDIIK;IAIQGIITAIK;ILQGPHANPVAVPQPGASVQTK;IQPVPVDPQIK;NANRPSTSQAAR;RANINANLQGK;VLEQIMDSPR;VYPESIPR;YLLEDEPR</t>
  </si>
  <si>
    <t>123;130;306;1217;1391;1439;2248;2592;3446;3621;3703</t>
  </si>
  <si>
    <t>129;136;326;1287;1469;1521;2411;2775;3690;3691;3879;3962</t>
  </si>
  <si>
    <t>154;161;394;1487;1696;1764;2820;3259;4386;4387;4587;4684</t>
  </si>
  <si>
    <t>168;175;444;1596;1814;1910;3051;3522;4781;4782;4985;5083</t>
  </si>
  <si>
    <t>168;175;444;1596;1814;1910;3051;3522;4782;4985;5083</t>
  </si>
  <si>
    <t>AAHSEGNTTAGLDMR;AGADEERAETAR;DASLMVTNDGATILK;GATQQILDEAER;IGAIAIGDLVK;IGVNQPK;ILIANTGMDTDKIK;LALVTGGEIASTF;LAVEAVLR;SAAEAAEVILR;SSAVDHGSDEVK;VQDDEVGDGTTSVTVL</t>
  </si>
  <si>
    <t>15;99;352;903;1285;1305;1376;1747;1766;2692;2946;3523</t>
  </si>
  <si>
    <t>15;101;373;961;1357;1378;1453;1847;1867;2887;3159;3776</t>
  </si>
  <si>
    <t>16;110;455;1122;1568;1592;1678;2151;2176;3393;3696;4479</t>
  </si>
  <si>
    <t>16;116;512;1220;1681;1708;1796;2315;2340;3664;3982;4874</t>
  </si>
  <si>
    <t>401;402;403</t>
  </si>
  <si>
    <t>62;244;480</t>
  </si>
  <si>
    <t>Q14241</t>
  </si>
  <si>
    <t>Transcription elongation factor B polypeptide 3</t>
  </si>
  <si>
    <t>TCEB3</t>
  </si>
  <si>
    <t>sp|Q14241|ELOA1_HUMAN Elongin-A OS=Homo sapiens OX=9606 GN=ELOA PE=1 SV=2</t>
  </si>
  <si>
    <t>AFSSPQEEEEAGF;EKGSNNLKTPEGK;EKPPSSGVK;EKPPSSGVKK;GSNNLKTPEGK;LSYDQPR;NAEPDEQDFEK;PPSSGVKKEK;SDEKASVVSR;SEKPAGADLAK;SSHKDKRPVDAK;SVLEPVLER;TSATALGDK</t>
  </si>
  <si>
    <t>93;605;609;610;1121;2058;2244;2432;2708;2735;2957;3007;3227</t>
  </si>
  <si>
    <t>95;642;648;649;1186;2175;2407;2611;2903;2930;3170;3224;3456</t>
  </si>
  <si>
    <t>103;763;773;774;1370;2546;2816;3069;3409;3438;3708;3767;4092</t>
  </si>
  <si>
    <t>109;841;851;852;1471;2742;3047;3322;3680;3710;3995;4055;4476</t>
  </si>
  <si>
    <t>AIAALAEAATPY;EIISNLAK;EQHLTKEER;IADREDEYKK;IVDDLKDEAEQY;IYNDDKNTY;LDPFADGGKTPDPK;LLVDVDESTLSPEEQKER;SLVEIIEHGLVDEQQK;SVNDQPSGNLPF;VGAAEIISR;VVNGAAASQPPSKR</t>
  </si>
  <si>
    <t>133;590;675;1209;1502;1525;1793;1952;2885;3009;3361;3607</t>
  </si>
  <si>
    <t>139;627;717;1279;1590;1614;1896;2064;3091;3226;3601;3865</t>
  </si>
  <si>
    <t>164;745;846;847;1479;1840;1864;2215;2420;3619;3769;4274;4572</t>
  </si>
  <si>
    <t>178;823;924;925;1588;1989;2013;2379;2607;3903;4057;4667;4970</t>
  </si>
  <si>
    <t>178;823;924;1588;1989;2013;2379;2607;3903;4057;4667;4970</t>
  </si>
  <si>
    <t>EIKDILIQY;EIKDILIQYDR;ERFAGVDIR;FAGVDIR;GGGHVAQIY;GPLQSVQVF;KFGGPGAR;RGNGLIK;TLLVADPR;VNGRPLEMIEPR;YVDEASKK</t>
  </si>
  <si>
    <t>591;592;688;748;978;1074;1572;2605;3164;3506;3744</t>
  </si>
  <si>
    <t>628;629;730;794;1039;1138;1662;2790;3386;3759;4003</t>
  </si>
  <si>
    <t>746;747;748;865;938;1212;1213;1319;1924;1925;3279;4003;4461;4732</t>
  </si>
  <si>
    <t>824;825;826;943;1017;1310;1311;1420;2074;2075;3543;4369;4856;5134</t>
  </si>
  <si>
    <t>824;825;943;1017;1310;1420;2074;3543;4369;4856;5134</t>
  </si>
  <si>
    <t>AGKFPSLL;AVDIPHMDIEAL;AVDIPHMDIEALK;EVLHGNQR;ILGPGLNK;LASESLIK;LKSTPRPK;NYDPQKDKR;STMGKPQR;YDAFLASESLIK</t>
  </si>
  <si>
    <t>110;309;310;730;1372;1757;1903;2422;2989;3645</t>
  </si>
  <si>
    <t>114;329;330;776;1449;1857;2015;2601;3203;3903</t>
  </si>
  <si>
    <t>128;397;398;918;1674;2162;2364;3053;3054;3743;4615</t>
  </si>
  <si>
    <t>134;447;448;997;1792;2326;2550;3302;3303;4031;5013</t>
  </si>
  <si>
    <t>134;447;448;997;1792;2326;2550;3302;4031;5013</t>
  </si>
  <si>
    <t>RPL9</t>
  </si>
  <si>
    <t>sp|P32969|RL9_HUMAN 60S ribosomal protein L9 OS=Homo sapiens OX=9606 GN=RPL9 PE=1 SV=1</t>
  </si>
  <si>
    <t>DFNHINVEL;FLDGIYVSEK;IQQATTVK;KELATVR;MKTILSNQTVDIPENVDITLK;SNQTVDIPENVDITL;SNQTVDIPENVDITLK;TILSNQTVDIPENVDITLK;TVIVKGPR;VSEKGTVQQADE</t>
  </si>
  <si>
    <t>363;827;1440;1565;2184;2906;2907;3132;3263;3549</t>
  </si>
  <si>
    <t>385;879;1522;1655;2323;3115;3116;3354;3496;3803;3804</t>
  </si>
  <si>
    <t>470;1028;1765;1916;2719;3646;3647;3912;3913;4139;4507;4508</t>
  </si>
  <si>
    <t>528;1111;1911;2066;2918;3931;3932;4210;4211;4212;4524;4902;4903</t>
  </si>
  <si>
    <t>528;1111;1911;2066;2918;3931;3932;4210;4524;4902</t>
  </si>
  <si>
    <t>AGIIASAR;ETVSEESNVL;FSVSPVVR;FTDTRKDEQER;GGGQIIPTAR;IEKLDIK;ILDPIFK;NPADLPK;QILPGDPFDNSSRPSQVVAETR;SDPVVSYR;VFSGLVSTGLK;YEWDVAEAR</t>
  </si>
  <si>
    <t>109;720;873;879;982;1262;1363;2362;2486;2713;3359;3665</t>
  </si>
  <si>
    <t>True;True;True;True;False;True;True;True;True;True;True;True</t>
  </si>
  <si>
    <t>113;765;930;936;1043;1332;1440;2534;2667;2908;3599;3923</t>
  </si>
  <si>
    <t>127;904;1087;1093;1217;1218;1538;1665;2973;3135;3414;4272;4641</t>
  </si>
  <si>
    <t>133;982;1183;1189;1315;1316;1650;1783;3217;3389;3685;4665;5040</t>
  </si>
  <si>
    <t>133;982;1183;1189;1315;1650;1783;3217;3389;3685;4665;5040</t>
  </si>
  <si>
    <t>FGGNPGGFGNQGGF;FGGNPGGFGNQGGFGNSR;FTEYETQVK;GISVHISNAEPK;KMDETDASSAVK;MDETDASSAVK;QSQDEPLR;TTEQDLKEY;VTEDENDEPIEIPSEDDGTVL</t>
  </si>
  <si>
    <t>794;795;881;1031;1649;2128;2554;3238;3569</t>
  </si>
  <si>
    <t>843;844;938;1093;1742;2250;2736;3469;3824</t>
  </si>
  <si>
    <t>989;990;991;1095;1273;2018;2019;2629;3215;4107;4530</t>
  </si>
  <si>
    <t>1069;1070;1071;1191;1373;2175;2176;2826;3474;4491;4925</t>
  </si>
  <si>
    <t>1069;1071;1191;1373;2175;2826;3474;4491;4925</t>
  </si>
  <si>
    <t>ATPEQISMDLK;GVPGPTWDR;ISAVSVAER;KLEAGIR;KVFDPVPVGVTK;LAQFEPSQR;MGGEEAEIR;TPLHEIAL;VFDPVPVGVTK;YTQVGPDHNR</t>
  </si>
  <si>
    <t>297;1141;1458;1638;1702;1754;2149;3210;3347;3736</t>
  </si>
  <si>
    <t>316;1209;1541;1731;1800;1854;2275;3439;3587;3995</t>
  </si>
  <si>
    <t>383;1396;1787;2005;2006;2094;2159;2661;4073;4259;4722</t>
  </si>
  <si>
    <t>432;1501;1935;2160;2161;2255;2323;2858;4456;4652;5124</t>
  </si>
  <si>
    <t>432;1501;1935;2161;2255;2323;2858;4456;4652;5124</t>
  </si>
  <si>
    <t>428;429</t>
  </si>
  <si>
    <t>362;930</t>
  </si>
  <si>
    <t>AEPVEVVAPR;AESSDKLYR;GFRPEYSASQLK;GGSDDSSKDPIDVNYEK;GQVKEEGINKSEK;KPPLLNNADSVQAK;QQVPSGESAILDR;SKLPKPVQDLIK;VGTVIGSNK;VVDRDSEEAEIIR;VVDRDSEEAEIIRK;VVSEDFLQDVSASTK</t>
  </si>
  <si>
    <t>80;81;940;1003;1089;1662;2538;2833;3383;3594;3595;3610</t>
  </si>
  <si>
    <t>82;83;1000;1065;1154;1759;2720;3036;3623;3851;3852;3868</t>
  </si>
  <si>
    <t>88;89;1165;1241;1337;2040;3194;3557;4297;4557;4558;4575</t>
  </si>
  <si>
    <t>93;94;1263;1341;1438;2199;3450;3836;4691;4954;4955;4973</t>
  </si>
  <si>
    <t>ALEHFTDLY;AQILPIR;AYEFAER;GQFSTDELVAEVEKR;IYIDSNNNPER;LAELEEFINGPNNAHIQQVGDR;LTKVDKL;NLILVVR;NNLAGAEELF;NNRPSEGPLQTR;TGQIKEVER;VDKLDASESLR</t>
  </si>
  <si>
    <t>175;244;333;1080;1523;1741;2066;2319;2352;2357;3093;3313</t>
  </si>
  <si>
    <t>185;260;354;1144;1612;1841;2183;2486;2524;2529;3315;3549</t>
  </si>
  <si>
    <t>238;321;429;1325;1862;2145;2554;2916;2960;2966;3869;4217</t>
  </si>
  <si>
    <t>282;368;485;1426;2011;2309;2750;3155;3204;3210;4165;4605</t>
  </si>
  <si>
    <t>51;52</t>
  </si>
  <si>
    <t>1609;1612</t>
  </si>
  <si>
    <t>AIRPQIDLK;FMLGKATQM;GGEDLRQDQR;IQEINVAEKNWY;LGLPGDEVDNKVK;LLEEALLR;LLQIIER;NLLTVTSSDEMMK;NLSSNEAISLEEIR;SIGEYDVLR;SLGPPQGEEDSVPR;TLTQTADGR</t>
  </si>
  <si>
    <t>144;840;951;1427;1856;1917;1942;2325;2338;2801;2858;3180</t>
  </si>
  <si>
    <t>152;893;894;1012;1507;1962;2029;2054;2492;2506;3001;3063;3408</t>
  </si>
  <si>
    <t>180;1044;1045;1178;1750;2292;2382;2410;2922;2937;3519;3589;4034</t>
  </si>
  <si>
    <t>196;1129;1130;1276;1896;2469;2569;2597;3161;3180;3795;3872;4408</t>
  </si>
  <si>
    <t>196;1130;1276;1896;2469;2569;2597;3161;3180;3795;3872;4408</t>
  </si>
  <si>
    <t>404;405;406;407</t>
  </si>
  <si>
    <t>879;880;941;948</t>
  </si>
  <si>
    <t>AIIIFVPVPQLK;AQQNNVEHKVETF;EIEVGGGRK;ELEMNSDLK;ELNITAAK;ELNITAAKEIEVGGGR;IVKPNGEKPDEFESGISQALL;TLTAVHDAILEDLVFPSEIVGK;VKLDGSR</t>
  </si>
  <si>
    <t>139;251;585;630;646;647;1510;3175;3423</t>
  </si>
  <si>
    <t>145;268;622;669;670;686;687;1598;3400;3667</t>
  </si>
  <si>
    <t>171;330;740;797;798;815;816;1848;4022;4361</t>
  </si>
  <si>
    <t>185;377;818;875;876;893;894;1997;4392;4755</t>
  </si>
  <si>
    <t>185;377;818;876;893;894;1997;4392;4755</t>
  </si>
  <si>
    <t>APAQKAPAPK;GQKAPAQKAPAPK;IIKNEVK;KAPAQKVPAQK;LVAIVDVIDQNR;MTDFDRF;MTDFDRFK</t>
  </si>
  <si>
    <t>226;1085;1323;1545;2081;2222;2223</t>
  </si>
  <si>
    <t>True;True;True;True;True;True;True</t>
  </si>
  <si>
    <t>240;1149;1396;1634;2199;2374;2375</t>
  </si>
  <si>
    <t>296;1330;1613;1888;2570;2571;2774;2775</t>
  </si>
  <si>
    <t>343;1431;1729;1730;2037;2038;2766;2767;2974;2975</t>
  </si>
  <si>
    <t>343;1431;1730;2037;2766;2974;2975</t>
  </si>
  <si>
    <t>DLRDPSQIDNNEPY;DPSQIDNNEPY;IGKFEAR;IHYFDPQYF;QINDIQLSR;SGEVLVNVK;SSGGEDGYVR;SYSSGGEDGYVR;TERPVNSAAL;VNVKEHSR</t>
  </si>
  <si>
    <t>432;448;1289;1317;2487;2761;2952;3018;3064;3513</t>
  </si>
  <si>
    <t>456;475;1361;1390;2668;2958;3165;3235;3284;3766</t>
  </si>
  <si>
    <t>555;574;1572;1606;3136;3469;3702;3780;3835;4468</t>
  </si>
  <si>
    <t>616;637;1686;1722;3390;3741;3988;4070;4128;4863</t>
  </si>
  <si>
    <t>P68371</t>
  </si>
  <si>
    <t>Tubulin beta-4B chain</t>
  </si>
  <si>
    <t>TUBB4B</t>
  </si>
  <si>
    <t>sp|P68371|TBB4B_HUMAN Tubulin beta-4B chain OS=Homo sapiens OX=9606 GN=TUBB4B PE=1 SV=1</t>
  </si>
  <si>
    <t>ALTVPELTQQMF;AVLVDLEPGTM;AVLVDLEPGTMDSVR;EVDEQML;EVDEQMLNVQNK;EVISDEHGIDPTGTY;FPGQLNADLR;FPGQLNADLRK;FVEWIPNNVK;FWEVISDEHGIDPTGTY;GHYTEGAELVDSVL;GHYTEGAELVDSVLDVVR;GQIFRPDNF;GQIFRPDNFVF;HGDSDLQLER;IGNSTAIQELF;IGNSTAIQELFK;IREEYPDR;IREEYPDRIMNTF;ISEQFTAMF;KLAVNMVPFPR;LAVNMVPFPR;LTTPTYGDLNHLVSATM;NATLSVHQLVENTDETY;QDATAEEEGEFEEEAEEEVA;QLTHSLGGGTGSGMGTL;QLTHSLGGGTGSGMGTLL;QQYQDATAEEEGEFEEEAEEEVA;SGPFGQIF;SVHQLVENTDETY;SVVPSPK;THSLGGGTGSGMGTL;THSLGGGTGSGMGTLL;VEWIPNNVK;VFGQSGAGNNW;VFGQSGAGNNWAK;VSDTVVEPY;YLTVAAVF;YLTVAAVFR;YNEATGGKYVPR</t>
  </si>
  <si>
    <t>204;321;322;724;725;729;852;853;884;888;1020;1021;1083;1084;1165;1293;1294;1450;1451;1466;1632;1768;2079;2252;2454;2516;2517;2540;2783;3006;3013;3106;3107;3340;3354;3355;3546;3707;3708;3710</t>
  </si>
  <si>
    <t>True;True;True;False;False;False;False;False;False;False;False;False;False;False;True;False;False;False;False;False;False;False;False;False;True;False;False;True;False;False;False;False;False;False;False;False;False;False;False;False</t>
  </si>
  <si>
    <t>217;341;342;343;769;770;771;775;908;909;941;945;1082;1083;1147;1148;1233;1365;1366;1532;1533;1534;1551;1725;1869;1870;2196;2197;2415;2635;2697;2698;2722;2981;3223;3230;3328;3329;3579;3594;3595;3799;3966;3967;3969</t>
  </si>
  <si>
    <t>273;414;415;416;417;908;909;910;911;917;1063;1064;1065;1066;1099;1103;1104;1262;1263;1328;1329;1423;1424;1576;1577;1776;1777;1778;1779;1797;1999;2178;2179;2180;2181;2567;2568;2824;3100;3170;3171;3197;3493;3766;3774;3883;3884;4250;4267;4268;4503;4689;4690;4692</t>
  </si>
  <si>
    <t>319;468;469;470;471;472;986;987;988;989;996;1148;1149;1150;1151;1152;1153;1154;1155;1156;1157;1158;1159;1160;1195;1199;1200;1362;1363;1429;1430;1528;1529;1691;1692;1924;1925;1926;1927;1945;2154;2342;2343;2344;2345;2763;2764;3055;3353;3425;3426;3427;3453;3767;4054;4062;4063;4064;4180;4181;4639;4660;4661;4898;5088;5089;5091</t>
  </si>
  <si>
    <t>319;468;471;986;988;996;1151;1157;1195;1200;1362;1363;1429;1430;1528;1691;1692;1925;1926;1945;2154;2342;2763;3055;3353;3425;3427;3453;3767;4054;4063;4180;4181;4639;4660;4661;4898;5088;5089;5091</t>
  </si>
  <si>
    <t>78;79;80;81;82;83;399;400</t>
  </si>
  <si>
    <t>73;147;164;233;257;293;330;388</t>
  </si>
  <si>
    <t>ATP5A1</t>
  </si>
  <si>
    <t>AVDSLVPIGR;ELIIGDR;ILGADTSVDLEETGR;LKEIVTNF;STVAQLVK;TGAIVDVPVGEELLGR;TGTAEMSSILEER;TSIAIDTIINQK;VLSIGDGIAR;VVDALGNAIDGK;VVDALGNAIDGKGPIGSK</t>
  </si>
  <si>
    <t>311;635;1371;1895;2998;3081;3096;3229;3476;3590;3591</t>
  </si>
  <si>
    <t>331;675;1448;2007;3214;3301;3318;3458;3723;3847;3848</t>
  </si>
  <si>
    <t>399;804;1673;2355;3755;3854;3872;4094;4422;4553;4554</t>
  </si>
  <si>
    <t>449;882;1791;2539;4043;4149;4168;4478;4817;4950;4951</t>
  </si>
  <si>
    <t>P25490</t>
  </si>
  <si>
    <t>Transcriptional repressor protein YY1</t>
  </si>
  <si>
    <t>sp|P25490|TYY1_HUMAN Transcriptional repressor protein YY1 OS=Homo sapiens OX=9606 GN=YY1 PE=1 SV=2</t>
  </si>
  <si>
    <t>AFVESSK;DIDHETVVEEQIIGENSPPDYSEY;FAQSTNLK;FSLDFNLR;IHTGDRPY;IKEDDAPR;KIKEDDAPR;SHILTHAK;SYLSGGAGAAGGGGADPGNKK</t>
  </si>
  <si>
    <t>96;387;757;868;1311;1344;1611;2788;3016</t>
  </si>
  <si>
    <t>98;411;803;925;1384;1420;1703;2987;3233</t>
  </si>
  <si>
    <t>106;500;947;1082;1599;1644;1975;1976;3501;3778</t>
  </si>
  <si>
    <t>112;559;1026;1177;1715;1762;2127;2128;3775;4068</t>
  </si>
  <si>
    <t>112;559;1026;1177;1715;1762;2127;3775;4068</t>
  </si>
  <si>
    <t>Q9HCG1</t>
  </si>
  <si>
    <t>Zinc finger protein 160</t>
  </si>
  <si>
    <t>sp|Q9HCG1|ZN160_HUMAN Zinc finger protein 160 OS=Homo sapiens OX=9606 GN=ZNF160 PE=2 SV=3</t>
  </si>
  <si>
    <t>IHTGEKPF;IHTGEKPY;IHTGEKPYK;RIHTGEKPY;THTGEKPY;THTGEKPYR;VHTGEKPY;VHTGEKPYK</t>
  </si>
  <si>
    <t>1312;1313;1314;2619;3108;3110;3391;3392</t>
  </si>
  <si>
    <t>1385;1386;1387;2806;3330;3332;3633;3634</t>
  </si>
  <si>
    <t>1600;1601;1602;1603;3295;3885;3888;4310;4311;4312</t>
  </si>
  <si>
    <t>1716;1717;1718;1719;3559;4182;4185;4704;4705;4706</t>
  </si>
  <si>
    <t>1716;1717;1718;3559;4182;4185;4704;4705</t>
  </si>
  <si>
    <t>sp|P35232|PHB1_HUMAN Prohibitin 1 OS=Homo sapiens OX=9606 GN=PHB1 PE=1 SV=1</t>
  </si>
  <si>
    <t>AAIISAEGDSK;DLQNVNITLR;EFTEAVEAK;FDAGELITQR;GLILDDVSLTHL;IFTSIGEDYDER;NVPVITGSK;QVSDDLTER;VFESIGK;VLPSITTEILK</t>
  </si>
  <si>
    <t>17;430;545;762;1051;1282;2410;2582;3352;3470</t>
  </si>
  <si>
    <t>17;454;582;808;1115;1354;2589;2765;3592;3717</t>
  </si>
  <si>
    <t>18;553;695;952;1296;1565;3037;3247;4264;4416</t>
  </si>
  <si>
    <t>18;614;761;1032;1396;1678;3285;3507;4657;4811</t>
  </si>
  <si>
    <t>26S protease regulatory subunit 7</t>
  </si>
  <si>
    <t>ALDEGDIALLK;FDDGAGGDNEVQR;FVVDLSDQVAPTDIEEGMR;IATEKDFLEAVNK;INELTGIK;KTKEDEKDDKPIR;QVEDDIQQLLK;TKEDEKDDKPIR;VIGSELVQK</t>
  </si>
  <si>
    <t>167;765;887;1225;1409;1691;2575;3139;3399</t>
  </si>
  <si>
    <t>177;812;944;1295;1488;1788;2757;3361;3641</t>
  </si>
  <si>
    <t>230;956;1102;1495;1717;2079;3237;3971;3972;4322</t>
  </si>
  <si>
    <t>274;1036;1198;1604;1837;2240;3496;4333;4334;4716</t>
  </si>
  <si>
    <t>274;1036;1198;1604;1837;2240;3496;4334;4716</t>
  </si>
  <si>
    <t>Threonine--tRNA ligase, cytoplasmic</t>
  </si>
  <si>
    <t>ADMETLQR;AEHDSILAEK;ILNEKVNTPTTTVY;ISGTVNIR;IYGISFPDPK;MGGEEKPIGAGEEK;MIAILTENY;SKQAEEEF;TISETIER</t>
  </si>
  <si>
    <t>54;71;1384;1471;1522;2150;2170;2836;3134</t>
  </si>
  <si>
    <t>55;73;1462;1557;1611;2276;2277;2304;3041;3356</t>
  </si>
  <si>
    <t>59;79;1688;1803;1861;2662;2663;2697;3564;3915</t>
  </si>
  <si>
    <t>61;84;1806;1952;2010;2859;2860;2895;3843;4215</t>
  </si>
  <si>
    <t>61;84;1806;1952;2010;2859;2895;3843;4215</t>
  </si>
  <si>
    <t>199;200;201</t>
  </si>
  <si>
    <t>13;291;600</t>
  </si>
  <si>
    <t>ENVNLAQIR;GSSAVSGGSTAAMITETIIETDKPK;LFTAESLIGLK;LHVENEDKK;LQTTEESFIPL;NSNILEDLETLR;TFTEMDSHEEK;VETESVR;VTQVDGNSPVR;YVYQPMEK</t>
  </si>
  <si>
    <t>671;1124;1824;1869;2023;2383;3076;3336;3586;3755</t>
  </si>
  <si>
    <t>713;1189;1929;1975;2139;2556;3296;3573;3843;4015</t>
  </si>
  <si>
    <t>842;1373;2251;2305;2503;2997;2998;3847;4244;4549;4744</t>
  </si>
  <si>
    <t>920;1474;2417;2482;2691;3241;3242;4140;4633;4946;5147</t>
  </si>
  <si>
    <t>920;1474;2417;2482;2691;3241;4140;4633;4946;5147</t>
  </si>
  <si>
    <t>270;271;272</t>
  </si>
  <si>
    <t>61;136;199</t>
  </si>
  <si>
    <t>DIISIAEDEDLR;IISSDRDLLAVVF;IMATPEQVGK;KMPFTEK;KPGGFDISLF;KQELLEALTK;LGSLVDEFK;LGSLVDEFKEL;SDSFENPVLQQHFR;VLQELDNPGAK</t>
  </si>
  <si>
    <t>394;1332;1403;1650;1659;1670;1861;1862;2718;3474</t>
  </si>
  <si>
    <t>418;1405;1481;1743;1756;1767;1967;1968;2913;3721</t>
  </si>
  <si>
    <t>508;1623;1709;2020;2037;2049;2297;2298;3420;4420</t>
  </si>
  <si>
    <t>567;1741;1828;2177;2194;2209;2474;2475;3692;4815</t>
  </si>
  <si>
    <t>128;129</t>
  </si>
  <si>
    <t>446;453</t>
  </si>
  <si>
    <t>Delta-1-pyrroline-5-carboxylate synthase;Glutamate 5-kinase;Gamma-glutamyl phosphate reductase</t>
  </si>
  <si>
    <t>DLEEAEGR;EMAIPVLEAR;ILHLLTQEAL;LASIVEQVSVL;LSLSTSK;MIDLIIPR;MLATLEPEQR;QALHSGQNQLK;QIAASSQDSVGR</t>
  </si>
  <si>
    <t>417;657;1375;1759;2046;2172;2186;2449;2480</t>
  </si>
  <si>
    <t>441;697;1452;1859;2163;2306;2307;2325;2630;2661</t>
  </si>
  <si>
    <t>537;826;1677;2164;2533;2699;2700;2721;3094;3128</t>
  </si>
  <si>
    <t>598;904;1795;2328;2729;2897;2898;2920;3347;3381</t>
  </si>
  <si>
    <t>598;904;1795;2328;2729;2897;2920;3347;3381</t>
  </si>
  <si>
    <t>326;327</t>
  </si>
  <si>
    <t>151;551</t>
  </si>
  <si>
    <t>EAGVFVPR;EILIPVFK;FGGALDAAAK;IGNTGGMLDNILASK;LGQEATVGK;LLVGVDEK;LYRPGSVAY;MIVVLGEIGGTEEYK;SGGMSNELNNIISR;SINNPDMR;YQDTPGVK</t>
  </si>
  <si>
    <t>495;595;791;1295;1860;1953;2114;2179;2768;2805;3721</t>
  </si>
  <si>
    <t>527;632;840;1367;1966;2065;2232;2316;2965;3005;3980</t>
  </si>
  <si>
    <t>634;751;985;1578;2296;2421;2609;2711;3476;3523;4706</t>
  </si>
  <si>
    <t>700;829;1065;1693;2473;2608;2805;2910;3749;3799;5107</t>
  </si>
  <si>
    <t>322;323;324;325</t>
  </si>
  <si>
    <t>642;666;712;985</t>
  </si>
  <si>
    <t>O14654</t>
  </si>
  <si>
    <t>Insulin receptor substrate 4</t>
  </si>
  <si>
    <t>sp|O14654|IRS4_HUMAN Insulin receptor substrate 4 OS=Homo sapiens OX=9606 GN=IRS4 PE=1 SV=1</t>
  </si>
  <si>
    <t>AAAAAAAAAASGAAIPPLIPPRR;AAAPGIGAAAAAAGF;AAVSAFPTDSLER;AFDEDEDDPYVPMRPGVATPL;AIGDGEDEMLF;IKPKPQKPTHEQR;LLQEEEQER;RLAPSPARPR;SPFEDSR;WFQPVANAADAEAVR</t>
  </si>
  <si>
    <t>0;4;39;82;136;1351;1939;2622;2910;3626</t>
  </si>
  <si>
    <t>0;4;40;84;142;1428;2051;2809;3119;3884</t>
  </si>
  <si>
    <t>0;4;43;90;167;1653;2407;3298;3650;4594</t>
  </si>
  <si>
    <t>0;4;45;95;181;1771;2594;3562;3563;3935;4992</t>
  </si>
  <si>
    <t>0;4;45;95;181;1771;2594;3563;3935;4992</t>
  </si>
  <si>
    <t>6;7</t>
  </si>
  <si>
    <t>393;703</t>
  </si>
  <si>
    <t>AASSKPEEIK;AKHAEELAAQKR;EQLENSPSR;EQLENSPSRR;FGVDPDKEL;FGVDPDKELSYR;MPIEGSENPERPFLEK;TSENLALTGVDHSLPQDGSNAF</t>
  </si>
  <si>
    <t>32;154;682;683;802;803;2208;3228</t>
  </si>
  <si>
    <t>33;163;724;725;852;853;2354;2355;3457</t>
  </si>
  <si>
    <t>35;194;858;859;860;999;1000;2752;2753;4093</t>
  </si>
  <si>
    <t>37;210;936;937;938;1079;1080;2952;2953;4477</t>
  </si>
  <si>
    <t>37;210;936;938;1079;1080;2952;4477</t>
  </si>
  <si>
    <t>ADAEEEAATR;DLEDKEGEIQAGAK;EAVAPVQEESDLEK;EAVAPVQEESDLEKK;EIAVGDSEGQIVIY;PELLVASYNNNEDAPHEPDGVALVW;SVSTPSEAGSQDSGDGAVGSR;TLAEINANRADAEEEAATR</t>
  </si>
  <si>
    <t>40;416;513;514;578;2429;3012;3149</t>
  </si>
  <si>
    <t>41;440;547;548;615;2608;3229;3371</t>
  </si>
  <si>
    <t>44;536;659;660;733;3065;3066;3772;3773;3985</t>
  </si>
  <si>
    <t>46;597;725;726;811;3318;3319;4060;4061;4348</t>
  </si>
  <si>
    <t>46;597;725;726;811;3319;4061;4348</t>
  </si>
  <si>
    <t>AGVLAHLEEER;ELESQISELQEDLESER;FDQLLAEEK;IAEFTTNLTEEEEKSK;IAQLEEELEEEQGNTELINDR;IAQLEEQLDNETK;KANLQIDQINTDLNLER;KFDQLLAEEK;LDPHLVLDQLR;NTNPNFVR;QVELDNVTGL;RVKANLEK;SKKDQGELER;SVHELEK;TQLEELEDELQATEDAK;VNKDDIQK;VSHLLGINVTDFTR;VVFQEFR;YAEERDRAEAEAR</t>
  </si>
  <si>
    <t>121;631;771;1211;1222;1223;1544;1570;1794;2394;2576;2685;2832;3004;3218;3510;3556;3599;3637</t>
  </si>
  <si>
    <t>False;True;False;True;True;True;True;False;False;False;True;True;True;True;False;False;True;True;False</t>
  </si>
  <si>
    <t>127;671;818;1281;1292;1293;1633;1660;1897;2573;2758;2880;3035;3221;3447;3763;3811;3856;3895</t>
  </si>
  <si>
    <t>152;799;962;1481;1492;1493;1887;1921;1922;2216;3018;3238;3385;3556;3763;4081;4082;4465;4516;4562;4605;4606</t>
  </si>
  <si>
    <t>166;877;1042;1590;1601;1602;2036;2071;2072;2380;3263;3497;3656;3835;4051;4464;4465;4860;4911;4959;5003;5004</t>
  </si>
  <si>
    <t>166;877;1042;1590;1601;1602;2036;2071;2380;3263;3497;3656;3835;4051;4464;4860;4911;4959;5004</t>
  </si>
  <si>
    <t>AHGNSGMVR;EHTALLK;NNTVTPGGKPNK;NNTVTPGGKPNKTR;VMLYPSR;VMLYPSRI</t>
  </si>
  <si>
    <t>127;574;2358;2359;3497;3498</t>
  </si>
  <si>
    <t>True;True;True;True;True;True</t>
  </si>
  <si>
    <t>133;611;2530;2531;3747;3748;3749;3750</t>
  </si>
  <si>
    <t>158;729;2967;2968;2969;4449;4450;4451;4452</t>
  </si>
  <si>
    <t>172;807;3211;3212;3213;4844;4845;4846;4847</t>
  </si>
  <si>
    <t>172;807;3212;3213;4844;4846</t>
  </si>
  <si>
    <t>FDVQLKDLEK;IVVNLTGR;MNVLADALK;QNNLLPSR;TTSAGIMDHEEAR;VRMNVLADALK;WQNNLLPSR</t>
  </si>
  <si>
    <t>772;1515;2207;2525;3251;3539;3631</t>
  </si>
  <si>
    <t>819;1603;2352;2353;2707;3484;3792;3889</t>
  </si>
  <si>
    <t>963;1853;2750;2751;3180;4127;4495;4599</t>
  </si>
  <si>
    <t>1043;2002;2949;2950;2951;3436;4511;4890;4997</t>
  </si>
  <si>
    <t>1043;2002;2950;3436;4511;4890;4997</t>
  </si>
  <si>
    <t>358;359</t>
  </si>
  <si>
    <t>DLKPQNL;FHGDSEIDQLFR;FNDLDNQIK;IRLESEEEGVPSTAIR;LADFGLAR;LESEEEGVPSTAIR;MALNHPY;MLIYDPAK;MLIYDPAKR;NLDENGLDLLSK;SPEVLLGSAR</t>
  </si>
  <si>
    <t>420;805;845;1454;1737;1811;2122;2191;2192;2311;2909</t>
  </si>
  <si>
    <t>444;855;901;1537;1837;1916;2242;2332;2333;2478;3118</t>
  </si>
  <si>
    <t>540;1002;1056;1783;2141;2235;2620;2728;2729;2904;3649</t>
  </si>
  <si>
    <t>601;1083;1141;1931;2305;2399;2817;2927;2928;3141;3934</t>
  </si>
  <si>
    <t>71;72</t>
  </si>
  <si>
    <t>267;280</t>
  </si>
  <si>
    <t>Q8N1N4</t>
  </si>
  <si>
    <t>sp|Q8N1N4|K2C78_HUMAN Keratin, type II cytoskeletal 78 OS=Homo sapiens OX=9606 GN=KRT78 PE=1 SV=2</t>
  </si>
  <si>
    <t>ASFIDKVR;FLEQQNKVLETK;GALDAELK;LQSQTENLKK;NNQFASF;QGERGALDAEL;TQETQEIR;VDELEAALR;VQISQLHQEIQR;YEEEAHRR;YLDFSSIITEVR</t>
  </si>
  <si>
    <t>264;830;898;2021;2354;2471;3215;3309;3527;3650;3698</t>
  </si>
  <si>
    <t>False;True;True;True;False;True;True;True;True;True;True</t>
  </si>
  <si>
    <t>281;882;955;2137;2526;2652;3444;3545;3780;3908;3957</t>
  </si>
  <si>
    <t>344;1031;1116;2501;2962;3118;4078;4213;4483;4622;4679</t>
  </si>
  <si>
    <t>392;1114;1213;2689;3206;3371;4461;4601;4878;5020;5078</t>
  </si>
  <si>
    <t>DLLHPSPEEEK;DLLHPSPEEEKR;DLLHPSPEEEKRK;LHPSPEEEKRK;LVQSPNSYF;LVQSPNSYFMDVK;RLVQSPNSY</t>
  </si>
  <si>
    <t>421;422;423;1867;2101;2102;2638</t>
  </si>
  <si>
    <t>445;446;447;1973;2219;2220;2825</t>
  </si>
  <si>
    <t>541;542;543;544;545;546;2303;2595;2596;3315</t>
  </si>
  <si>
    <t>602;603;604;605;606;607;2480;2791;2792;3581</t>
  </si>
  <si>
    <t>602;605;606;2480;2791;2792;3581</t>
  </si>
  <si>
    <t>APILIATDVASR;DMVGIAQTGSGK;ELAQQVQQVADDYGK;GLDVEDVK;GLDVEDVKF;GPQIRDLER;IVDQIRPDR;KIVDQIRPDR;KKEITVR;LIDFLESGK;LTPYEVDELRR;LVLDEADR;MLDMGFEPQIR;TFFTPGNLK;TIIFVETK;VLEEANQAINPK</t>
  </si>
  <si>
    <t>230;436;621;1048;1049;1075;1503;1615;1619;1871;2074;2090;2187;3069;3129;3442</t>
  </si>
  <si>
    <t>False;True;True;False;False;False;False;False;True;True;True;False;False;True;True;True</t>
  </si>
  <si>
    <t>244;460;660;1112;1113;1139;1591;1707;1711;1977;2191;2208;2326;3289;3351;3686</t>
  </si>
  <si>
    <t>300;559;787;788;1293;1294;1320;1841;1980;1984;2308;2562;2581;2722;3840;3908;4382</t>
  </si>
  <si>
    <t>347;620;865;866;1393;1394;1421;1990;2132;2136;2485;2758;2777;2921;4133;4206;4777</t>
  </si>
  <si>
    <t>347;620;866;1393;1394;1421;1990;2132;2136;2485;2758;2777;2921;4133;4206;4777</t>
  </si>
  <si>
    <t>4;5;504</t>
  </si>
  <si>
    <t>211;330;333</t>
  </si>
  <si>
    <t>AASPHAVDGNTVEL;AEIIADK;AEIIADKQSGK;EDSARPGAHAK;GDVAEGDLIEHF;GDVAEGDLIEHFSQF;LFIGGLNVQTSESGLR;VGGLKGDVAEGDLIEHF</t>
  </si>
  <si>
    <t>30;74;75;526;911;912;1819;3368</t>
  </si>
  <si>
    <t>31;76;77;563;969;970;1924;3608</t>
  </si>
  <si>
    <t>33;82;83;675;1131;1132;2244;2245;4281</t>
  </si>
  <si>
    <t>35;87;88;741;1229;1230;2410;2411;4674</t>
  </si>
  <si>
    <t>35;87;88;741;1229;1230;2410;4674</t>
  </si>
  <si>
    <t>ESTGAQVQVAGDMLPNSTER;IANPVEGSSGR;IITLTGPTNAIFK;QGANINEIR;QMSGAQIK;SIQGQHTISPL</t>
  </si>
  <si>
    <t>707;1220;1341;2469;2518;2809</t>
  </si>
  <si>
    <t>750;751;1290;1416;2650;2699;3009</t>
  </si>
  <si>
    <t>886;887;888;889;1490;1638;3116;3172;3527</t>
  </si>
  <si>
    <t>964;965;966;967;1599;1756;3369;3428;3803</t>
  </si>
  <si>
    <t>965;1599;1756;3369;3428;3803</t>
  </si>
  <si>
    <t>FSDNYYR;IAALEAVVDYTK;IDPDMSVLR;LILEEITR;NVLELEIK;TGGVLLHPIFGGGK;TLDNLNPDVR;YERDVVAQQESIL;YRPASSR</t>
  </si>
  <si>
    <t>865;1206;1242;1878;2405;3083;3154;3662;3726</t>
  </si>
  <si>
    <t>922;1276;1312;1985;2584;3303;3376;3920;3985</t>
  </si>
  <si>
    <t>1079;1476;1516;2323;3031;3856;3991;4638;4711</t>
  </si>
  <si>
    <t>1174;1585;1625;2502;3278;4151;4354;5037;5112</t>
  </si>
  <si>
    <t>AGTVVLDDVELR;ELISDNQYR;IIKPVLTQESATY;LRSQDSMSSDTAR;SKDIFDQLAK;SVDVILDDDLVDKAKPGDR;TAAVTTDQETGER;TLETLIR;VQVVGTY</t>
  </si>
  <si>
    <t>120;636;1324;2032;2818;2999;3024;3157;3533</t>
  </si>
  <si>
    <t>126;676;1397;2149;3019;3215;3241;3379;3786</t>
  </si>
  <si>
    <t>151;805;1614;2518;3537;3756;3786;3995;4489</t>
  </si>
  <si>
    <t>165;883;1731;2711;3815;4044;4077;4358;4884</t>
  </si>
  <si>
    <t>GLGDRPAPK;INEMVHF;KQEESVQKQEAMR;LLSRPQDALEGVVL;QQQLLNEENLR;RKTLSEETR;SNFDPTGLER;TLSEETR;VQDAVQQHQQK</t>
  </si>
  <si>
    <t>1050;1410;1668;1950;2533;2620;2896;3171;3522</t>
  </si>
  <si>
    <t>1114;1489;1765;2062;2715;2807;3105;3396;3775</t>
  </si>
  <si>
    <t>1295;1718;2047;2418;3188;3296;3636;4015;4478</t>
  </si>
  <si>
    <t>1395;1838;2207;2605;3444;3560;3921;4384;4873</t>
  </si>
  <si>
    <t>516;517</t>
  </si>
  <si>
    <t>217;518</t>
  </si>
  <si>
    <t>DAFADAVQR;DQGGFGDRNEY;GSPQQIDHAK;IAHIMGPPDR;IGGGIDVPVPR;IQNDAGVR;MMLDDIVSR;SVSLTGAPESVQK;VQISPDSGGLPER</t>
  </si>
  <si>
    <t>346;450;1122;1216;1286;1436;2199;3011;3526</t>
  </si>
  <si>
    <t>367;477;1187;1286;1358;1518;2340;2341;3228;3779</t>
  </si>
  <si>
    <t>447;576;1371;1486;1569;1761;2737;2738;3771;4482</t>
  </si>
  <si>
    <t>504;639;1472;1595;1682;1907;2936;2937;4059;4877</t>
  </si>
  <si>
    <t>504;639;1472;1595;1682;1907;2936;4059;4877</t>
  </si>
  <si>
    <t>505;506;507</t>
  </si>
  <si>
    <t>206;207;373</t>
  </si>
  <si>
    <t>AKPLTDQEK;AKPLTDQEKR;APNDFNLR;DFSELEPDKF;GIVGVENVAEL;IDDVAALDKK;NLAENISR;VEHTNTGTK;VIPATDLSEQISTAGTEASGTGNMK</t>
  </si>
  <si>
    <t>159;160;231;364;1034;1231;2308;3325;3404</t>
  </si>
  <si>
    <t>169;170;245;386;1096;1301;2475;3561;3647</t>
  </si>
  <si>
    <t>220;221;222;301;471;1276;1504;2901;4231;4328</t>
  </si>
  <si>
    <t>264;265;266;348;529;1376;1613;3138;4619;4722</t>
  </si>
  <si>
    <t>265;266;348;529;1376;1613;3138;4619;4722</t>
  </si>
  <si>
    <t>ELGLPEELVSR;IIGDTFVK;IVADFSASVK;LAQGTLRPDLIESASL;NGTTTLPISDEDRTPR;SGNIVAGIANESK;SGNIVAGIANESKK;THHNDTELIR;TLNMTTSPEEK</t>
  </si>
  <si>
    <t>633;1321;1499;1755;2273;2781;2782;3100;3167</t>
  </si>
  <si>
    <t>673;1394;1587;1855;2437;2979;2980;3322;3391</t>
  </si>
  <si>
    <t>801;1611;1837;2160;2849;3491;3492;3876;4008</t>
  </si>
  <si>
    <t>879;1727;1986;2324;3081;3765;3766;4172;4376</t>
  </si>
  <si>
    <t>EIESSPQYR;FNEENYGVK;FQLEELRK;IAMENDDGRTEEEKHSAVQR;ISLAPTDVK;NVDFNYATK;STSTPTSPGPR;TVPLEKDNSEEFR;VPGLQNEQK</t>
  </si>
  <si>
    <t>583;846;857;1219;1476;2398;2995;3267;3517</t>
  </si>
  <si>
    <t>620;902;913;1289;1563;2577;3211;3500;3770</t>
  </si>
  <si>
    <t>738;1057;1070;1489;1809;3022;3751;4143;4472</t>
  </si>
  <si>
    <t>816;1142;1165;1598;1958;3267;4039;4529;4867</t>
  </si>
  <si>
    <t>Q86YZ3</t>
  </si>
  <si>
    <t>sp|Q86YZ3|HORN_HUMAN Hornerin OS=Homo sapiens OX=9606 GN=HRNR PE=1 SV=2</t>
  </si>
  <si>
    <t>ESGSGHSSGLGHQESR;GRHGSGSGQSPGHGQR;GRHGSGSGQSSSY;GRQGSGSGQSPGHGQR;GSGSGQSPSSGQHGTGF;GSGSGQSPSYGR;SGHSSVF;SSSSGQHGSGLGESSGF</t>
  </si>
  <si>
    <t>700;1092;1093;1098;1111;1112;2771;2971</t>
  </si>
  <si>
    <t>743;1157;1158;1163;1176;1177;2969;3185</t>
  </si>
  <si>
    <t>879;1340;1341;1342;1347;1360;1361;3480;3724</t>
  </si>
  <si>
    <t>957;1441;1442;1443;1448;1461;1462;3753;4011</t>
  </si>
  <si>
    <t>957;1441;1442;1448;1461;1462;3753;4011</t>
  </si>
  <si>
    <t>IEISQHAK;KIEISQHAK;KVGIVGK;LKELKDQ;NTTSAVTVK;TYNTTSAVTVK;YGASLRK</t>
  </si>
  <si>
    <t>1260;1606;1704;1896;2397;3275;3669</t>
  </si>
  <si>
    <t>1330;1698;1802;2008;2576;3508;3927</t>
  </si>
  <si>
    <t>1536;1969;1970;2096;2356;3021;4152;4645</t>
  </si>
  <si>
    <t>1648;2121;2122;2257;2540;3266;4538;5044</t>
  </si>
  <si>
    <t>1648;2121;2257;2540;3266;4538;5044</t>
  </si>
  <si>
    <t>DSHGVAQVR;GLAPDLPEDLY;GLTPSQIGVILR;KGLTPSQIGVILR;LILIESR;LTSDDVKEQIY;LTSDDVKEQIYK;YESSTASALVA</t>
  </si>
  <si>
    <t>459;1044;1057;1590;1879;2077;2078;3663</t>
  </si>
  <si>
    <t>486;1108;1121;1681;1986;2194;2195;3921</t>
  </si>
  <si>
    <t>585;1289;1302;1949;2324;2565;2566;4639</t>
  </si>
  <si>
    <t>648;1389;1403;2099;2503;2761;2762;5038</t>
  </si>
  <si>
    <t>AHSIQIM;AHSIQIMK;APNHVVAK;EYKVVGR;IFAPNHVVAK;MKASGTLR</t>
  </si>
  <si>
    <t>131;132;232;739;1274;2180</t>
  </si>
  <si>
    <t>137;138;246;785;1346;2317</t>
  </si>
  <si>
    <t>162;163;302;303;929;1556;1557;2712</t>
  </si>
  <si>
    <t>176;177;349;350;1008;1668;1669;2911</t>
  </si>
  <si>
    <t>176;177;350;1008;1668;2911</t>
  </si>
  <si>
    <t>ALKEPPRDR;ALKEPPRDRK;ELSGTIK;IGPLGLSPK;KVGDDIAK;QAQIEVVPSASAL;VGDDIAK</t>
  </si>
  <si>
    <t>187;188;653;1296;1703;2450;3362</t>
  </si>
  <si>
    <t>199;200;693;1368;1801;2631;3602</t>
  </si>
  <si>
    <t>255;256;822;1579;2095;3095;4275</t>
  </si>
  <si>
    <t>299;300;301;302;900;1694;2256;3348;4668</t>
  </si>
  <si>
    <t>299;302;900;1694;2256;3348;4668</t>
  </si>
  <si>
    <t>EGERPAR;EGVMVAK;EGVMVAKK;GEADRDTYR;KAEAGAGSATEF;LTRGEADRDTY;SRPETGRPR;SRPETGRPRPK</t>
  </si>
  <si>
    <t>551;567;568;915;1533;2076;2939;2940</t>
  </si>
  <si>
    <t>588;604;605;973;1622;2193;3152;3153</t>
  </si>
  <si>
    <t>701;721;722;1135;1873;2564;3688;3689</t>
  </si>
  <si>
    <t>767;799;800;1233;2022;2760;3974;3975</t>
  </si>
  <si>
    <t>AQPAQPADEPAEKADEPMEH;AQSELAAHQK;FVFDRPLPVSR;LEGLEERPQR;LVSLIGSK;NQYDNDVTVW;NVSIGIVGK;TQIPTQR</t>
  </si>
  <si>
    <t>247;252;885;1806;2103;2375;2414;3217</t>
  </si>
  <si>
    <t>263;269;942;1910;2221;2548;2593;3446</t>
  </si>
  <si>
    <t>324;331;1100;2229;2597;2988;3044;4080</t>
  </si>
  <si>
    <t>371;378;1196;2393;2793;3232;3292;4463</t>
  </si>
  <si>
    <t>Heterogeneous nuclear ribonucleoprotein F;Heterogeneous nuclear ribonucleoprotein F, N-terminally processed</t>
  </si>
  <si>
    <t>ASQELAEK;FMSVQRPGPY;GFTTDLFGR;ITGEAFVQF;MLGPEGGEGFVVK;NFFSPLNPVR;QSGEAFVELGSEDDVK;SPLNPVR;TEMDWVLK;VHIEIGPDGR;VTGEADVEFATHEEAVAAM</t>
  </si>
  <si>
    <t>277;842;945;1486;2189;2263;2547;2913;3061;3385;3573</t>
  </si>
  <si>
    <t>True;True;True;True;True;False;True;False;True;False;True</t>
  </si>
  <si>
    <t>295;896;1005;1573;2329;2426;2729;3122;3281;3625;3829</t>
  </si>
  <si>
    <t>359;1047;1171;1822;2725;2837;3205;3653;3831;4299;4300;4301;4535</t>
  </si>
  <si>
    <t>408;1132;1269;1971;2924;3069;3461;3938;4124;4693;4694;4695;4930</t>
  </si>
  <si>
    <t>408;1132;1269;1971;2924;3069;3461;3938;4124;4694;4930</t>
  </si>
  <si>
    <t>317;318;319;320</t>
  </si>
  <si>
    <t>2;93;202;345</t>
  </si>
  <si>
    <t>O00337</t>
  </si>
  <si>
    <t>Sodium/nucleoside cotransporter 1</t>
  </si>
  <si>
    <t>sp|O00337|S28A1_HUMAN Sodium/nucleoside cotransporter 1 OS=Homo sapiens OX=9606 GN=SLC28A1 PE=1 SV=2</t>
  </si>
  <si>
    <t>KSDFSQIVLR</t>
  </si>
  <si>
    <t>2063;2064;2065;2066;2067;2068;2069</t>
  </si>
  <si>
    <t>2223;2224;2225;2226;2227;2228;2229;2230</t>
  </si>
  <si>
    <t>DVLEVGELAK;FGFEIIETK;IELGDVTPHNIK;IEPADAHVL;LNQVIFPVSY;NLKVPSGQNADVQKTDN;RLGIGTK;VPSGQNADVQKTDN</t>
  </si>
  <si>
    <t>476;790;1263;1267;1976;2323;2627;3520</t>
  </si>
  <si>
    <t>505;839;1333;1337;2088;2490;2814;3773</t>
  </si>
  <si>
    <t>608;984;1539;1543;1544;2448;2920;3303;4476</t>
  </si>
  <si>
    <t>672;1064;1651;1655;1656;2635;3159;3568;4871</t>
  </si>
  <si>
    <t>672;1064;1651;1656;2635;3159;3568;4871</t>
  </si>
  <si>
    <t>DTSVEGSEMVPGKVELQEK;LGLGEGAEEK;SHSTEPGLVL;SIPTLISR;SMVPVQVQLDVPVVK;TLGQGDVGQLGLGENVMER;VASGNDHLVMLTADGDLY;VVQVSAGDSHTAALTDDGR</t>
  </si>
  <si>
    <t>471;1853;2791;2808;2895;3158;3299;3609</t>
  </si>
  <si>
    <t>499;1959;2991;3008;3104;3380;3534;3867</t>
  </si>
  <si>
    <t>601;2289;3508;3526;3635;3996;4181;4574</t>
  </si>
  <si>
    <t>665;2466;3784;3802;3920;4359;4568;4972</t>
  </si>
  <si>
    <t>173;174;175;176</t>
  </si>
  <si>
    <t>55;110;163;186</t>
  </si>
  <si>
    <t>AEFGDFDIK;EKPSQGIY;NHSGNDERDEEDEER;NHSGNDERDEEDEERESK;SSALVSSHSDNESLGGF;STSSHGTDEMESSSY</t>
  </si>
  <si>
    <t>66;611;2282;2283;2944;2994</t>
  </si>
  <si>
    <t>68;650;2448;2449;3157;3209;3210</t>
  </si>
  <si>
    <t>74;775;2867;2868;2869;3694;3749;3750</t>
  </si>
  <si>
    <t>77;853;3100;3101;3102;3980;4037;4038</t>
  </si>
  <si>
    <t>77;853;3100;3101;3980;4037</t>
  </si>
  <si>
    <t>AFKDTGKTPVEPEVAIHR;DTGKTPVEPEVAIHR;LIDLHSPSEIVK;TPVEPEVAIHR</t>
  </si>
  <si>
    <t>89;467;1872;3213</t>
  </si>
  <si>
    <t>True;True;True;True</t>
  </si>
  <si>
    <t>91;495;1978;3442</t>
  </si>
  <si>
    <t>97;98;594;595;2309;2310;4076</t>
  </si>
  <si>
    <t>102;103;657;658;2486;2487;2488;4459</t>
  </si>
  <si>
    <t>102;658;2488;4459</t>
  </si>
  <si>
    <t>EAVVVTNTIPQEDK;EAVVVTNTIPQEDKMK;IADRLGLELGK;IFSGSSHQDLSQK;ILAEAIR;LLSAGATR;MVLVGDVK;SRAPISAK</t>
  </si>
  <si>
    <t>516;517;1210;1281;1354;1948;2229;2934</t>
  </si>
  <si>
    <t>550;551;1280;1353;1431;2060;2383;3146</t>
  </si>
  <si>
    <t>662;663;1480;1564;1656;2416;2785;3682</t>
  </si>
  <si>
    <t>728;729;1589;1677;1774;2603;2988;3968</t>
  </si>
  <si>
    <t>205;281</t>
  </si>
  <si>
    <t>EAHEPLAVADAK;KIEQVDKEDEITEK;KIEQVDKEDEITEKK;LSELLPEEVEAEVK;SQMDGLIPGVEPR;VKVEEEEEEKVAEEEETSVK;VKVEEEEEEKVAEEEETSVKK;YDAFGEDSSSAMGVENR</t>
  </si>
  <si>
    <t>496;1607;1608;2034;2926;3429;3430;3644</t>
  </si>
  <si>
    <t>528;1699;1700;2151;3137;3673;3674;3902</t>
  </si>
  <si>
    <t>635;1971;1972;2520;3671;4367;4368;4614</t>
  </si>
  <si>
    <t>701;2123;2124;2713;3956;4761;4762;5012</t>
  </si>
  <si>
    <t>526;527</t>
  </si>
  <si>
    <t>123;383</t>
  </si>
  <si>
    <t>ASKEMFEDTVEER;EMFEDTVEER;ILATGSADK;INHEGEVNR;LMIWDTR;NSNLSGHLLSASDDHTVCLW;TPSSDVLVF</t>
  </si>
  <si>
    <t>271;662;1360;1412;1960;2384;3212</t>
  </si>
  <si>
    <t>289;704;1437;1491;2072;2557;3441</t>
  </si>
  <si>
    <t>352;833;1662;1720;1721;2430;2999;4075</t>
  </si>
  <si>
    <t>400;911;1780;1840;1841;2617;3243;4458</t>
  </si>
  <si>
    <t>400;911;1780;1841;2617;3243;4458</t>
  </si>
  <si>
    <t>468;469</t>
  </si>
  <si>
    <t>6;252</t>
  </si>
  <si>
    <t>FAIGSQVSEHSIIK;IPGIIIAASAVR;IVKDEHNEER;KRLPDGLTR;SDASPSSIR;SDSFGGDAQADEGQAR;SSIPITVR;VLGIQVDTDGSGR</t>
  </si>
  <si>
    <t>751;1420;1509;1680;2704;2719;2960;3450</t>
  </si>
  <si>
    <t>797;1499;1597;1777;2899;2914;3173;3695</t>
  </si>
  <si>
    <t>941;1729;1847;2062;3405;3421;3711;4392</t>
  </si>
  <si>
    <t>1020;1849;1996;2222;3676;3693;3998;4787</t>
  </si>
  <si>
    <t>ALWEDEGVR;LLLLGAGESGK;QADYVPSDQDLLR;SKIEDYFPEFAR;VLTSGIFETK;YTTPEDATPEPGEDPR;YTTPEDATPEPGEDPRVTR</t>
  </si>
  <si>
    <t>207;1933;2444;2830;3481;3738;3739</t>
  </si>
  <si>
    <t>220;2045;2624;3033;3729;3997;3998</t>
  </si>
  <si>
    <t>276;2400;3086;3554;4428;4725;4726;4727</t>
  </si>
  <si>
    <t>322;2587;3339;3833;4823;5127;5128;5129</t>
  </si>
  <si>
    <t>322;2587;3339;3833;4823;5127;5129</t>
  </si>
  <si>
    <t>AAAEAAAEAK;ALEVSEDVK;ATEVSKTPEAR;EAMEADLK;EYTDVYPEIIER;ILLSTLEPTDAGILGTTK;LITDEFVK;SDTSESGAGLTR</t>
  </si>
  <si>
    <t>2;181;287;501;742;1382;1885;2720</t>
  </si>
  <si>
    <t>2;191;306;533;788;1459;1996;2915</t>
  </si>
  <si>
    <t>2;244;371;640;932;1685;2339;3422</t>
  </si>
  <si>
    <t>2;288;420;706;1011;1803;2522;3694</t>
  </si>
  <si>
    <t>AHEEVKTRL;DHINDIIK;ILAIGLINEALDEGDAQK;LANEGLITR;LEGVLAEVAQHY;LFKTALQEEIK;LNAMDEIGLPKIF;PREMKGKK</t>
  </si>
  <si>
    <t>126;382;1356;1748;1807;1821;1964;2433</t>
  </si>
  <si>
    <t>132;406;1433;1848;1911;1926;2076;2612</t>
  </si>
  <si>
    <t>157;495;1658;2152;2230;2247;2248;2434;3070</t>
  </si>
  <si>
    <t>171;554;1776;2316;2394;2413;2414;2621;3323</t>
  </si>
  <si>
    <t>171;554;1776;2316;2394;2414;2621;3323</t>
  </si>
  <si>
    <t>22;23</t>
  </si>
  <si>
    <t>1552;1554</t>
  </si>
  <si>
    <t>Bifunctional glutamate/proline--tRNA ligase;Glutamate--tRNA ligase;Proline--tRNA ligase</t>
  </si>
  <si>
    <t>EPRS</t>
  </si>
  <si>
    <t>AYVDDTPAEQMK;EELLAIPVVK;FVNEGLVDGW;IISLDAK;KAPKEDVDAAVK;KKEKENKSEK;MFEIVFEDPKIPGEK;SLYDEVAAQGEVVR;VAVQGDVVR</t>
  </si>
  <si>
    <t>338;535;886;1331;1546;1620;2142;2890;3305</t>
  </si>
  <si>
    <t>359;572;943;1404;1635;1712;2267;3096;3540</t>
  </si>
  <si>
    <t>434;684;1101;1622;1889;1985;2652;3624;4207;4208</t>
  </si>
  <si>
    <t>490;750;1197;1740;2039;2137;2138;2139;2849;3909;4594;4595</t>
  </si>
  <si>
    <t>490;750;1197;1740;2039;2139;2849;3909;4595</t>
  </si>
  <si>
    <t>8;9;10;11;12</t>
  </si>
  <si>
    <t>85;86</t>
  </si>
  <si>
    <t>965;966;968;971;974</t>
  </si>
  <si>
    <t>299;1251</t>
  </si>
  <si>
    <t>KVTLSTDKNK;LESDYEILER;LFLNETQTQEITEDIPVK;LQKEEEIEF;TGTIVVEGHELHDEDIR;VREELIDKK;YGADALR;YIIEELNVR</t>
  </si>
  <si>
    <t>1720;1810;1822;2012;3097;3536;3668;3684</t>
  </si>
  <si>
    <t>1820;1915;1927;2127;3319;3789;3926;3942</t>
  </si>
  <si>
    <t>2120;2234;2249;2490;3873;4492;4644;4661</t>
  </si>
  <si>
    <t>2284;2398;2415;2678;4169;4887;5043;5060</t>
  </si>
  <si>
    <t>Coatomer subunit alpha;Xenin;Proxenin</t>
  </si>
  <si>
    <t>GFFEGTIASK;GITGVDLFGTTDAVVK;ILKNCGQKSLAY;LLELGPKPEVAQQTR;NLKNEITKK;VLTIDPTEFK;VTTVTEIGKDVIGLR;YAVTTGDHGIIR</t>
  </si>
  <si>
    <t>933;1033;1378;1922;2322;3480;3587;3643</t>
  </si>
  <si>
    <t>993;1095;1455;2034;2489;3728;3844;3901</t>
  </si>
  <si>
    <t>1157;1275;1680;2387;2919;4427;4550;4613</t>
  </si>
  <si>
    <t>1255;1375;1798;2574;3158;4822;4947;5011</t>
  </si>
  <si>
    <t>GKLPKQPVIVK;INFDKYHPGYF;NKTGAAPIIDVVR;TGAAPIIDVVR;TLVSEQTR</t>
  </si>
  <si>
    <t>1039;1411;2304;3080;3185</t>
  </si>
  <si>
    <t>True;True;True;True;True</t>
  </si>
  <si>
    <t>1101;1490;2471;3300;3413</t>
  </si>
  <si>
    <t>1281;1719;2895;2896;3852;3853;4039</t>
  </si>
  <si>
    <t>1381;1839;3130;3131;4146;4147;4148;4413</t>
  </si>
  <si>
    <t>1381;1839;3131;4146;4413</t>
  </si>
  <si>
    <t>APRPTRPDKAR;FFEVILIDPFHK;GKPVHHGVNQLK;GLTSAGRK;QSVAEER;SLQSVAEER;SLQSVAEERAGR;WVGEDSTYK</t>
  </si>
  <si>
    <t>233;779;1041;1058;2556;2878;2879;3633</t>
  </si>
  <si>
    <t>247;827;1103;1122;2738;3084;3085;3891</t>
  </si>
  <si>
    <t>304;972;1283;1303;3217;3612;3613;4601</t>
  </si>
  <si>
    <t>351;1052;1383;1404;3476;3896;3897;4999</t>
  </si>
  <si>
    <t>Q8N257</t>
  </si>
  <si>
    <t>Histone H2B type 3-B</t>
  </si>
  <si>
    <t>sp|Q8N257|H2B3B_HUMAN Histone H2B type 3-B OS=Homo sapiens OX=9606 GN=H2BU1 PE=1 SV=3</t>
  </si>
  <si>
    <t>AMGIMNSF;AMGIMNSFVNDIFER;LLLPGELAK;NSFVNDIFER;QVHPDTGISSK;VNDIFER</t>
  </si>
  <si>
    <t>209;210;1934;2378;2577;3501</t>
  </si>
  <si>
    <t>222;223;2046;2551;2759;3753</t>
  </si>
  <si>
    <t>278;279;2401;2991;3239;3240;4455</t>
  </si>
  <si>
    <t>324;325;2588;3235;3498;3499;4850</t>
  </si>
  <si>
    <t>324;325;2588;3235;3499;4850</t>
  </si>
  <si>
    <t>500;501</t>
  </si>
  <si>
    <t>AITGASLADIMAK;IYPGHGR;KGQSEEIQK;QKIVKPVK;TAMAAAKAPTK;VFQFLNAK</t>
  </si>
  <si>
    <t>145;1526;1594;2496;3032;3358</t>
  </si>
  <si>
    <t>153;154;1615;1685;2677;3249;3250;3598</t>
  </si>
  <si>
    <t>181;182;183;1865;1953;3147;3794;3795;4271</t>
  </si>
  <si>
    <t>197;198;199;2014;2103;3402;4085;4086;4664</t>
  </si>
  <si>
    <t>199;2014;2103;3402;4085;4664</t>
  </si>
  <si>
    <t>408;409</t>
  </si>
  <si>
    <t>91;127</t>
  </si>
  <si>
    <t>ADEKPKEGVK;EGVKTENNDHINLK;RFDGQPINETDTPAQLEMEDEDTIDVF;TENNDHINLK;VAGQDGSVVQF;VAGQDGSVVQFK</t>
  </si>
  <si>
    <t>44;566;2599;3062;3287;3288</t>
  </si>
  <si>
    <t>45;603;2784;3282;3521;3522</t>
  </si>
  <si>
    <t>48;720;3270;3832;3833;4165;4166</t>
  </si>
  <si>
    <t>50;798;3533;4125;4126;4551;4552</t>
  </si>
  <si>
    <t>50;798;3533;4126;4551;4552</t>
  </si>
  <si>
    <t>AHLGTALK;ANPFGGASHAK;GHAVGDIPGVR;IEENDEVLVAGF;KAHLGTALK;KGHAVGDIPGVR</t>
  </si>
  <si>
    <t>128;221;1018;1254;1542;1586</t>
  </si>
  <si>
    <t>134;235;1080;1324;1631;1677</t>
  </si>
  <si>
    <t>159;291;1260;1530;1884;1943;1944</t>
  </si>
  <si>
    <t>173;338;1360;1641;2033;2093;2094</t>
  </si>
  <si>
    <t>173;338;1360;1641;2033;2093</t>
  </si>
  <si>
    <t>ALLEVVQSGGK;ILNPEEIEK;ILNPEEIEKY;KGSTAVGVR;NIELAVMR;NYTDEAIETDDLTIK;VAEIEKEKEENEK</t>
  </si>
  <si>
    <t>190;1388;1389;1596;2285;2423;3284</t>
  </si>
  <si>
    <t>202;1466;1467;1687;2451;2602;3518</t>
  </si>
  <si>
    <t>258;1693;1694;1955;2871;3055;4162</t>
  </si>
  <si>
    <t>304;1811;1812;2105;3104;3304;4548</t>
  </si>
  <si>
    <t>DLQMVNISLR;EYTAAVEAK;IGGVQQDTILAEGL;IVQAEGEAEAAK;KISSPTGSK;LGLDYEER;VLPSIVNEVLK;VLSRPNAQELPSMY</t>
  </si>
  <si>
    <t>429;741;1288;1511;1614;1852;3471;3477</t>
  </si>
  <si>
    <t>453;787;1360;1599;1706;1958;3718;3724</t>
  </si>
  <si>
    <t>552;931;1571;1849;1979;2288;4417;4423</t>
  </si>
  <si>
    <t>613;1010;1685;1998;2131;2465;4812;4818</t>
  </si>
  <si>
    <t>508;509</t>
  </si>
  <si>
    <t>101;120</t>
  </si>
  <si>
    <t>AVENSSTAIGIR;DIREEAEK;EEASNFR;IVHDEVKDK;LYEEGSNKR;SLADIAR;SLADIAREEASNFR</t>
  </si>
  <si>
    <t>315;401;532;1508;2112;2838;2839</t>
  </si>
  <si>
    <t>335;425;569;1596;2230;3043;3044</t>
  </si>
  <si>
    <t>403;516;681;1846;2607;3566;3567</t>
  </si>
  <si>
    <t>454;575;747;1995;2803;3845;3846</t>
  </si>
  <si>
    <t>P84077</t>
  </si>
  <si>
    <t>ADP-ribosylation factor 1</t>
  </si>
  <si>
    <t>sp|P84077|ARF1_HUMAN ADP-ribosylation factor 1 OS=Homo sapiens OX=9606 GN=ARF1 PE=1 SV=2</t>
  </si>
  <si>
    <t>ILMVGLDAAGK;MLAEDELR;NAAEITDK;QDLPNAMNAAEITDK;VNEAREELMR</t>
  </si>
  <si>
    <t>1383;2185;2241;2455;3503</t>
  </si>
  <si>
    <t>1460;1461;2324;2404;2636;3755;3756</t>
  </si>
  <si>
    <t>1686;1687;2720;2812;3101;4457;4458</t>
  </si>
  <si>
    <t>1804;1805;2919;3043;3354;4852;4853</t>
  </si>
  <si>
    <t>1804;2919;3043;3354;4853</t>
  </si>
  <si>
    <t>410;411;412;413</t>
  </si>
  <si>
    <t>22;108;110;134</t>
  </si>
  <si>
    <t>ALAAVAGGAPSVGIK;LTPTEVKDY;RLTPTEVK;SILYDER;SVHKVEPITK;TQSGGVRPF</t>
  </si>
  <si>
    <t>161;2073;2636;2804;3005;3221</t>
  </si>
  <si>
    <t>171;2190;2823;3004;3222;3450</t>
  </si>
  <si>
    <t>223;2561;3313;3522;3764;3765;4085</t>
  </si>
  <si>
    <t>267;2757;3579;3798;4052;4053;4469</t>
  </si>
  <si>
    <t>267;2757;3579;3798;4053;4469</t>
  </si>
  <si>
    <t>DIATIVADK;FILPVNEGK;FILPVNEGKK;GEVQVSDKER;KEDLISAF;LTNVAVVR;NLKDVEEGDEKFE;QQALEVIK</t>
  </si>
  <si>
    <t>383;812;813;927;1560;2069;2321;2529</t>
  </si>
  <si>
    <t>407;862;863;987;1650;2186;2488;2711</t>
  </si>
  <si>
    <t>496;1010;1011;1150;1910;2557;2918;3184</t>
  </si>
  <si>
    <t>555;1091;1092;1248;2060;2753;3157;3440</t>
  </si>
  <si>
    <t>ELDTVTLEDIKEHVK;FNQVLDQFGEK;ISDDLMQK;ISLADIAQK;LQLDSPEDAEF;MLPSTSR;TAAAAAEHSQR</t>
  </si>
  <si>
    <t>623;849;1459;1475;2014;2193;3020</t>
  </si>
  <si>
    <t>662;905;1542;1562;2129;2334;3237</t>
  </si>
  <si>
    <t>790;1060;1788;1808;2493;2730;3782</t>
  </si>
  <si>
    <t>868;1145;1936;1957;2681;2929;4072</t>
  </si>
  <si>
    <t>100;192</t>
  </si>
  <si>
    <t>LNQPPEDGISSVK;LYDVPANSMR;MHDLNTDQENLVGTHDAPIR;TLSVSGDR;VAVEYLDPSPEVQK;VLSSIEGR</t>
  </si>
  <si>
    <t>1974;2111;2164;3174;3304;3478</t>
  </si>
  <si>
    <t>2086;2229;2297;3399;3539;3725</t>
  </si>
  <si>
    <t>2445;2606;2689;2690;4021;4206;4424</t>
  </si>
  <si>
    <t>2632;2802;2887;2888;4391;4593;4819</t>
  </si>
  <si>
    <t>2632;2802;2887;4391;4593;4819</t>
  </si>
  <si>
    <t>24;25</t>
  </si>
  <si>
    <t>49;81</t>
  </si>
  <si>
    <t>DLINLAK;GGVDQIHIKPGAK;GKEDALVTK;NLVPGESVYGEK;RVSISEGDDKIEYR;SGRDLINLAK;VSISEGDDKIEYR</t>
  </si>
  <si>
    <t>418;1017;1038;2342;2689;2785;3557</t>
  </si>
  <si>
    <t>442;1079;1100;2510;2884;2983;3812</t>
  </si>
  <si>
    <t>538;1259;1280;2942;3390;3496;4517</t>
  </si>
  <si>
    <t>599;1359;1380;3186;3661;3770;4912</t>
  </si>
  <si>
    <t>EAGGGGVGGPGAK;RPDQQLQGEGK;SAAQAAAQTNSNAAGK;SGLKHEDKR;SSASAPDVDDPEAFPALA;VGRRPDQQLQGEGK</t>
  </si>
  <si>
    <t>493;2650;2693;2778;2945;3380</t>
  </si>
  <si>
    <t>524;2841;2888;2976;3158;3620</t>
  </si>
  <si>
    <t>631;3335;3336;3394;3488;3695;4294</t>
  </si>
  <si>
    <t>697;3602;3603;3665;3762;3981;4688</t>
  </si>
  <si>
    <t>697;3603;3665;3762;3981;4688</t>
  </si>
  <si>
    <t>AADEVLAEAK;APEQRPAPNAAPVDPTLR;ENETLIQR;LEGHKEGIVQTEQIR;SAPLEIGLQR;STIKTDLDDDITALK;TTILQSTGK</t>
  </si>
  <si>
    <t>10;227;666;1805;2699;2984;3244</t>
  </si>
  <si>
    <t>10;241;708;1909;2894;3198;3476</t>
  </si>
  <si>
    <t>10;297;837;2228;3400;3738;4118</t>
  </si>
  <si>
    <t>10;344;915;2392;3671;4025;4026;4502</t>
  </si>
  <si>
    <t>10;344;915;2392;3671;4025;4502</t>
  </si>
  <si>
    <t>26S protease regulatory subunit 4</t>
  </si>
  <si>
    <t>DDLSGADIK;IETLDPALIRPGR;KQEGTPEGLYL;NQEQMKPLEEKQEEER;VAEEHAPSIVF;VTNEDFKK;YDSNSGGEREIQR</t>
  </si>
  <si>
    <t>355;1269;1669;2369;3283;3582;3648</t>
  </si>
  <si>
    <t>376;1339;1766;2541;3517;3839;3906</t>
  </si>
  <si>
    <t>458;1546;2048;2980;4161;4545;4618</t>
  </si>
  <si>
    <t>515;1658;2208;3224;4547;4942;5016</t>
  </si>
  <si>
    <t>Replication protein A 70 kDa DNA-binding subunit;Replication protein A 70 kDa DNA-binding subunit, N-terminally processed</t>
  </si>
  <si>
    <t>DFTGIDDLENK;LFSLELVDESGEIR;SENLGQGDKPDYF;SLELVDESGEIR;SSSTIIANPDIPEAYK;VKVETYNDESR;VSDFGGR</t>
  </si>
  <si>
    <t>365;1823;2737;2848;2973;3431;3545</t>
  </si>
  <si>
    <t>387;1928;2932;3053;3187;3675;3798</t>
  </si>
  <si>
    <t>472;2250;3440;3579;3726;4369;4502</t>
  </si>
  <si>
    <t>530;2416;3712;3862;4013;4763;4897</t>
  </si>
  <si>
    <t>ELLAALQK;GVGVALDDPYENY;ITADGAHF;LAVEEDKQQK;LGEENKGHQMLVK;NGPEFEK;NLQQQEQHLL;TQHEEFVTSL</t>
  </si>
  <si>
    <t>640;1139;1482;1767;1834;2271;2332;3216</t>
  </si>
  <si>
    <t>680;1207;1569;1868;1940;2435;2499;3445</t>
  </si>
  <si>
    <t>809;1394;1817;1818;2177;2263;2847;2929;4079</t>
  </si>
  <si>
    <t>887;1499;1966;1967;2341;2438;3079;3172;4462</t>
  </si>
  <si>
    <t>887;1499;1966;2341;2438;3079;3172;4462</t>
  </si>
  <si>
    <t>ALTNIASGTSEQTK;ASLSLIEK;EKQPPIDNIIR;LLGASELPIVTPALR;NKNPAPPIDAVEQILPTLVR;NVSSFPDDATSPLQENR;TGVVPQLVK;TMSNITAGR</t>
  </si>
  <si>
    <t>203;274;613;1927;2302;2415;3099;3191</t>
  </si>
  <si>
    <t>216;292;652;2039;2469;2594;3321;3420</t>
  </si>
  <si>
    <t>272;355;777;2394;2892;3045;3875;4049</t>
  </si>
  <si>
    <t>318;403;855;2581;3127;3293;4171;4426</t>
  </si>
  <si>
    <t>ALADDDFLTVTGK;DMFEEALR;LSNKVEAIDVEEAKR;RLHGLDEEAEQK;VNVTGIYR;YQQLFEDIR</t>
  </si>
  <si>
    <t>162;435;2048;2628;3514;3724</t>
  </si>
  <si>
    <t>172;459;2165;2815;3767;3983</t>
  </si>
  <si>
    <t>224;558;2535;2536;3304;4469;4709</t>
  </si>
  <si>
    <t>268;619;2731;2732;3569;4864;5110</t>
  </si>
  <si>
    <t>268;619;2732;3569;4864;5110</t>
  </si>
  <si>
    <t>FGEEIAR;FGGSVKL;FTDLFEK;LANQAADYFGDAFK;LLDEEEATDNDLR;PPPPVLPANR;SLLSNLDEVKK;STPVNVPISQK</t>
  </si>
  <si>
    <t>789;796;878;1750;1912;2431;2868;2991</t>
  </si>
  <si>
    <t>838;845;935;1850;2024;2610;3073;3206</t>
  </si>
  <si>
    <t>983;992;1092;2154;2377;3068;3601;3746</t>
  </si>
  <si>
    <t>1063;1072;1188;2318;2564;3321;3885;4034</t>
  </si>
  <si>
    <t>AFTQSSTLR;EHRCAAAAAQAPR;IHTGERPY;MMAPQEAVPAEPSPK;TFVNLTK;THQQQHQAAVR;THTGERPF;THTGERPY</t>
  </si>
  <si>
    <t>94;573;1315;2197;3079;3105;3111;3112</t>
  </si>
  <si>
    <t>True;True;True;True;True;True;True;False</t>
  </si>
  <si>
    <t>96;610;1388;2338;3299;3327;3333;3334</t>
  </si>
  <si>
    <t>104;728;1604;2734;3851;3882;3889;3890</t>
  </si>
  <si>
    <t>110;806;1720;2933;4145;4179;4186;4187</t>
  </si>
  <si>
    <t>490;491</t>
  </si>
  <si>
    <t>DLPNIEVR;FTEDSLLR;HAQFVVEQVESY;IKEEEAAKD;LKEEPDREAR;LVMAGETTNSR;TEKEEERDEKEEK;VLEQLEDLDSR</t>
  </si>
  <si>
    <t>428;880;1157;1345;1893;2092;3060;3447</t>
  </si>
  <si>
    <t>452;937;1225;1421;2005;2210;3280;3692</t>
  </si>
  <si>
    <t>551;1094;1414;1645;2353;2585;3830;4388</t>
  </si>
  <si>
    <t>612;1190;1519;1763;2537;2781;4123;4783</t>
  </si>
  <si>
    <t>AFLIEEQK;AFLIEEQKIVVK;LIEEQKIVVK;LSYNTASNK;VLKAQAQSQK</t>
  </si>
  <si>
    <t>90;91;1873;2059;3460</t>
  </si>
  <si>
    <t>92;93;1979;2176;3705;3706</t>
  </si>
  <si>
    <t>99;100;101;2311;2547;4402;4403</t>
  </si>
  <si>
    <t>104;105;106;107;2489;2743;4797;4798</t>
  </si>
  <si>
    <t>104;106;2489;2743;4797</t>
  </si>
  <si>
    <t>DVFRDPALK;KVTAAMGK;NIDDGTSDRPY;SHALVAGIDRYPR;YSVDIPLDK;YSVDIPLDKTVVNK</t>
  </si>
  <si>
    <t>475;1718;2284;2787;3733;3734</t>
  </si>
  <si>
    <t>504;1818;2450;2986;3992;3993</t>
  </si>
  <si>
    <t>607;2118;2870;3500;4719;4720</t>
  </si>
  <si>
    <t>671;2281;3103;3774;5121;5122</t>
  </si>
  <si>
    <t>Q6IME9</t>
  </si>
  <si>
    <t>Keratin, type II cytoskeletal 72</t>
  </si>
  <si>
    <t>Krt72</t>
  </si>
  <si>
    <t>sp|Q6IME9|K2C72_MOUSE Keratin, type II cytoskeletal 72 OS=Mus musculus OX=10090 GN=Krt72 PE=3 SV=1</t>
  </si>
  <si>
    <t>AQEREQIK;ASFIDKVR;FASFIDK;FASFIDKVR;FLEQQNQVL;FLEQQNQVLETK;KKDVDAAY;MNKVELQAK;NNKFASF;NVELDPEIQK</t>
  </si>
  <si>
    <t>239;264;758;759;831;832;1617;2205;2351;2401</t>
  </si>
  <si>
    <t>False;False;False;False;False;True;False;False;False;True</t>
  </si>
  <si>
    <t>255;281;804;805;883;884;1709;2350;2523;2580</t>
  </si>
  <si>
    <t>313;314;344;948;949;1032;1033;1034;1035;1982;2748;2959;3025</t>
  </si>
  <si>
    <t>360;361;392;1027;1028;1029;1115;1116;1117;1118;1119;1120;2134;2947;3203;3270;3271;3272</t>
  </si>
  <si>
    <t>361;392;1027;1029;1115;1118;2134;2947;3203;3270</t>
  </si>
  <si>
    <t>ANVGAGKKPKE;MNDTVTIR;QMVIDVLHPGK;TTGFGMIYDSLDY</t>
  </si>
  <si>
    <t>225;2202;2519;3240</t>
  </si>
  <si>
    <t>239;2344;2345;2700;2701;3471</t>
  </si>
  <si>
    <t>295;2741;2742;3173;3174;4109</t>
  </si>
  <si>
    <t>342;2940;2941;3429;3430;4493</t>
  </si>
  <si>
    <t>342;2940;3429;4493</t>
  </si>
  <si>
    <t>370;371;372</t>
  </si>
  <si>
    <t>1;23;74</t>
  </si>
  <si>
    <t>AAQLAIR;FKGQILMPNIGY;FLVHNVK;TKHMLPSGF;TKHMLPSGFR</t>
  </si>
  <si>
    <t>26;819;839;3140;3141</t>
  </si>
  <si>
    <t>27;870;871;892;3362;3363</t>
  </si>
  <si>
    <t>29;1019;1020;1043;3973;3974</t>
  </si>
  <si>
    <t>31;1101;1102;1128;4335;4336</t>
  </si>
  <si>
    <t>31;1101;1128;4335;4336</t>
  </si>
  <si>
    <t>375;376</t>
  </si>
  <si>
    <t>EVEQLIK;LLDEVFFSEK;LSAEKVEIATL;QKEVEQLIK;SALALAIK;TTIFSPEGR</t>
  </si>
  <si>
    <t>728;1913;2033;2494;2696;3243</t>
  </si>
  <si>
    <t>774;2025;2150;2675;2891;3475</t>
  </si>
  <si>
    <t>916;2378;2519;3145;3397;4116;4117</t>
  </si>
  <si>
    <t>995;2565;2712;3400;3668;4500;4501</t>
  </si>
  <si>
    <t>995;2565;2712;3400;3668;4501</t>
  </si>
  <si>
    <t>ETTEVDLLTK;HQHLQEQLDLDLSPL;LEELDADKAEMR;LLSAIGK</t>
  </si>
  <si>
    <t>719;1194;1802;1949</t>
  </si>
  <si>
    <t>764;1262;1905;1906;2061</t>
  </si>
  <si>
    <t>903;1458;2224;2225;2417</t>
  </si>
  <si>
    <t>981;1565;1566;2388;2389;2604</t>
  </si>
  <si>
    <t>981;1565;2388;2604</t>
  </si>
  <si>
    <t>Hsp90 co-chaperone Cdc37;Hsp90 co-chaperone Cdc37, N-terminally processed</t>
  </si>
  <si>
    <t>AKLRIEK;AMKEYEEEER;EGEEAGPGDPLLEAVPK;IEKAMKEY;LGPGGLDPVEVY;LQAEAQQLR;TGDEKDVSV</t>
  </si>
  <si>
    <t>158;211;549;1261;1859;1995;3082</t>
  </si>
  <si>
    <t>168;224;586;1331;1965;2108;3302</t>
  </si>
  <si>
    <t>218;219;280;699;1537;2295;2468;3855</t>
  </si>
  <si>
    <t>262;263;326;765;1649;2472;2656;4150</t>
  </si>
  <si>
    <t>262;326;765;1649;2472;2656;4150</t>
  </si>
  <si>
    <t>60;61</t>
  </si>
  <si>
    <t>268;273</t>
  </si>
  <si>
    <t>APGPWDPLASAAGLK;GSLGHGGLTSF;IVENGQER;IVENGQERVEVEEDGQLK;QVAEAYEVLSDAK;SLTINGVADDDALAEER</t>
  </si>
  <si>
    <t>228;1119;1504;1505;2570;2882</t>
  </si>
  <si>
    <t>242;1184;1592;1593;2752;3088</t>
  </si>
  <si>
    <t>298;1368;1842;1843;3232;3616</t>
  </si>
  <si>
    <t>345;1469;1991;1992;3491;3900</t>
  </si>
  <si>
    <t>ATLKDQLIY;DYNVTANSK;LVIITAGAR;NLLKEEQTPQNK;RVHPVSTMIK;VTLTSEEEAR</t>
  </si>
  <si>
    <t>295;484;2085;2324;2684;3578</t>
  </si>
  <si>
    <t>314;514;2203;2491;2879;3834</t>
  </si>
  <si>
    <t>381;619;2575;2921;3384;4540</t>
  </si>
  <si>
    <t>430;684;2771;3160;3655;4935</t>
  </si>
  <si>
    <t>AYFHEEDESSF;GAVIATELK;IFHTVTTTDDPVIR;IFHTVTTTDDPVIRK;LGDDIDLIVR;TVSETANEPPQDEGNSF</t>
  </si>
  <si>
    <t>335;905;1279;1280;1829;3269</t>
  </si>
  <si>
    <t>356;963;1351;1352;1935;3502</t>
  </si>
  <si>
    <t>431;1125;1562;1563;2258;4146</t>
  </si>
  <si>
    <t>487;1223;1675;1676;2433;4532</t>
  </si>
  <si>
    <t>AKDPFAHLPK;KFAETQPK;KLDPGSEETQTL;KLDPGSEETQTLVR;QATENAKEEVRR;TFLVGER</t>
  </si>
  <si>
    <t>148;1569;1635;1636;2451;3074</t>
  </si>
  <si>
    <t>157;1659;1728;1729;2632;3294</t>
  </si>
  <si>
    <t>186;1920;2002;2003;3096;3097;3845</t>
  </si>
  <si>
    <t>202;2070;2157;2158;3349;3350;4138</t>
  </si>
  <si>
    <t>202;2070;2157;2158;3350;4138</t>
  </si>
  <si>
    <t>KEVTEEEKTKEEKPEAK;MTHNLLLNY;SIRPDNMSEY;VKTEDEKEKDPEEK;YGEYFPGTGDLR</t>
  </si>
  <si>
    <t>1568;2224;2810;3428;3670</t>
  </si>
  <si>
    <t>1658;2376;3010;3011;3672;3928</t>
  </si>
  <si>
    <t>1919;2776;3528;3529;4366;4646</t>
  </si>
  <si>
    <t>2069;2976;3804;3805;4760;5045</t>
  </si>
  <si>
    <t>2069;2976;3804;4760;5045</t>
  </si>
  <si>
    <t>434;435</t>
  </si>
  <si>
    <t>37;84</t>
  </si>
  <si>
    <t>LGLHQQGSEPSYLDR;SFHPEQDAGK;SVLGGQDQLR;VATSSLDQTVK;VTELEDEVR</t>
  </si>
  <si>
    <t>1854;2746;3008;3302;3570</t>
  </si>
  <si>
    <t>1960;2941;3225;3537;3825</t>
  </si>
  <si>
    <t>2290;3449;3450;3768;4184;4531</t>
  </si>
  <si>
    <t>2467;3721;3722;4056;4571;4926</t>
  </si>
  <si>
    <t>2467;3722;4056;4571;4926</t>
  </si>
  <si>
    <t>ASNVTNKTDPR;DLDYDFQR;LKGDDLQAIKK;MIAGQVLDINLAAEPK;NDKSEEEQSSSSVKKDETNVK</t>
  </si>
  <si>
    <t>275;414;1897;2169;2257</t>
  </si>
  <si>
    <t>293;438;2009;2303;2420</t>
  </si>
  <si>
    <t>356;534;2357;2696;2830</t>
  </si>
  <si>
    <t>404;595;2541;2894;3061;3062</t>
  </si>
  <si>
    <t>404;595;2541;2894;3061</t>
  </si>
  <si>
    <t>P04637</t>
  </si>
  <si>
    <t>Cellular tumor antigen p53</t>
  </si>
  <si>
    <t>sp|P04637|P53_HUMAN Cellular tumor antigen p53 OS=Homo sapiens OX=9606 GN=TP53 PE=1 SV=4</t>
  </si>
  <si>
    <t>ELNEALELK;PEAAPPVAPAPAAPTPAAPAPAPSWPLSSSVPSQKTY;QSQHMTEVVR;RTEEENLRK;TEEENLR;VEYLDDR;VEYLDDRNTFR</t>
  </si>
  <si>
    <t>645;2427;2555;2679;3052;3341;3342</t>
  </si>
  <si>
    <t>685;2606;2737;2874;3271;3580;3581</t>
  </si>
  <si>
    <t>814;3061;3216;3376;3821;4251;4252</t>
  </si>
  <si>
    <t>892;3311;3475;3647;4114;4640;4641</t>
  </si>
  <si>
    <t>ADFDDRVSDEEKVR;DVQDSLTVSNEAQTAK;FITHAPPGEFNEVFNDVR;IIENAENEYQTAISENY;QTMSDTTFK;RQLPVTR</t>
  </si>
  <si>
    <t>45;478;815;1320;2565;2661</t>
  </si>
  <si>
    <t>46;507;866;1393;2747;2855</t>
  </si>
  <si>
    <t>49;611;1014;1610;3227;3353</t>
  </si>
  <si>
    <t>51;675;1095;1726;3486;3624</t>
  </si>
  <si>
    <t>IGLEVDR;RDVFLNGSY;RRPEDYDIHNSR;SNNHENVSLAK;STLPVNEK;YQEVDRR;YVLQDAR</t>
  </si>
  <si>
    <t>1290;2594;2671;2904;2988;3722;3751</t>
  </si>
  <si>
    <t>1362;2777;2865;3113;3202;3981;4011</t>
  </si>
  <si>
    <t>1573;3261;3364;3365;3644;3742;4707;4740</t>
  </si>
  <si>
    <t>1687;3524;3635;3636;3929;4030;5108;5142;5143</t>
  </si>
  <si>
    <t>1687;3524;3636;3929;4030;5108;5143</t>
  </si>
  <si>
    <t>AAEETGEALSEETTAGEQSTR;ELPTVVFR;KVIEASDVVLEVLDAR;SGFNLEELEK;VGVIGFPNVGK;YTVPGYR</t>
  </si>
  <si>
    <t>11;649;1708;2763;3384;3740</t>
  </si>
  <si>
    <t>11;689;1808;2960;3624;3999</t>
  </si>
  <si>
    <t>11;818;2107;3471;4298;4728</t>
  </si>
  <si>
    <t>11;896;2268;3743;4692;5130</t>
  </si>
  <si>
    <t>DNEEETTDDPRK;EIDDTYIEDAADVDAR;GVDYNAEIPFEK;LGLLGLPAPK;TIAPIIGR;VGQASEIAR;YADLLLEK</t>
  </si>
  <si>
    <t>439;579;1138;1855;3116;3376;3635</t>
  </si>
  <si>
    <t>465;616;1206;1961;3338;3616;3893</t>
  </si>
  <si>
    <t>564;734;1393;2291;3894;4290;4603</t>
  </si>
  <si>
    <t>626;812;1498;2468;4191;4684;5001</t>
  </si>
  <si>
    <t>AALLTER;AVTLDKDAYY;EGSLVINSK;ESRYEEEEEQSR;GFGMGIEFREGSL;NEGNIFPNPEATF</t>
  </si>
  <si>
    <t>20;326;562;705;935;2260</t>
  </si>
  <si>
    <t>20;347;599;748;995;2423</t>
  </si>
  <si>
    <t>21;421;715;884;1159;2833</t>
  </si>
  <si>
    <t>21;476;793;962;1257;3065</t>
  </si>
  <si>
    <t>P09651</t>
  </si>
  <si>
    <t>Heterogeneous nuclear ribonucleoprotein A1;Heterogeneous nuclear ribonucleoprotein A1, N-terminally processed</t>
  </si>
  <si>
    <t>HNRNPA1</t>
  </si>
  <si>
    <t>sp|P09651|ROA1_HUMAN Heterogeneous nuclear ribonucleoprotein A1 OS=Homo sapiens OX=9606 GN=HNRNPA1 PE=1 SV=5</t>
  </si>
  <si>
    <t>EDSQRPGAHL;EDSQRPGAHLTVK;GFAFVTFDDHDSVDK;IEVIEIMTDR;SESPKEPEQLRK</t>
  </si>
  <si>
    <t>527;528;930;1270;2738</t>
  </si>
  <si>
    <t>564;565;990;1340;1341;2933</t>
  </si>
  <si>
    <t>676;677;1153;1547;1548;3441</t>
  </si>
  <si>
    <t>742;743;1251;1659;1660;3713</t>
  </si>
  <si>
    <t>742;743;1251;1659;3713</t>
  </si>
  <si>
    <t>Q99613</t>
  </si>
  <si>
    <t>Eukaryotic translation initiation factor 3 subunit C</t>
  </si>
  <si>
    <t>EIF3C</t>
  </si>
  <si>
    <t>sp|Q99613|EIF3C_HUMAN Eukaryotic translation initiation factor 3 subunit C OS=Homo sapiens OX=9606 GN=EIF3C PE=1 SV=1</t>
  </si>
  <si>
    <t>ALQLAEK;APTTDEDKKAAEK;FEELTNLIR;LGSLVENNER;NQEQEKVER;RLDEEEEDNEGGEWER</t>
  </si>
  <si>
    <t>198;235;775;1863;2368;2624</t>
  </si>
  <si>
    <t>211;249;822;1969;2540;2811</t>
  </si>
  <si>
    <t>267;306;967;2299;2979;3300</t>
  </si>
  <si>
    <t>313;353;1047;2476;3223;3565</t>
  </si>
  <si>
    <t>C-1-tetrahydrofolate synthase, cytoplasmic;Methylenetetrahydrofolate dehydrogenase;Methenyltetrahydrofolate cyclohydrolase;Formyltetrahydrofolate synthetase;C-1-tetrahydrofolate synthase, cytoplasmic, N-terminally processed</t>
  </si>
  <si>
    <t>EISAQIR;ETGVPIAGR;IFHELTQTDK;IYGADDIELLPEAQHK;TDTESELDLISR;TTTESEVMK;VLDTNDR;YVVVTGITPTPLGEGK</t>
  </si>
  <si>
    <t>598;712;1278;1521;3048;3252;3440;3754</t>
  </si>
  <si>
    <t>635;756;1350;1610;3267;3485;3684;4014</t>
  </si>
  <si>
    <t>754;894;1561;1860;3817;4128;4380;4743</t>
  </si>
  <si>
    <t>832;972;1674;2009;4109;4512;4775;5146</t>
  </si>
  <si>
    <t>ASGADSKGDDLSTAILK;DVDLEFLAK;FFLINGPEIM;FGMTPSK;GGNIGDGGGAADR;GSFRFPSGNQGGAGPSQGSGGGTGGSVYTEDNDDDL</t>
  </si>
  <si>
    <t>266;474;780;797;998;1102</t>
  </si>
  <si>
    <t>283;503;828;846;1060;1167</t>
  </si>
  <si>
    <t>346;606;973;993;1236;1351</t>
  </si>
  <si>
    <t>394;670;1053;1073;1336;1452</t>
  </si>
  <si>
    <t>328;329</t>
  </si>
  <si>
    <t>275;508</t>
  </si>
  <si>
    <t>ELVQGRPAGAEKPY;IHTGEKPY;IHTGEKPYK;RTHTGEKPY;SHTGEKPY;THTGEKPY;THTGEKPYK;THTGERPY</t>
  </si>
  <si>
    <t>656;1313;1314;2680;2792;3108;3109;3112</t>
  </si>
  <si>
    <t>True;False;False;True;True;False;True;True</t>
  </si>
  <si>
    <t>696;1386;1387;2875;2992;3330;3331;3334</t>
  </si>
  <si>
    <t>825;1601;1602;1603;3377;3378;3509;3885;3886;3887;3890</t>
  </si>
  <si>
    <t>903;1717;1718;1719;3648;3649;3785;4182;4183;4184;4187</t>
  </si>
  <si>
    <t>903;1717;1718;3648;3785;4182;4183;4187</t>
  </si>
  <si>
    <t>Q5D862</t>
  </si>
  <si>
    <t>sp|Q5D862|FILA2_HUMAN Filaggrin-2 OS=Homo sapiens OX=9606 GN=FLG2 PE=1 SV=1</t>
  </si>
  <si>
    <t>ASHFQSHSSER;FSNSSSSNEFSK;GQHGSGSGQSSGF;GQHGSSSGQTTGF;SSGFGQHESR;SVVTVIDVFYK</t>
  </si>
  <si>
    <t>269;870;1081;1082;2951;3014</t>
  </si>
  <si>
    <t>286;927;1145;1146;3164;3231</t>
  </si>
  <si>
    <t>349;1084;1326;1327;3701;3775</t>
  </si>
  <si>
    <t>397;1179;1427;1428;3987;4065</t>
  </si>
  <si>
    <t>EEASGSSVTAEEAK;EEASGSSVTAEEAKK;GITEQQKEGLEIVK;KKDQVTAQEIFQDNHEDGPTAK;LGGHGPSFPLK;TDTLEDLFPTTK</t>
  </si>
  <si>
    <t>530;531;1032;1616;1845;3049</t>
  </si>
  <si>
    <t>567;568;1094;1708;1951;3268</t>
  </si>
  <si>
    <t>679;680;1274;1981;2280;3818</t>
  </si>
  <si>
    <t>745;746;1374;2133;2455;4110</t>
  </si>
  <si>
    <t>DDEVQVVR;GKYKEETIEK;HFNAPSHIR;KDDEVQVVR;KIMSSPL;LKLDKDR;SMPIRKDDEVQVVR;YKEETIEK;YKEETIEKMQE;YVIYIER</t>
  </si>
  <si>
    <t>354;1043;1163;1550;1613;1900;2893;3693;3694;3750</t>
  </si>
  <si>
    <t>375;1106;1107;1231;1639;1640;1705;2012;3100;3101;3102;3951;3952;3953;4010</t>
  </si>
  <si>
    <t>457;1286;1287;1288;1420;1893;1894;1895;1896;1978;2360;3628;3629;3630;3631;3632;3633;4672;4673;4674;4739</t>
  </si>
  <si>
    <t>514;1386;1387;1388;1525;2043;2044;2045;2046;2130;2544;3913;3914;3915;3916;3917;3918;5071;5072;5073;5141</t>
  </si>
  <si>
    <t>514;1386;1525;2044;2130;2544;3917;5071;5073;5141</t>
  </si>
  <si>
    <t>27;28;29</t>
  </si>
  <si>
    <t>346;347;348</t>
  </si>
  <si>
    <t>51;134;136</t>
  </si>
  <si>
    <t>30;47;143</t>
  </si>
  <si>
    <t>ITAEEMYDIF;ITAEEMYDIFGK;VGNTPETR;VVYEDIFDAK;YGINTDPPK</t>
  </si>
  <si>
    <t>1483;1484;3374;3615;3671</t>
  </si>
  <si>
    <t>1570;1571;3614;3873;3929</t>
  </si>
  <si>
    <t>1819;1820;4288;4580;4647</t>
  </si>
  <si>
    <t>1968;1969;4682;4978;5046</t>
  </si>
  <si>
    <t>AGNLGGGVVTIER;EQFLQER;VVANSKESY;VVANSKESYELR</t>
  </si>
  <si>
    <t>118;674;3588;3589</t>
  </si>
  <si>
    <t>124;716;3845;3846</t>
  </si>
  <si>
    <t>148;149;845;4551;4552</t>
  </si>
  <si>
    <t>162;163;923;4948;4949</t>
  </si>
  <si>
    <t>163;923;4948;4949</t>
  </si>
  <si>
    <t>EAPAPPKAEAK;KIEDNNTLVF;LAPDYDALDVANK;LYDIDVAK</t>
  </si>
  <si>
    <t>504;1604;1751;2109</t>
  </si>
  <si>
    <t>537;1696;1851;2227</t>
  </si>
  <si>
    <t>645;646;1967;2155;2604</t>
  </si>
  <si>
    <t>711;712;2119;2319;2800</t>
  </si>
  <si>
    <t>712;2119;2319;2800</t>
  </si>
  <si>
    <t>AIIDPGDSDIIR;KSEIEYY;KSLESINSR;SMPEQTGEK</t>
  </si>
  <si>
    <t>138;1685;1687;2892</t>
  </si>
  <si>
    <t>144;1782;1784;3098;3099</t>
  </si>
  <si>
    <t>169;170;2073;2075;3626;3627</t>
  </si>
  <si>
    <t>183;184;2234;2236;3911;3912</t>
  </si>
  <si>
    <t>183;2234;2236;3911</t>
  </si>
  <si>
    <t>LNKHEENLK;QLDDLKVEL;RLNKHEENLK;VLTVINQTQK;VLTVINQTQKENLR</t>
  </si>
  <si>
    <t>1971;2499;2631;3482;3483</t>
  </si>
  <si>
    <t>2083;2680;2818;3730;3731</t>
  </si>
  <si>
    <t>2442;3150;3308;4429;4430</t>
  </si>
  <si>
    <t>2629;3405;3573;4824;4825</t>
  </si>
  <si>
    <t>P24666</t>
  </si>
  <si>
    <t>Low molecular weight phosphotyrosine protein phosphatase</t>
  </si>
  <si>
    <t>sp|P24666|PPAC_HUMAN Low molecular weight phosphotyrosine protein phosphatase OS=Homo sapiens OX=9606 GN=ACP1 PE=1 SV=3</t>
  </si>
  <si>
    <t>EIGNPPDYR;IELLGSYDPQK;KLVTDQNISENWR;MAEQATKSVL;SPIAEAVFR</t>
  </si>
  <si>
    <t>587;1264;1648;2119;2911</t>
  </si>
  <si>
    <t>624;1334;1741;2239;3120</t>
  </si>
  <si>
    <t>742;1540;2017;2616;3651</t>
  </si>
  <si>
    <t>820;1652;2174;2813;3936</t>
  </si>
  <si>
    <t>GAHGIIVVY;IQSTPVK;LLLIGDSGVGK;LQIWDTAGQER;MGPGATAGGAEK;TIELDGK</t>
  </si>
  <si>
    <t>896;1444;1932;2011;2155;3125</t>
  </si>
  <si>
    <t>953;1526;2044;2126;2285;3347</t>
  </si>
  <si>
    <t>1113;1770;2399;2489;2672;3904</t>
  </si>
  <si>
    <t>1210;1918;2586;2677;2869;4202</t>
  </si>
  <si>
    <t>ANQEQYAEGK;ARVDPTVENEETF;LVDDWDLITR;VKIPEELKPW;YVDTNLQK</t>
  </si>
  <si>
    <t>222;261;2082;3422;3746</t>
  </si>
  <si>
    <t>236;278;2200;3666;4005</t>
  </si>
  <si>
    <t>292;340;2572;4360;4734</t>
  </si>
  <si>
    <t>339;388;2768;4754;5136</t>
  </si>
  <si>
    <t>ATIGADFLTK;EAINVEQAF;NALKQETEVELY;NEFPEPIKL;VIILGDSGVGK</t>
  </si>
  <si>
    <t>292;499;2247;2259;3400</t>
  </si>
  <si>
    <t>311;531;2410;2422;3642</t>
  </si>
  <si>
    <t>378;638;2819;2832;4323</t>
  </si>
  <si>
    <t>427;704;3050;3064;4717</t>
  </si>
  <si>
    <t>FAANPNQNK;ILQVSFK;SSIGEVESAK;VLVDQTTGL;VLVDQTTGLSR</t>
  </si>
  <si>
    <t>744;1392;2959;3484;3485</t>
  </si>
  <si>
    <t>790;1470;3172;3732;3733</t>
  </si>
  <si>
    <t>934;1697;3710;4431;4432</t>
  </si>
  <si>
    <t>1013;1815;3997;4826;4827</t>
  </si>
  <si>
    <t>LPEGDLGK;LPEGDLGKEIEQK;RNDFQLIGIQDGYL;SAMTEEAAVAIK;SLLQDSGEVR</t>
  </si>
  <si>
    <t>1987;1988;2643;2698;2866</t>
  </si>
  <si>
    <t>2100;2101;2833;2893;3071</t>
  </si>
  <si>
    <t>2460;2461;3327;3399;3599</t>
  </si>
  <si>
    <t>2647;2648;3593;3670;3883</t>
  </si>
  <si>
    <t>GMLDPAEKDEK;LAPEFAK;LPFPIIDDR;LSILYPATTGR;VLPTIPEEEAK</t>
  </si>
  <si>
    <t>1064;1752;1989;2040;3472</t>
  </si>
  <si>
    <t>1128;1852;2102;2157;3719</t>
  </si>
  <si>
    <t>1309;2156;2462;2526;4418</t>
  </si>
  <si>
    <t>1410;2320;2649;2722;4813</t>
  </si>
  <si>
    <t>FSELTAEK;IADGYEQAAR;LDVTSVEDYK;LMVELSK;SQDDEIGDGTTGVVVL</t>
  </si>
  <si>
    <t>866;1207;1796;1962;2918</t>
  </si>
  <si>
    <t>923;1277;1899;2074;3127</t>
  </si>
  <si>
    <t>1080;1477;2218;2432;3659</t>
  </si>
  <si>
    <t>1175;1586;2382;2619;3944</t>
  </si>
  <si>
    <t>AFEPATGR;EILDKFTEEVVK;GGARVEPADASGTEK;ILLEAAR;SFDTEAEVLER;VEPADASGTEK</t>
  </si>
  <si>
    <t>84;594;950;1381;2744;3332</t>
  </si>
  <si>
    <t>86;631;1011;1458;2939;3569</t>
  </si>
  <si>
    <t>92;750;1177;1684;3447;4240</t>
  </si>
  <si>
    <t>97;828;1275;1802;3719;4629</t>
  </si>
  <si>
    <t>DAASVDKVLELK;FGAFGEIENIELPMDTK;SNIEEFAEGSK;SNIEEFAEGSKINASK;VFVGGLSPDTSEEQIKEY</t>
  </si>
  <si>
    <t>342;783;2898;2899;3360</t>
  </si>
  <si>
    <t>363;831;3107;3108;3600</t>
  </si>
  <si>
    <t>442;976;3638;3639;4273</t>
  </si>
  <si>
    <t>499;1056;3923;3924;4666</t>
  </si>
  <si>
    <t>Q9BV20</t>
  </si>
  <si>
    <t>Methylthioribose-1-phosphate isomerase</t>
  </si>
  <si>
    <t>sp|Q9BV20|MTNA_HUMAN Methylthioribose-1-phosphate isomerase OS=Homo sapiens OX=9606 GN=MRI1 PE=1 SV=1</t>
  </si>
  <si>
    <t>DLADVAAR;EGATEEAVR;EIIIEERPGQELTDVNGVR;GVSAVVVGADR;SIGDLGAR;TALTTTISSR</t>
  </si>
  <si>
    <t>410;547;589;1142;2800;3031</t>
  </si>
  <si>
    <t>434;584;626;1210;3000;3248</t>
  </si>
  <si>
    <t>529;697;744;1397;3518;3793</t>
  </si>
  <si>
    <t>589;763;822;1502;3794;4084</t>
  </si>
  <si>
    <t>AAASTDYYK;ATADPEPPLEELGY;LEEGPPVTTVL;SSDPPFEVR;YGMGTSVER</t>
  </si>
  <si>
    <t>6;283;1801;2948;3673</t>
  </si>
  <si>
    <t>6;301;1904;3161;3931</t>
  </si>
  <si>
    <t>6;365;2223;3698;4649</t>
  </si>
  <si>
    <t>6;414;2387;3984;5048</t>
  </si>
  <si>
    <t>Lamin-B receptor</t>
  </si>
  <si>
    <t>LKEIDSKEEK;RSASASHQADIK;TFEVTPIR;VVEGTPLIDGR;YGVAWEK</t>
  </si>
  <si>
    <t>1894;2675;3068;3597;3678</t>
  </si>
  <si>
    <t>2006;2870;3288;3854;3936</t>
  </si>
  <si>
    <t>2354;3371;3839;4560;4654</t>
  </si>
  <si>
    <t>2538;3642;4132;4957;5053</t>
  </si>
  <si>
    <t>EAPNPIHL;LANLTQSQIALNEK;VIGLSSDLQQVGGASAR;VSADNTVGR</t>
  </si>
  <si>
    <t>505;1749;3398;3543</t>
  </si>
  <si>
    <t>538;1849;3640;3796</t>
  </si>
  <si>
    <t>647;2153;4319;4320;4321;4500</t>
  </si>
  <si>
    <t>713;2317;4713;4714;4715;4895</t>
  </si>
  <si>
    <t>713;2317;4715;4895</t>
  </si>
  <si>
    <t>AGAHLQGGAK;GALQNIIPASTGAAK;LTGMAFR;VIPELNGK;VPTANVSVVDL</t>
  </si>
  <si>
    <t>100;899;2062;3405;3521</t>
  </si>
  <si>
    <t>102;956;2179;3648;3774</t>
  </si>
  <si>
    <t>111;1117;2550;4329;4477</t>
  </si>
  <si>
    <t>117;1214;2746;4723;4872</t>
  </si>
  <si>
    <t>DSTLIMQLLR;FLIPNASQAESK;LAEQAER;MDKNELVQK;YLAEVAAGDDKK</t>
  </si>
  <si>
    <t>463;836;1743;2129;3697</t>
  </si>
  <si>
    <t>490;888;1843;2251;3956</t>
  </si>
  <si>
    <t>589;1039;2147;2630;4678</t>
  </si>
  <si>
    <t>652;1124;2311;2827;5077</t>
  </si>
  <si>
    <t>380;381</t>
  </si>
  <si>
    <t>1;218</t>
  </si>
  <si>
    <t>SUMO-activating enzyme subunit 1;SUMO-activating enzyme subunit 1, N-terminally processed</t>
  </si>
  <si>
    <t>AQNLNPMVDVK;LDSSETTMVK;NLILAGVK;TFANLGEHEFVEEK;VEKEEAGGGISEEEAAQY;VSQGVEDGPDTKR</t>
  </si>
  <si>
    <t>246;1795;2318;3066;3327;3562</t>
  </si>
  <si>
    <t>262;1898;2485;3286;3563;3817</t>
  </si>
  <si>
    <t>323;2217;2915;3837;4234;4523</t>
  </si>
  <si>
    <t>370;2381;3154;4130;4623;4918</t>
  </si>
  <si>
    <t>518;519</t>
  </si>
  <si>
    <t>105;206</t>
  </si>
  <si>
    <t>ASVGADGSVR;LMWIPDTK;NTFDHPYPTTK;VNLVSGHVK;VQLVGLDEESSEF</t>
  </si>
  <si>
    <t>281;1963;2391;3512;3528</t>
  </si>
  <si>
    <t>299;2075;2569;3765;3781</t>
  </si>
  <si>
    <t>363;2433;3014;4467;4484</t>
  </si>
  <si>
    <t>412;2620;3259;4862;4879</t>
  </si>
  <si>
    <t>Q6KB66</t>
  </si>
  <si>
    <t>sp|Q6KB66|K2C80_HUMAN Keratin, type II cytoskeletal 80 OS=Homo sapiens OX=9606 GN=KRT80 PE=1 SV=2</t>
  </si>
  <si>
    <t>IRYEDEISKR;NQLLETR;SEIADLNVR;SLESFVELMK;SQLEEQAAR</t>
  </si>
  <si>
    <t>1456;2371;2730;2853;2924</t>
  </si>
  <si>
    <t>1539;2543;2925;3058;3135</t>
  </si>
  <si>
    <t>1785;2982;3433;3584;3669</t>
  </si>
  <si>
    <t>1933;3226;3705;3867;3954</t>
  </si>
  <si>
    <t>AAQLGFK;ADGGTQVIDTK;ADQPIDADVTVIGSGPGGY;NLGLEELGIELDPR;SEEQLKEEGIEYK</t>
  </si>
  <si>
    <t>27;46;55;2316;2727</t>
  </si>
  <si>
    <t>28;47;56;2483;2922</t>
  </si>
  <si>
    <t>30;50;60;2913;3430</t>
  </si>
  <si>
    <t>32;52;62;3152;3702</t>
  </si>
  <si>
    <t>AVGPTAEADKSAAEK;ISAIIEK;NELFLPGR;TTNDIVISK;VRAEIASK</t>
  </si>
  <si>
    <t>320;1457;2261;3249;3535</t>
  </si>
  <si>
    <t>340;1540;2424;3482;3788</t>
  </si>
  <si>
    <t>413;1786;2834;4125;4491</t>
  </si>
  <si>
    <t>467;1934;3066;4509;4886</t>
  </si>
  <si>
    <t>GFTIPEAFR;LAALNPESNTAGLDIFAK;NSNPALNDNLEK;NVTTVDTK;VLDNYLTSPLPEEVDETSAEDEGVSQR</t>
  </si>
  <si>
    <t>944;1735;2385;2420;3439</t>
  </si>
  <si>
    <t>1004;1835;2558;2599;3683</t>
  </si>
  <si>
    <t>1170;2139;3000;3051;4379</t>
  </si>
  <si>
    <t>1268;2303;3244;3300;4774</t>
  </si>
  <si>
    <t>LGNDFHTNKR;LQEEERER;LQEEERERR;SNLQVTQPTVGMNFK</t>
  </si>
  <si>
    <t>1858;2001;2002;2901</t>
  </si>
  <si>
    <t>1964;2116;2117;3110</t>
  </si>
  <si>
    <t>2294;2477;2478;2479;3641</t>
  </si>
  <si>
    <t>2471;2665;2666;2667;3926</t>
  </si>
  <si>
    <t>2471;2665;2667;3926</t>
  </si>
  <si>
    <t>EGEEQLQTQHQK;IINGSEK;IPQIGDK;KGFDQEEVFEKPTR;NDAVNVQK;VLIAQEK;VSGDDVIIGK</t>
  </si>
  <si>
    <t>550;1328;1422;1585;2255;3453;3553</t>
  </si>
  <si>
    <t>587;1401;1501;1676;2418;3698;3808</t>
  </si>
  <si>
    <t>700;1618;1731;1942;2827;2828;4395;4513</t>
  </si>
  <si>
    <t>766;1736;1851;2092;3058;3059;4790;4908</t>
  </si>
  <si>
    <t>766;1736;1851;2092;3058;4790;4908</t>
  </si>
  <si>
    <t>ILTGGADKNVVVF;ILTGGADKNVVVFDK;SSEQILATLK;TLQLDNNFEVK;TVPEELVKPEELSK</t>
  </si>
  <si>
    <t>1401;1402;2950;3168;3266</t>
  </si>
  <si>
    <t>1479;1480;3163;3392;3499</t>
  </si>
  <si>
    <t>1707;1708;3700;4009;4142</t>
  </si>
  <si>
    <t>1826;1827;3986;4377;4528</t>
  </si>
  <si>
    <t>DIVQFVPFR;GSITISAEEIKDNR;NSGVISVK;SPLGEVAIR;VVLFEMEAR</t>
  </si>
  <si>
    <t>404;1115;2379;2912;3603</t>
  </si>
  <si>
    <t>428;1180;2552;3121;3861</t>
  </si>
  <si>
    <t>521;1364;2992;3652;4567</t>
  </si>
  <si>
    <t>580;1465;3236;3937;4964</t>
  </si>
  <si>
    <t>EMIEESANK;FILINCGANVDLL;HNHRNEDEENTL;YVTDVGVLQR</t>
  </si>
  <si>
    <t>663;811;1180;3753</t>
  </si>
  <si>
    <t>705;861;1248;4013</t>
  </si>
  <si>
    <t>834;1008;1009;1440;4742</t>
  </si>
  <si>
    <t>912;1089;1090;1545;5145</t>
  </si>
  <si>
    <t>912;1089;1545;5145</t>
  </si>
  <si>
    <t>P81644</t>
  </si>
  <si>
    <t>sp|P81644|APOA2_BOVIN Apolipoprotein A-II OS=Bos taurus OX=9913 GN=APOA2 PE=1 SV=2</t>
  </si>
  <si>
    <t>AKGSELQTQAK;FQTVADYGK;GSELQTQAK;QTVADYGKDLVEK;TQEELTPF</t>
  </si>
  <si>
    <t>153;860;1101;2568;3214</t>
  </si>
  <si>
    <t>162;917;1166;2750;3443</t>
  </si>
  <si>
    <t>193;1074;1350;3230;4077</t>
  </si>
  <si>
    <t>209;1169;1451;3489;4460</t>
  </si>
  <si>
    <t>EKLEATINELV;SGANKEKLEATINELV;TAFQEALDAAGDK;VGEFSGANK</t>
  </si>
  <si>
    <t>606;2755;3028;3365</t>
  </si>
  <si>
    <t>643;2951;3245;3605</t>
  </si>
  <si>
    <t>764;3461;3790;4278</t>
  </si>
  <si>
    <t>842;3733;4081;4671</t>
  </si>
  <si>
    <t>Q99878</t>
  </si>
  <si>
    <t>Histone H2A type 1-J</t>
  </si>
  <si>
    <t>HIST1H2AJ</t>
  </si>
  <si>
    <t>sp|Q99878|H2A1J_HUMAN Histone H2A type 1-J OS=Homo sapiens OX=9606 GN=H2AC14 PE=1 SV=3</t>
  </si>
  <si>
    <t>AGLQFPVGR;NDEELNKLLGK;VTIAQGGVLPNIQAVLLPK</t>
  </si>
  <si>
    <t>115;2256;3574</t>
  </si>
  <si>
    <t>True;True;True</t>
  </si>
  <si>
    <t>121;2419;3830</t>
  </si>
  <si>
    <t>145;2829;4536</t>
  </si>
  <si>
    <t>158;159;3060;4931</t>
  </si>
  <si>
    <t>158;3060;4931</t>
  </si>
  <si>
    <t>P02663</t>
  </si>
  <si>
    <t>sp|P02663|CASA2_BOVIN Alpha-S2-casein OS=Bos taurus OX=9913 GN=CSN1S2 PE=1 SV=2</t>
  </si>
  <si>
    <t>ALNEINQFY;FALPQYLK;NAVPITPTLNR;TKLTEEEKNR</t>
  </si>
  <si>
    <t>193;752;2253;3143</t>
  </si>
  <si>
    <t>206;798;2416;3365</t>
  </si>
  <si>
    <t>262;942;2825;3976</t>
  </si>
  <si>
    <t>308;1021;3056;4338</t>
  </si>
  <si>
    <t>NVLIVEDIIDTGK;SVGYKPDFVGF;VASLLVK;VIGGDDLSTL</t>
  </si>
  <si>
    <t>2406;3003;3300;3397</t>
  </si>
  <si>
    <t>2585;3220;3535;3639</t>
  </si>
  <si>
    <t>3032;3762;4182;4318</t>
  </si>
  <si>
    <t>3279;4050;4569;4712</t>
  </si>
  <si>
    <t>AIAGEDFAIVASDTR;EGIREETVSL;EGIREETVSLR;NMQNVEHVPL</t>
  </si>
  <si>
    <t>135;554;555;2348</t>
  </si>
  <si>
    <t>141;591;592;2520</t>
  </si>
  <si>
    <t>166;706;707;2956</t>
  </si>
  <si>
    <t>180;784;785;3200</t>
  </si>
  <si>
    <t>ELLLQPVTISR;HNKPEVEVR;IVAEEFLK;VLIEGSINSVR</t>
  </si>
  <si>
    <t>641;1181;1500;3454</t>
  </si>
  <si>
    <t>681;1249;1588;3699</t>
  </si>
  <si>
    <t>810;1441;1838;4396</t>
  </si>
  <si>
    <t>888;1546;1987;4791</t>
  </si>
  <si>
    <t>TDASSASSFLDSDELER;TGIDLGTTGR;VGHVTER;VLGVPIIVQASQAEK</t>
  </si>
  <si>
    <t>3041;3085;3369;3452</t>
  </si>
  <si>
    <t>3259;3305;3609;3697</t>
  </si>
  <si>
    <t>3808;3858;4282;4394</t>
  </si>
  <si>
    <t>4100;4153;4675;4789</t>
  </si>
  <si>
    <t>AGTGVDNVDLEAATR;GGIVDEGALLR;ILQDGGLQVVEK;VTADVINAAEK</t>
  </si>
  <si>
    <t>119;993;1390;3567</t>
  </si>
  <si>
    <t>125;1054;1468;3822</t>
  </si>
  <si>
    <t>150;1229;1695;4528</t>
  </si>
  <si>
    <t>164;1327;1813;4923</t>
  </si>
  <si>
    <t>AIRPENR;GYNDDYYEESYF;IFEYETQR;TYGEPESAGPSR</t>
  </si>
  <si>
    <t>143;1154;1277;3274</t>
  </si>
  <si>
    <t>151;1222;1349;3507</t>
  </si>
  <si>
    <t>179;1410;1560;4151</t>
  </si>
  <si>
    <t>195;1515;1673;4537</t>
  </si>
  <si>
    <t>GLTSVINQK;IVVVTAGVR;LIAPVAEEEATVPNNK;LKDDEVAQL</t>
  </si>
  <si>
    <t>1059;1516;1870;1889</t>
  </si>
  <si>
    <t>1123;1604;1976;2000;2001</t>
  </si>
  <si>
    <t>1304;1854;2306;2307;2344;2345</t>
  </si>
  <si>
    <t>1405;2003;2483;2484;2527;2528</t>
  </si>
  <si>
    <t>1405;2003;2483;2527</t>
  </si>
  <si>
    <t>EELEEVIKDI;ITSPLMEPSSIEK;LNATNIELATVQPGQNF;SEYDRGVNTF</t>
  </si>
  <si>
    <t>534;1497;1965;2742</t>
  </si>
  <si>
    <t>571;1585;2077;2937</t>
  </si>
  <si>
    <t>683;1835;2435;3445</t>
  </si>
  <si>
    <t>749;1984;2622;3717</t>
  </si>
  <si>
    <t>ATPSENLVPSSAR;LLELLPGK;SIGVYDVVELK;VLISSLK</t>
  </si>
  <si>
    <t>298;1923;2802;3458</t>
  </si>
  <si>
    <t>317;2035;3002;3703</t>
  </si>
  <si>
    <t>384;2388;3520;4400</t>
  </si>
  <si>
    <t>433;2575;3796;4795</t>
  </si>
  <si>
    <t>GEELGGGQDPVQLL;LQEDEMRR;MLELVAQK</t>
  </si>
  <si>
    <t>919;2000;2188</t>
  </si>
  <si>
    <t>979;2115;2327;2328</t>
  </si>
  <si>
    <t>1141;2476;2723;2724</t>
  </si>
  <si>
    <t>1239;2664;2922;2923</t>
  </si>
  <si>
    <t>1239;2664;2923</t>
  </si>
  <si>
    <t>98;143</t>
  </si>
  <si>
    <t>Q7L3S4</t>
  </si>
  <si>
    <t>Zinc finger protein 771</t>
  </si>
  <si>
    <t>sp|Q7L3S4|ZN771_HUMAN Zinc finger protein 771 OS=Homo sapiens OX=9606 GN=ZNF771 PE=1 SV=1</t>
  </si>
  <si>
    <t>FAQSSALAK;FSAASNLR;SNLAEHAR;THTGERPF;THTGERPY;VHTGEKPHR;VHTGEKPY</t>
  </si>
  <si>
    <t>756;862;2900;3111;3112;3390;3391</t>
  </si>
  <si>
    <t>True;True;True;False;False;True;False</t>
  </si>
  <si>
    <t>802;919;3109;3333;3334;3632;3633</t>
  </si>
  <si>
    <t>946;1076;3640;3889;3890;4309;4310</t>
  </si>
  <si>
    <t>1025;1171;3925;4186;4187;4703;4704</t>
  </si>
  <si>
    <t>SASELTAGAEAEAEEVKTGK;SGLDGVKR;YITNLEVK</t>
  </si>
  <si>
    <t>2700;2776;3689</t>
  </si>
  <si>
    <t>2895;2974;3947</t>
  </si>
  <si>
    <t>3401;3485;3486;4666</t>
  </si>
  <si>
    <t>3672;3758;3759;3760;5065</t>
  </si>
  <si>
    <t>3672;3759;5065</t>
  </si>
  <si>
    <t>DIILPFR;LNYSDHDVIK;SGIYETR;TFITQQGIK</t>
  </si>
  <si>
    <t>393;1984;2772;3073</t>
  </si>
  <si>
    <t>417;2097;2970;3293</t>
  </si>
  <si>
    <t>507;2457;3481;3844</t>
  </si>
  <si>
    <t>566;2644;3754;4137</t>
  </si>
  <si>
    <t>APSPEKAEEESER;EAFSDGITSVK;FSSYYLSL;TTAAHGLELR</t>
  </si>
  <si>
    <t>234;492;871;3234</t>
  </si>
  <si>
    <t>248;523;928;3465</t>
  </si>
  <si>
    <t>305;630;1085;4103</t>
  </si>
  <si>
    <t>352;696;1180;4487</t>
  </si>
  <si>
    <t>WD40 repeat-containing protein SMU1;WD40 repeat-containing protein SMU1, N-terminally processed</t>
  </si>
  <si>
    <t>AAIAQALAGEVSVVPPSR;DTEMLATGAQDGK;SIEIESSDVIR;YIHLENLLAR</t>
  </si>
  <si>
    <t>16;466;2799;3683</t>
  </si>
  <si>
    <t>16;493;494;2999;3941</t>
  </si>
  <si>
    <t>17;592;593;3517;4660</t>
  </si>
  <si>
    <t>17;655;656;3793;5059</t>
  </si>
  <si>
    <t>17;655;3793;5059</t>
  </si>
  <si>
    <t>IDESIHL;KSEEEIDFLR;VSGGPSLEQR;VSSDVIDQK</t>
  </si>
  <si>
    <t>1235;1684;3554;3565</t>
  </si>
  <si>
    <t>1305;1781;3809;3820</t>
  </si>
  <si>
    <t>1508;2072;4514;4526</t>
  </si>
  <si>
    <t>1617;2233;4909;4921</t>
  </si>
  <si>
    <t>P41091</t>
  </si>
  <si>
    <t>Eukaryotic translation initiation factor 2 subunit 3</t>
  </si>
  <si>
    <t>sp|P41091|IF2G_HUMAN Eukaryotic translation initiation factor 2 subunit 3 OS=Homo sapiens OX=9606 GN=EIF2S3 PE=1 SV=3</t>
  </si>
  <si>
    <t>FKNELER;GVTIKPTVDDD;QDLTTLDVTK;VGQEIEVRPGIVSK</t>
  </si>
  <si>
    <t>822;1144;2456;3377</t>
  </si>
  <si>
    <t>874;1212;2637;3617</t>
  </si>
  <si>
    <t>1023;1399;3102;4291</t>
  </si>
  <si>
    <t>1105;1504;3355;4685</t>
  </si>
  <si>
    <t>Peptidyl-prolyl cis-trans isomerase A;Peptidyl-prolyl cis-trans isomerase A, N-terminally processed</t>
  </si>
  <si>
    <t>FDIAVDGEPLGR;SIYGEKFEDENF;TEWLDGK;VSFELFADK</t>
  </si>
  <si>
    <t>767;2814;3065;3552</t>
  </si>
  <si>
    <t>814;3015;3285;3807</t>
  </si>
  <si>
    <t>958;3533;3836;4512</t>
  </si>
  <si>
    <t>1038;3810;4129;4907</t>
  </si>
  <si>
    <t>LDAEPRPPPTQEAA;LGITQLR;RLEASDGGLDSAELAAEL;VVDSMEDEVQRR</t>
  </si>
  <si>
    <t>1769;1850;2625;3596</t>
  </si>
  <si>
    <t>1871;1956;2812;3853</t>
  </si>
  <si>
    <t>2182;2286;3301;4559</t>
  </si>
  <si>
    <t>2346;2463;3566;4956</t>
  </si>
  <si>
    <t>LGAPALTSR;SAITPGGLR;SFLLKDSETSQR;VLELVSITANK</t>
  </si>
  <si>
    <t>1828;2695;2747;3444</t>
  </si>
  <si>
    <t>1934;2890;2942;3688</t>
  </si>
  <si>
    <t>2257;3396;3451;4384</t>
  </si>
  <si>
    <t>2432;3667;3723;4779</t>
  </si>
  <si>
    <t>DLNFEVR;KGISDLVLK;SGKPPLQNNEK;STHSELLEDYY</t>
  </si>
  <si>
    <t>425;1587;2774;2983</t>
  </si>
  <si>
    <t>449;1678;2972;3197</t>
  </si>
  <si>
    <t>548;1945;3483;3737</t>
  </si>
  <si>
    <t>609;2095;3756;4024</t>
  </si>
  <si>
    <t>DLLTAPQGNVDLVR;KQDADSLQR;VLTEDEMGHPEIGDAIAR</t>
  </si>
  <si>
    <t>424;1666;3479</t>
  </si>
  <si>
    <t>448;1763;3726;3727</t>
  </si>
  <si>
    <t>547;2045;4425;4426</t>
  </si>
  <si>
    <t>608;2205;4820;4821</t>
  </si>
  <si>
    <t>608;2205;4821</t>
  </si>
  <si>
    <t>P00883</t>
  </si>
  <si>
    <t>sp|P00883|ALDOA_RABIT Fructose-bisphosphate aldolase A OS=Oryctolagus cuniculus OX=9986 GN=ALDOA PE=1 SV=2</t>
  </si>
  <si>
    <t>ADDGRPFPQVIK;ALQASALK;GILAADESTGSIAK;LQSIGTENTEENRR</t>
  </si>
  <si>
    <t>42;196;1028;2019</t>
  </si>
  <si>
    <t>43;209;1090;2135</t>
  </si>
  <si>
    <t>46;265;1270;2499</t>
  </si>
  <si>
    <t>48;311;1370;2687</t>
  </si>
  <si>
    <t>MPLDDLDREDEVR;SGFGEISSPVIR;VFEELQATDK;VLLQASQDENFGNTTPR</t>
  </si>
  <si>
    <t>2209;2762;3351;3463</t>
  </si>
  <si>
    <t>2356;2959;3591;3710</t>
  </si>
  <si>
    <t>2754;3470;4263;4407</t>
  </si>
  <si>
    <t>2954;3742;4656;4802</t>
  </si>
  <si>
    <t>EEVVQEY;FLAEEQAGLER;HQEALKLF;LLAEAQER;LQGHVEPLRK;RPNLQLANM;RQEVADHPK;RQEVADHPKR;SFRPNLQL;SFRPNLQLANM</t>
  </si>
  <si>
    <t>541;824;1187;1910;2007;2651;2659;2660;2749;2750</t>
  </si>
  <si>
    <t>False;True;False;True;True;False;True;True;False;False</t>
  </si>
  <si>
    <t>578;876;1255;2022;2122;2842;2843;2853;2854;2944;2945;2946</t>
  </si>
  <si>
    <t>690;1025;1450;2374;2485;3337;3338;3351;3352;3453;3454;3455</t>
  </si>
  <si>
    <t>756;1108;1557;2561;2673;3604;3605;3606;3607;3608;3622;3623;3725;3726;3727</t>
  </si>
  <si>
    <t>756;1108;1557;2561;2673;3604;3622;3623;3725;3726</t>
  </si>
  <si>
    <t>IAVVGEGR;SIDNPGYEPEVVAVHPGGDTVAIGGVDGNVR;VINSVDIK</t>
  </si>
  <si>
    <t>1227;2797;3403</t>
  </si>
  <si>
    <t>1297;2997;3646</t>
  </si>
  <si>
    <t>1497;1498;3515;4327</t>
  </si>
  <si>
    <t>1606;1607;3791;4721</t>
  </si>
  <si>
    <t>1606;3791;4721</t>
  </si>
  <si>
    <t>GAPPSSNIEDFHGLLPK;MDYEDDRLR;VVHIMDFQR</t>
  </si>
  <si>
    <t>901;2133;3600</t>
  </si>
  <si>
    <t>959;2255;3857;3858</t>
  </si>
  <si>
    <t>1120;2634;4563;4564</t>
  </si>
  <si>
    <t>1218;2831;4960;4961</t>
  </si>
  <si>
    <t>1218;2831;4960</t>
  </si>
  <si>
    <t>258;259</t>
  </si>
  <si>
    <t>217;403</t>
  </si>
  <si>
    <t>ANISVAK;DKPNPQLIYDDEIPSLK;IRDVTNNQEKHF;SLTANPELIDR;VAPSSVVLHDEGQNEEDVEKEEETER</t>
  </si>
  <si>
    <t>218;408;1449;2880;3298</t>
  </si>
  <si>
    <t>231;432;1531;3086;3533</t>
  </si>
  <si>
    <t>287;526;1775;3614;4180</t>
  </si>
  <si>
    <t>333;586;1923;3898;4567</t>
  </si>
  <si>
    <t>Protein-glutamine gamma-glutamyltransferase E;Protein-glutamine gamma-glutamyltransferase E 50 kDa catalytic chain;Protein-glutamine gamma-glutamyltransferase E 27 kDa non-catalytic chain</t>
  </si>
  <si>
    <t>DAATDVASRNDPK;FDILPSR;IDVPTLGPK;SLGIPSR</t>
  </si>
  <si>
    <t>343;768;1243;2856</t>
  </si>
  <si>
    <t>364;815;1313;3061</t>
  </si>
  <si>
    <t>443;959;1517;3587</t>
  </si>
  <si>
    <t>500;1039;1626;3870</t>
  </si>
  <si>
    <t>ANQLAEEIESSAQY;DAFTDSAISAK;MGQPGSGSMPSR;VALENDDRSEEEKY</t>
  </si>
  <si>
    <t>223;347;2162;3291</t>
  </si>
  <si>
    <t>237;368;2295;3526</t>
  </si>
  <si>
    <t>293;448;2687;4172</t>
  </si>
  <si>
    <t>340;505;2885;4558</t>
  </si>
  <si>
    <t>510;511</t>
  </si>
  <si>
    <t>516;524</t>
  </si>
  <si>
    <t>EASFSPTDNK;GLLPTPDEFPR;RHEQSGGPEHGPER;TPLLGDGPR</t>
  </si>
  <si>
    <t>508;1052;2614;3211</t>
  </si>
  <si>
    <t>541;1116;2801;3440</t>
  </si>
  <si>
    <t>652;1297;3290;4074</t>
  </si>
  <si>
    <t>718;1397;3554;4457</t>
  </si>
  <si>
    <t>EGLIDTAVK;INISQVIAVVGQQNVEGK;MKCSFEETVDVLM;TVITPDPNLSIDQVGVPR;VIFPTGDSK</t>
  </si>
  <si>
    <t>557;1413;2181;3262;3396</t>
  </si>
  <si>
    <t>594;1492;2318;3495;3638</t>
  </si>
  <si>
    <t>709;1722;2713;4138;4317</t>
  </si>
  <si>
    <t>787;1842;2912;4523;4711</t>
  </si>
  <si>
    <t>sp|P62805|H4_HUMAN Histone H4 OS=Homo sapiens OX=9606 GN=H4C1 PE=1 SV=2</t>
  </si>
  <si>
    <t>ISGLIYEETR;ISGLIYEETRGVLK;VFLENVIR</t>
  </si>
  <si>
    <t>1468;1469;3356</t>
  </si>
  <si>
    <t>1554;1555;3596</t>
  </si>
  <si>
    <t>1800;1801;4269</t>
  </si>
  <si>
    <t>1949;1950;4662</t>
  </si>
  <si>
    <t>Q71DI3</t>
  </si>
  <si>
    <t>Histone H3.2</t>
  </si>
  <si>
    <t>HIST2H3A</t>
  </si>
  <si>
    <t>sp|Q71DI3|H32_HUMAN Histone H3.2 OS=Homo sapiens OX=9606 GN=H3C15 PE=1 SV=3</t>
  </si>
  <si>
    <t>RVTIMPK;STELLIR;YRPGTVALR</t>
  </si>
  <si>
    <t>2690;2978;3728</t>
  </si>
  <si>
    <t>2885;3192;3987</t>
  </si>
  <si>
    <t>3391;3731;4713</t>
  </si>
  <si>
    <t>3662;4018;5114</t>
  </si>
  <si>
    <t>GGQTKPIFR;HFELGGDK;KGKDSLY;KGQVIQF</t>
  </si>
  <si>
    <t>1002;1162;1588;1595</t>
  </si>
  <si>
    <t>1064;1230;1679;1686</t>
  </si>
  <si>
    <t>1240;1419;1946;1954</t>
  </si>
  <si>
    <t>1340;1524;2096;2104</t>
  </si>
  <si>
    <t>Q15776</t>
  </si>
  <si>
    <t>Zinc finger protein with KRAB and SCAN domains 8</t>
  </si>
  <si>
    <t>sp|Q15776|ZKSC8_HUMAN Zinc finger protein with KRAB and SCAN domains 8 OS=Homo sapiens OX=9606 GN=ZKSCAN8 PE=1 SV=2</t>
  </si>
  <si>
    <t>IHTGEKPY;IHTGERPY;MAEESRK;RIHTGEKPY;SHTGEKPY</t>
  </si>
  <si>
    <t>1313;1315;2116;2619;2792</t>
  </si>
  <si>
    <t>False;False;True;False;False</t>
  </si>
  <si>
    <t>1386;1388;2235;2236;2806;2992</t>
  </si>
  <si>
    <t>1601;1604;2612;2613;3295;3509</t>
  </si>
  <si>
    <t>1717;1720;2808;2809;2810;3559;3785</t>
  </si>
  <si>
    <t>1717;1720;2809;3559;3785</t>
  </si>
  <si>
    <t>ADEGISFR;ATAVMPDGQFK;QITVNDLPVGR</t>
  </si>
  <si>
    <t>43;285;2492</t>
  </si>
  <si>
    <t>44;303;2673</t>
  </si>
  <si>
    <t>47;368;3142</t>
  </si>
  <si>
    <t>49;417;3397</t>
  </si>
  <si>
    <t>HGVIVAADSR;VSSDNVADLHEK;VSSDNVADLHEKY</t>
  </si>
  <si>
    <t>1170;3563;3564</t>
  </si>
  <si>
    <t>1238;3818;3819</t>
  </si>
  <si>
    <t>1429;4524;4525</t>
  </si>
  <si>
    <t>1534;4919;4920</t>
  </si>
  <si>
    <t>ASGVAVSDGVIK;KSSTPEEVKK;KSSTPEEVKKR</t>
  </si>
  <si>
    <t>268;1688;1689</t>
  </si>
  <si>
    <t>285;1785;1786</t>
  </si>
  <si>
    <t>348;2076;2077</t>
  </si>
  <si>
    <t>396;2237;2238</t>
  </si>
  <si>
    <t>IQTQPGYANTLR;MQVDPQKYK;TVEALYK</t>
  </si>
  <si>
    <t>1445;2216;3256</t>
  </si>
  <si>
    <t>1527;2366;3489</t>
  </si>
  <si>
    <t>1771;2765;4132</t>
  </si>
  <si>
    <t>1919;2965;4516</t>
  </si>
  <si>
    <t>P39019</t>
  </si>
  <si>
    <t>40S ribosomal protein S19</t>
  </si>
  <si>
    <t>RPS19</t>
  </si>
  <si>
    <t>sp|P39019|RS19_HUMAN 40S ribosomal protein S19 OS=Homo sapiens OX=9606 GN=RPS19 PE=1 SV=2</t>
  </si>
  <si>
    <t>IAGQVAAANK;IAGQVAAANKK;VLQALEGLK</t>
  </si>
  <si>
    <t>1214;1215;3473</t>
  </si>
  <si>
    <t>1284;1285;3720</t>
  </si>
  <si>
    <t>1484;1485;4419</t>
  </si>
  <si>
    <t>1593;1594;4814</t>
  </si>
  <si>
    <t>GYIDLSK;INLIAPPR;VSPEEAIK;VVTDTDETELAR</t>
  </si>
  <si>
    <t>1152;1414;3561;3611</t>
  </si>
  <si>
    <t>1220;1493;3816;3869</t>
  </si>
  <si>
    <t>1408;1723;4521;4522;4576</t>
  </si>
  <si>
    <t>1513;1843;4916;4917;4974</t>
  </si>
  <si>
    <t>1513;1843;4917;4974</t>
  </si>
  <si>
    <t>Q9BWF3</t>
  </si>
  <si>
    <t>RNA-binding protein 4</t>
  </si>
  <si>
    <t>sp|Q9BWF3|RBM4_HUMAN RNA-binding protein 4 OS=Homo sapiens OX=9606 GN=RBM4 PE=1 SV=1</t>
  </si>
  <si>
    <t>AEDAVEAIR;EATEQEIR;GYGHESELSQASAAAR;LFIGNLPR;SQASAAAR</t>
  </si>
  <si>
    <t>59;512;1151;1820;2917</t>
  </si>
  <si>
    <t>60;546;1219;1925;3126</t>
  </si>
  <si>
    <t>65;658;1407;2246;3658</t>
  </si>
  <si>
    <t>67;724;1512;2412;3943</t>
  </si>
  <si>
    <t>IYEDGDDDMKR;KAELLDNEKPAAVVAPITTGY;SFDLLVK;SKIETEIKNK;WDYLTQVEK</t>
  </si>
  <si>
    <t>1519;1538;2743;2831;3623</t>
  </si>
  <si>
    <t>1608;1627;2938;3034;3881</t>
  </si>
  <si>
    <t>1858;1879;3446;3555;4589</t>
  </si>
  <si>
    <t>2007;2028;3718;3834;4987</t>
  </si>
  <si>
    <t>AQLGGPEAAK;QLSSGVSEIR;VSLDVNHFAPDELTVK</t>
  </si>
  <si>
    <t>245;2515;3558</t>
  </si>
  <si>
    <t>261;2696;3813</t>
  </si>
  <si>
    <t>322;3169;4518</t>
  </si>
  <si>
    <t>369;3424;4913</t>
  </si>
  <si>
    <t>FREALGDAQQSVR;LDDAIEDCTNAVKL;LDDSFVR;LDDTYIK</t>
  </si>
  <si>
    <t>861;1773;1775;1777</t>
  </si>
  <si>
    <t>918;1875;1877;1879</t>
  </si>
  <si>
    <t>1075;2188;2190;2192</t>
  </si>
  <si>
    <t>1170;2352;2354;2356</t>
  </si>
  <si>
    <t>P02754</t>
  </si>
  <si>
    <t>sp|P02754|LACB_BOVIN Beta-lactoglobulin OS=Bos taurus OX=9913 GN=LGB PE=1 SV=3</t>
  </si>
  <si>
    <t>SLAMAASDISLL;TPEVDDEALEKFDK;VLVLDTDYKK</t>
  </si>
  <si>
    <t>2840;3208;3488</t>
  </si>
  <si>
    <t>3045;3437;3736</t>
  </si>
  <si>
    <t>3568;4071;4435</t>
  </si>
  <si>
    <t>3847;4454;4830</t>
  </si>
  <si>
    <t>ALIVVQQGMTPSAK;IIRPSETAGR;MQEENITR</t>
  </si>
  <si>
    <t>186;1330;2211</t>
  </si>
  <si>
    <t>198;1403;2358</t>
  </si>
  <si>
    <t>254;1620;1621;2756</t>
  </si>
  <si>
    <t>298;1738;1739;2956</t>
  </si>
  <si>
    <t>298;1738;2956</t>
  </si>
  <si>
    <t>177;178</t>
  </si>
  <si>
    <t>94;110</t>
  </si>
  <si>
    <t>IQESHPELR;IYDSAFHPDTGEK;NILLTNEQLESAR;YIYDSAFHPDTGEK</t>
  </si>
  <si>
    <t>1429;1518;2289;3690</t>
  </si>
  <si>
    <t>1509;1607;2455;3948</t>
  </si>
  <si>
    <t>1752;1857;2875;4667</t>
  </si>
  <si>
    <t>1898;2006;3108;5066</t>
  </si>
  <si>
    <t>Q99426</t>
  </si>
  <si>
    <t>Tubulin-folding cofactor B</t>
  </si>
  <si>
    <t>TBCB</t>
  </si>
  <si>
    <t>sp|Q99426|TBCB_HUMAN Tubulin-folding cofactor B OS=Homo sapiens OX=9606 GN=TBCB PE=1 SV=2</t>
  </si>
  <si>
    <t>IHVIDHSGAR;LGEYEDVSR;SLTIAEFK</t>
  </si>
  <si>
    <t>1316;1841;2881</t>
  </si>
  <si>
    <t>1389;1947;3087</t>
  </si>
  <si>
    <t>1605;2276;3615</t>
  </si>
  <si>
    <t>1721;2451;3899</t>
  </si>
  <si>
    <t>KVLIIGGGDGGVLR;MEPGPDGPAASGPAAIR;VLIIGGGDGGVLR</t>
  </si>
  <si>
    <t>1711;2140;3456</t>
  </si>
  <si>
    <t>1811;2264;3701</t>
  </si>
  <si>
    <t>2110;2647;4398</t>
  </si>
  <si>
    <t>2271;2844;4793</t>
  </si>
  <si>
    <t>26S protease regulatory subunit 6A</t>
  </si>
  <si>
    <t>IDELDAIGTKR;LLDSEIK;VDILDPALLR</t>
  </si>
  <si>
    <t>1233;1914;3311</t>
  </si>
  <si>
    <t>1303;2026;3547</t>
  </si>
  <si>
    <t>1506;2379;4215</t>
  </si>
  <si>
    <t>1615;2566;4603</t>
  </si>
  <si>
    <t>AFSQSSDLIK;IHTGEKPY;IHTGEKPYK;SHTGERPY;THTGERPY;VHSGERPY</t>
  </si>
  <si>
    <t>92;1313;1314;2793;3112;3389</t>
  </si>
  <si>
    <t>True;False;False;True;False;True</t>
  </si>
  <si>
    <t>94;1386;1387;2993;3334;3631</t>
  </si>
  <si>
    <t>102;1601;1602;1603;3510;3890;4308</t>
  </si>
  <si>
    <t>108;1717;1718;1719;3786;4187;4702</t>
  </si>
  <si>
    <t>108;1717;1718;3786;4187;4702</t>
  </si>
  <si>
    <t>LMDEVAGIVAAR;MIEEAGAIISTR</t>
  </si>
  <si>
    <t>1955;2173</t>
  </si>
  <si>
    <t>True;True</t>
  </si>
  <si>
    <t>2067;2308;2309</t>
  </si>
  <si>
    <t>2423;2701;2702</t>
  </si>
  <si>
    <t>2610;2899;2900</t>
  </si>
  <si>
    <t>2610;2899</t>
  </si>
  <si>
    <t>0;1</t>
  </si>
  <si>
    <t>79;254</t>
  </si>
  <si>
    <t>26S protease regulatory subunit 6B</t>
  </si>
  <si>
    <t>EAVELPLTHF;FDAQTGADREVQR;MEEIGILVEK</t>
  </si>
  <si>
    <t>515;763;2135</t>
  </si>
  <si>
    <t>549;809;2257</t>
  </si>
  <si>
    <t>661;953;2636</t>
  </si>
  <si>
    <t>727;1033;2833</t>
  </si>
  <si>
    <t>Eukaryotic initiation factor 4A-III;Eukaryotic initiation factor 4A-III, N-terminally processed</t>
  </si>
  <si>
    <t>ATTATMATSGSAR;GFEKPSAIQQR;GRDVIAQSQSGTGK;KVDWLTEK;RKVDWLTEK;STQIDEMPMNVADLI;TITQAVIF;VDWLTEK</t>
  </si>
  <si>
    <t>299;932;1090;1698;2621;2993;3137;3321</t>
  </si>
  <si>
    <t>True;False;True;False;False;True;False;False</t>
  </si>
  <si>
    <t>318;992;1155;1796;2808;3208;3359;3557</t>
  </si>
  <si>
    <t>385;1155;1156;1338;2090;3297;3748;3969;4227</t>
  </si>
  <si>
    <t>434;1253;1254;1439;2251;3561;4036;4331;4615</t>
  </si>
  <si>
    <t>434;1254;1439;2251;3561;4036;4331;4615</t>
  </si>
  <si>
    <t>244;245;246</t>
  </si>
  <si>
    <t>7;403;405</t>
  </si>
  <si>
    <t>AASQAVEEMR;FLDELDAVQMD;VVLGEFGVR</t>
  </si>
  <si>
    <t>31;826;3604</t>
  </si>
  <si>
    <t>32;878;3862</t>
  </si>
  <si>
    <t>34;1027;4568</t>
  </si>
  <si>
    <t>36;1110;4965</t>
  </si>
  <si>
    <t>10;11</t>
  </si>
  <si>
    <t>10;345</t>
  </si>
  <si>
    <t>ILEDDLK;NVEDLSGGELQR;VAETANEEEVKK</t>
  </si>
  <si>
    <t>1368;2399;3285</t>
  </si>
  <si>
    <t>1445;2578;3519</t>
  </si>
  <si>
    <t>1670;3023;4163</t>
  </si>
  <si>
    <t>1788;3268;4549</t>
  </si>
  <si>
    <t>Q7Z794</t>
  </si>
  <si>
    <t>sp|Q7Z794|K2C1B_HUMAN Keratin, type II cytoskeletal 1b OS=Homo sapiens OX=9606 GN=KRT77 PE=1 SV=3</t>
  </si>
  <si>
    <t>ASFIDKVR;EDEINKR;FASFIDK;FASFIDKVR;FLEQQNQVL;FLEQQNQVLQTK;FLEQQNQVLQTKW;KKDVDAAY;LQAEISNVKK;NNKFASF;QVDLLSAEQMR;VDTLTGEVNFLK;YEDEINKR</t>
  </si>
  <si>
    <t>264;520;758;759;831;833;834;1617;1996;2351;2572;3320;3649</t>
  </si>
  <si>
    <t>False;False;False;False;False;False;False;False;True;False;True;True;False</t>
  </si>
  <si>
    <t>281;555;804;805;883;885;886;1709;2109;2523;2754;3556;3907</t>
  </si>
  <si>
    <t>344;667;948;949;1032;1036;1037;1982;2469;2959;3234;4226;4619;4620;4621</t>
  </si>
  <si>
    <t>392;733;1027;1028;1029;1115;1116;1117;1121;1122;2134;2657;3203;3493;4614;5017;5018;5019</t>
  </si>
  <si>
    <t>392;733;1027;1029;1115;1121;1122;2134;2657;3203;3493;4614;5017</t>
  </si>
  <si>
    <t>DAINQGMDEELERDEK;ILEDNSIPQVK;IMEGPAFNFLDAPAVR</t>
  </si>
  <si>
    <t>348;1369;1404</t>
  </si>
  <si>
    <t>369;1446;1482</t>
  </si>
  <si>
    <t>449;1671;1710</t>
  </si>
  <si>
    <t>506;1789;1829</t>
  </si>
  <si>
    <t>116;117</t>
  </si>
  <si>
    <t>43;310</t>
  </si>
  <si>
    <t>HSEPVEDEKP;LDDTVHVVIATPGR;SIEEQLGTEIKPIPSNIDK</t>
  </si>
  <si>
    <t>1197;1776;2798</t>
  </si>
  <si>
    <t>1265;1878;2998</t>
  </si>
  <si>
    <t>1461;2191;3516</t>
  </si>
  <si>
    <t>1569;2355;3792</t>
  </si>
  <si>
    <t>AAVDAGFVPNDMQVGQTGK;LEVAPISDIIAIK;SDRPELTGAK;SPDTFVR</t>
  </si>
  <si>
    <t>36;1813;2717;2908</t>
  </si>
  <si>
    <t>37;1918;2912;3117</t>
  </si>
  <si>
    <t>39;2238;3419;3648</t>
  </si>
  <si>
    <t>41;2404;3691;3933</t>
  </si>
  <si>
    <t>DRYDSFIELQEK;LFEISDIVIK;TTLLPGLLK</t>
  </si>
  <si>
    <t>457;1818;3246</t>
  </si>
  <si>
    <t>484;1923;3479</t>
  </si>
  <si>
    <t>583;2243;4121</t>
  </si>
  <si>
    <t>646;2409;4505</t>
  </si>
  <si>
    <t>ELVEFAQDDDRLR;TIDLGAAAHY;YVGVSSDSVGGFR</t>
  </si>
  <si>
    <t>655;3119;3749</t>
  </si>
  <si>
    <t>695;3341;4009</t>
  </si>
  <si>
    <t>824;3898;4738</t>
  </si>
  <si>
    <t>902;4196;5140</t>
  </si>
  <si>
    <t>LNGTLREDDNR;QGIETPEDQNDLR;WNQDTMEQK</t>
  </si>
  <si>
    <t>1970;2473;3629</t>
  </si>
  <si>
    <t>2082;2654;3887</t>
  </si>
  <si>
    <t>2441;3120;4597</t>
  </si>
  <si>
    <t>2628;3373;4995</t>
  </si>
  <si>
    <t>ANFDKESER;ELITILEK;TVSPDRLELEAAQK</t>
  </si>
  <si>
    <t>216;639;3271</t>
  </si>
  <si>
    <t>229;679;3504</t>
  </si>
  <si>
    <t>285;808;4148</t>
  </si>
  <si>
    <t>331;886;4534</t>
  </si>
  <si>
    <t>SLLSAEEAAK;SSHYDELLAAEAR;YLPKETCL</t>
  </si>
  <si>
    <t>2867;2958;3705</t>
  </si>
  <si>
    <t>3072;3171;3964</t>
  </si>
  <si>
    <t>3600;3709;4686</t>
  </si>
  <si>
    <t>3884;3996;5085</t>
  </si>
  <si>
    <t>AALQELLSK;LITPAVVSER</t>
  </si>
  <si>
    <t>21;1887</t>
  </si>
  <si>
    <t>21;1998</t>
  </si>
  <si>
    <t>22;2341</t>
  </si>
  <si>
    <t>22;2524</t>
  </si>
  <si>
    <t>BOLA2</t>
  </si>
  <si>
    <t>sp|Q9H3K6|BOLA2_HUMAN BolA-like protein 2 OS=Homo sapiens OX=9606 GN=BOLA2 PE=1 SV=1</t>
  </si>
  <si>
    <t>DLEAEHVEVEDTTL;VLVVSAK</t>
  </si>
  <si>
    <t>415;3493</t>
  </si>
  <si>
    <t>439;3741</t>
  </si>
  <si>
    <t>535;4443</t>
  </si>
  <si>
    <t>596;4838</t>
  </si>
  <si>
    <t>EFVISDR;ELEEDFIK;ELEEDFIKSELK;FTTGDAMSK</t>
  </si>
  <si>
    <t>546;627;628;882</t>
  </si>
  <si>
    <t>583;666;667;939</t>
  </si>
  <si>
    <t>696;794;795;1096</t>
  </si>
  <si>
    <t>762;872;873;1192</t>
  </si>
  <si>
    <t>LLGLGSASGSVGR;VESGGPGTSAASAR</t>
  </si>
  <si>
    <t>1929;3334</t>
  </si>
  <si>
    <t>2041;3571</t>
  </si>
  <si>
    <t>2396;4242</t>
  </si>
  <si>
    <t>2583;4631</t>
  </si>
  <si>
    <t>IQKDINEL;VGQGYPHDPPK</t>
  </si>
  <si>
    <t>1432;3378</t>
  </si>
  <si>
    <t>1512;3618</t>
  </si>
  <si>
    <t>1755;4292</t>
  </si>
  <si>
    <t>1901;4686</t>
  </si>
  <si>
    <t>P05388</t>
  </si>
  <si>
    <t>60S acidic ribosomal protein P0</t>
  </si>
  <si>
    <t>RPLP0</t>
  </si>
  <si>
    <t>sp|P05388|RLA0_HUMAN 60S acidic ribosomal protein P0 OS=Homo sapiens OX=9606 GN=RPLP0 PE=1 SV=1</t>
  </si>
  <si>
    <t>IIQLLDDYPK;VAAAPVAAATTAAPAAAAAPAK</t>
  </si>
  <si>
    <t>1329;3277</t>
  </si>
  <si>
    <t>1402;3510</t>
  </si>
  <si>
    <t>1619;4154</t>
  </si>
  <si>
    <t>1737;4540</t>
  </si>
  <si>
    <t>Q04726</t>
  </si>
  <si>
    <t>Transducin-like enhancer protein 3</t>
  </si>
  <si>
    <t>sp|Q04726|TLE3_HUMAN Transducin-like enhancer protein 3 OS=Homo sapiens OX=9606 GN=TLE3 PE=1 SV=2</t>
  </si>
  <si>
    <t>LWTGGLDNTVR;NDAPTPGTSTTPGLR</t>
  </si>
  <si>
    <t>2108;2254</t>
  </si>
  <si>
    <t>2226;2417</t>
  </si>
  <si>
    <t>2603;2826</t>
  </si>
  <si>
    <t>2799;3057</t>
  </si>
  <si>
    <t>ERFQNLDKK;SLESALK</t>
  </si>
  <si>
    <t>689;2852</t>
  </si>
  <si>
    <t>731;3057</t>
  </si>
  <si>
    <t>866;3583</t>
  </si>
  <si>
    <t>944;3866</t>
  </si>
  <si>
    <t>Q3MHN5</t>
  </si>
  <si>
    <t>sp|Q3MHN5|VTDB_BOVIN Vitamin D-binding protein OS=Bos taurus OX=9913 GN=GC PE=2 SV=1</t>
  </si>
  <si>
    <t>ILESTLK;LQLKHFSL</t>
  </si>
  <si>
    <t>1370;2015</t>
  </si>
  <si>
    <t>1447;2130</t>
  </si>
  <si>
    <t>1672;2494</t>
  </si>
  <si>
    <t>1790;2682</t>
  </si>
  <si>
    <t>INVELSTK;KGPGLAVQSGDKTK</t>
  </si>
  <si>
    <t>1417;1592</t>
  </si>
  <si>
    <t>1496;1683</t>
  </si>
  <si>
    <t>1726;1951</t>
  </si>
  <si>
    <t>1846;2101</t>
  </si>
  <si>
    <t>DTQEVPLEK;LGSTEVASNVPK</t>
  </si>
  <si>
    <t>470;1864</t>
  </si>
  <si>
    <t>498;1970</t>
  </si>
  <si>
    <t>600;2300</t>
  </si>
  <si>
    <t>664;2477</t>
  </si>
  <si>
    <t>IDDSKEAMER</t>
  </si>
  <si>
    <t>1502;1503</t>
  </si>
  <si>
    <t>1611;1612</t>
  </si>
  <si>
    <t>DKINKQL;FTASIQR;IHEDTKEINEK</t>
  </si>
  <si>
    <t>405;876;1307</t>
  </si>
  <si>
    <t>429;933;1380</t>
  </si>
  <si>
    <t>522;1090;1594</t>
  </si>
  <si>
    <t>581;1186;1710</t>
  </si>
  <si>
    <t>LAQQMENRPSVQAALK</t>
  </si>
  <si>
    <t>TVSKVDDFLANEAK</t>
  </si>
  <si>
    <t>LASGSFDK</t>
  </si>
  <si>
    <t>EKLPGELEPVQATQNK</t>
  </si>
  <si>
    <t>KDEEVLKK</t>
  </si>
  <si>
    <t>YSEMSEEKR;YSILQGDSPTK</t>
  </si>
  <si>
    <t>3730;3731</t>
  </si>
  <si>
    <t>3989;3990</t>
  </si>
  <si>
    <t>4715;4716;4717</t>
  </si>
  <si>
    <t>5116;5117;5118</t>
  </si>
  <si>
    <t>5116;5117</t>
  </si>
  <si>
    <t>FAVGSGAR</t>
  </si>
  <si>
    <t>Proteins</t>
  </si>
  <si>
    <t>Positions within proteins</t>
  </si>
  <si>
    <t>Leading proteins</t>
  </si>
  <si>
    <t>Protein</t>
  </si>
  <si>
    <t>Localization prob</t>
  </si>
  <si>
    <t>Score diff</t>
  </si>
  <si>
    <t>PEP</t>
  </si>
  <si>
    <t>Delta score</t>
  </si>
  <si>
    <t>Score for localization</t>
  </si>
  <si>
    <t>Localization prob Trim52_TryChy</t>
  </si>
  <si>
    <t>Score diff Trim52_TryChy</t>
  </si>
  <si>
    <t>PEP Trim52_TryChy</t>
  </si>
  <si>
    <t>Score Trim52_TryChy</t>
  </si>
  <si>
    <t>Diagnostic peak</t>
  </si>
  <si>
    <t>Number of GlyGly (K)</t>
  </si>
  <si>
    <t>Amino acid</t>
  </si>
  <si>
    <t>Sequence window</t>
  </si>
  <si>
    <t>Modification window</t>
  </si>
  <si>
    <t>Peptide window coverage</t>
  </si>
  <si>
    <t>GlyGly (K) Probabilities</t>
  </si>
  <si>
    <t>GlyGly (K) Score diffs</t>
  </si>
  <si>
    <t>Position in peptide</t>
  </si>
  <si>
    <t>Charge</t>
  </si>
  <si>
    <t>Mass error [ppm]</t>
  </si>
  <si>
    <t>Intensity___1</t>
  </si>
  <si>
    <t>Intensity___2</t>
  </si>
  <si>
    <t>Intensity___3</t>
  </si>
  <si>
    <t>Ratio mod/base</t>
  </si>
  <si>
    <t>Peptide Intensity Trim52_TryChy</t>
  </si>
  <si>
    <t>Ratio mod/base Trim52_TryChy</t>
  </si>
  <si>
    <t>Intensity Trim52_TryChy___1</t>
  </si>
  <si>
    <t>Intensity Trim52_TryChy___2</t>
  </si>
  <si>
    <t>Intensity Trim52_TryChy___3</t>
  </si>
  <si>
    <t>Occupancy Trim52_TryChy</t>
  </si>
  <si>
    <t>Occupancy ratioTrim52_TryChy</t>
  </si>
  <si>
    <t>Occupancy error scale Trim52_TryChy</t>
  </si>
  <si>
    <t>Reverse</t>
  </si>
  <si>
    <t>Protein group IDs</t>
  </si>
  <si>
    <t>Positions</t>
  </si>
  <si>
    <t>Position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K</t>
  </si>
  <si>
    <t>____________MEQKLISEEDLGGSVSKGE</t>
  </si>
  <si>
    <t>X;X;X;X;X;X;X;X;X;X;X;X;Oxidation (M);X;X;GlyGly (K);X;X;X;X;X;X;X;X;X;X;X;X;GlyGly (K);X;X</t>
  </si>
  <si>
    <t>XXXXXXXXXXXXPPPPPPPPPPPPPPPPPXX</t>
  </si>
  <si>
    <t>MEQK(1)LISEEDLGGSVSK</t>
  </si>
  <si>
    <t>MEQK(180)LISEEDLGGSVSK(-180)</t>
  </si>
  <si>
    <t>2265;2266</t>
  </si>
  <si>
    <t>2648;2649;2650;2651</t>
  </si>
  <si>
    <t>2845;2846;2847;2848</t>
  </si>
  <si>
    <t>20220603_E2_RSLC2_Shulkina_Versteeg_MPL_UniWien_Trim52_TryChy_100p_FS_cv35</t>
  </si>
  <si>
    <t>EQKLISEEDLGGSVSKGEEDNMAIIKEFMRF</t>
  </si>
  <si>
    <t>X;X;X;X;X;X;X;X;X;X;X;X;X;X;X;GlyGly (K);X;X;X;X;X;Oxidation (M);X;X;X;X;X;X;X;X;X</t>
  </si>
  <si>
    <t>XXXPPPPPPPPPPPPPPPPPPPPPPPXXXXX</t>
  </si>
  <si>
    <t>LISEEDLGGSVSK(1)GEEDNMAIIK</t>
  </si>
  <si>
    <t>LISEEDLGGSVSK(78)GEEDNMAIIK(-78)</t>
  </si>
  <si>
    <t>1884;2141</t>
  </si>
  <si>
    <t>1993;1994;2265;2266</t>
  </si>
  <si>
    <t>2335;2336</t>
  </si>
  <si>
    <t>2518;2519</t>
  </si>
  <si>
    <t>20220603_E2_RSLC2_Shulkina_Versteeg_MPL_UniWien_Trim52_TryChy_100p_FS_cv60</t>
  </si>
  <si>
    <t>DILSPQFMYGSKAYVKHPADIPDYLKLSFPE</t>
  </si>
  <si>
    <t>X;X;X;X;X;X;X;Oxidation (M);X;X;X;X;X;X;X;GlyGly (K);X;X;X;X;X;X;X;X;X;X;X;X;X;X;X</t>
  </si>
  <si>
    <t>XXXXXXXXXXXXXXPPPPPPPPPPPPXXXXX</t>
  </si>
  <si>
    <t>VK(1)HPADIPDYLK</t>
  </si>
  <si>
    <t>VK(58)HPADIPDYLK(-58)</t>
  </si>
  <si>
    <t>20220603_E2_RSLC2_Shulkina_Versteeg_MPL_UniWien_Trim52_TryChy_100p_FS_cv45</t>
  </si>
  <si>
    <t>WEASSERMYPEDGALKGEIKQRLKLKDGGHY</t>
  </si>
  <si>
    <t>XXXXXXXPPPPPPPPPPPPPXXXXXXXXXXX</t>
  </si>
  <si>
    <t>MYPEDGALK(0.932)GEIK(0.068)</t>
  </si>
  <si>
    <t>MYPEDGALK(11)GEIK(-11)</t>
  </si>
  <si>
    <t>3032;3033</t>
  </si>
  <si>
    <t>CGHNFCRGCVTQLWSKEDEEDQNEEEDEWEE</t>
  </si>
  <si>
    <t>X;X;X;X;X;X;X;X;X;X;X;X;X;X;X;GlyGly (K);X;X;X;X;X;X;X;X;X;X;X;X;X;X;X</t>
  </si>
  <si>
    <t>XXXXXXXXXXXXXXPPPPPPPPPPPPPPPPP</t>
  </si>
  <si>
    <t>SK(1)EDEEDQNEEEDEWEEEEDEEAVGAM</t>
  </si>
  <si>
    <t>SK(130)EDEEDQNEEEDEWEEEEDEEAVGAM</t>
  </si>
  <si>
    <t>DKEAICVVCRESRSHKQHSVLPLEEVVQEYQ</t>
  </si>
  <si>
    <t>XXXXXXXXXXXXXPPPPPPPPPPPPPPPPPX</t>
  </si>
  <si>
    <t>SHK(1)QHSVLPLEEVVQEY</t>
  </si>
  <si>
    <t>SHK(51)QHSVLPLEEVVQEY</t>
  </si>
  <si>
    <t>3505;3506</t>
  </si>
  <si>
    <t>3781;3782</t>
  </si>
  <si>
    <t>________MAQDQGEKENPMRELRIRKLCLN</t>
  </si>
  <si>
    <t>X;X;X;X;X;X;X;X;X;X;X;X;X;X;X;GlyGly (K);X;X;X;Oxidation (M);X;X;X;X;X;X;X;X;X;X;X</t>
  </si>
  <si>
    <t>XXXXXXXXXPPPPPPPPPPPPXXXXXXXXXX</t>
  </si>
  <si>
    <t>AQDQGEK(1)ENPMR</t>
  </si>
  <si>
    <t>AQDQGEK(120)ENPMR</t>
  </si>
  <si>
    <t>________MAGEKVEKPDTKEKKPEAKKVDA</t>
  </si>
  <si>
    <t>XXXXXXXXXPPPPPPPPPPPXXXXXXXXXXX</t>
  </si>
  <si>
    <t>AGEK(0.032)VEK(0.965)PDTK(0.003)</t>
  </si>
  <si>
    <t>AGEK(-15)VEK(15)PDTK(-25)</t>
  </si>
  <si>
    <t>_____MQIFVKTLTGKTITLEVEPSDTIENV</t>
  </si>
  <si>
    <t>XXXXXXXXXXXPPPPPPPPPPPPPPPPPPPP</t>
  </si>
  <si>
    <t>TLTGK(1)TITLEVEPSDTIENVKAK</t>
  </si>
  <si>
    <t>TLTGK(210)TITLEVEPSDTIENVK(-210)AK(-210)</t>
  </si>
  <si>
    <t>3087;3176;3177;3178</t>
  </si>
  <si>
    <t>3308;3402;3403;3406</t>
  </si>
  <si>
    <t>3861;4024;4025;4026;4027;4031;4032</t>
  </si>
  <si>
    <t>4156;4394;4395;4396;4397;4398;4399;4400;4401;4405;4406</t>
  </si>
  <si>
    <t>TKEKKPEAKKVDAGGKVKKGNLKAKKPKKGK</t>
  </si>
  <si>
    <t>XXXXXXXXXPPPPPPPPPPXXXXXXXXXXXX</t>
  </si>
  <si>
    <t>KVDAGGK(0.9)VK(0.099)K(0.001)</t>
  </si>
  <si>
    <t>K(-51)VDAGGK(9.6)VK(-9.6)K(-29)</t>
  </si>
  <si>
    <t>TLEVEPSDTIENVKAKIQDKEGIPPDQQRLI</t>
  </si>
  <si>
    <t>X;X;X;X;X;X;X;X;X;X;X;X;X;X;X;GlyGly (K);X;X;X;GlyGly (K);X;X;X;X;X;X;X;X;X;X;X</t>
  </si>
  <si>
    <t>XXXXXXXXXXXXXXPPPPPPPPPPPPPPPXX</t>
  </si>
  <si>
    <t>AK(1)IQDKEGIPPDQQR</t>
  </si>
  <si>
    <t>AK(63)IQDK(-63)EGIPPDQQR</t>
  </si>
  <si>
    <t>155;3178</t>
  </si>
  <si>
    <t>165;3406</t>
  </si>
  <si>
    <t>205;206;207;209;210;212;213;214</t>
  </si>
  <si>
    <t>241;242;243;244;245;246;247;248;249;250;252;253;255;256;257;258</t>
  </si>
  <si>
    <t>20220603_E2_RSLC2_Shulkina_Versteeg_MPL_UniWien_Trim52_TryChy_100p_FS_cv75</t>
  </si>
  <si>
    <t>TIFQNKKRVLLGETGKEKLPRYYKNIGLGFK</t>
  </si>
  <si>
    <t>XXXXXXXXPPPPPPPPPPXXXXXXXXXXXXX</t>
  </si>
  <si>
    <t>VLLGETGK(0.5)EK(0.5)</t>
  </si>
  <si>
    <t>VLLGETGK(0)EK(0)</t>
  </si>
  <si>
    <t>FQNKKRVLLGETGKEKLPRYYKNIGLGFKTP</t>
  </si>
  <si>
    <t>X;X;X;X;X;X;X;X;X;X;X;X;X;X;X;X;X;X;X;X;X;X;X;X;X;X;X;X;X;X;X</t>
  </si>
  <si>
    <t>XXXXXXXXXXXXXXXXXXXXXXXXXXXXXXX</t>
  </si>
  <si>
    <t>EPSDTIENVKAKIQDKEGIPPDQQRLIFAGK</t>
  </si>
  <si>
    <t>X;X;X;X;X;X;X;X;X;X;X;X;X;X;X;GlyGly (K);X;X;X;X;X;X;X;X;X;X;X;X;X;X;GlyGly (K)</t>
  </si>
  <si>
    <t>XXXXXXXXXXPPPPPPPPPPPPPPPXXXXXX</t>
  </si>
  <si>
    <t>IQDK(1)EGIPPDQQR</t>
  </si>
  <si>
    <t>IQDK(190)EGIPPDQQR</t>
  </si>
  <si>
    <t>155;1423</t>
  </si>
  <si>
    <t>165;1503</t>
  </si>
  <si>
    <t>208;211;1745</t>
  </si>
  <si>
    <t>251;254;1876;1877;1878;1879;1880;1881;1882;1883;1884;1885;1886</t>
  </si>
  <si>
    <t>NICVGESGDRLTRAAKVLEQLTGQTPVFSKA</t>
  </si>
  <si>
    <t>AAK(1)VLEQLTGQTPVFSK</t>
  </si>
  <si>
    <t>AAK(83)VLEQLTGQTPVFSK(-83)</t>
  </si>
  <si>
    <t>QLSALHRAPRPTRPDKARRLGYKAKQGYVIY</t>
  </si>
  <si>
    <t>XXXXXXXPPPPPPPPPPPXXXXXXXXXXXXX</t>
  </si>
  <si>
    <t>APRPTRPDK(1)AR</t>
  </si>
  <si>
    <t>APRPTRPDK(48)AR</t>
  </si>
  <si>
    <t>EKRPKNFGIGQDIQPKRDLTRFVKWPRYIRL</t>
  </si>
  <si>
    <t>XXXXXPPPPPPPPPPPPXXXXXXXXXXXXXX</t>
  </si>
  <si>
    <t>NFGIGQDIQPK(1)R</t>
  </si>
  <si>
    <t>NFGIGQDIQPK(80)R</t>
  </si>
  <si>
    <t>KEGIPPDQQRLIFAGKQLEDGRTLSDYNIQK</t>
  </si>
  <si>
    <t>GlyGly (K);X;X;X;X;X;X;X;X;X;X;X;X;X;X;GlyGly (K);X;X;X;X;X;X;X;X;X;X;X;X;X;X;GlyGly (K)</t>
  </si>
  <si>
    <t>XXXXXXXXXXPPPPPPPPPPPPPPXXXXXXX</t>
  </si>
  <si>
    <t>LIFAGK(1)QLEDGR</t>
  </si>
  <si>
    <t>LIFAGK(65)QLEDGR</t>
  </si>
  <si>
    <t>111;112;1272;1273;1875;1876</t>
  </si>
  <si>
    <t>116;118;1343;1345;1981;1982</t>
  </si>
  <si>
    <t>132;133;134;135;136;137;141;1550;1551;1552;1555;2314;2315;2316;2317;2318;2319;2320</t>
  </si>
  <si>
    <t>138;139;140;141;142;143;144;145;146;147;148;149;150;154;1662;1663;1664;1667;2492;2493;2494;2495;2496;2497;2498;2499</t>
  </si>
  <si>
    <t>KELRQKYNVRSMPIRKDDEVQVVRGHYKGQQ</t>
  </si>
  <si>
    <t>X;X;X;X;X;X;X;X;X;X;X;Oxidation (M);X;X;X;GlyGly (K);X;X;X;X;X;X;X;X;X;X;X;X;X;X;X</t>
  </si>
  <si>
    <t>SMPIRK(1)DDEVQVVR</t>
  </si>
  <si>
    <t>SMPIRK(55)DDEVQVVR</t>
  </si>
  <si>
    <t>1550;2893</t>
  </si>
  <si>
    <t>1640;3101</t>
  </si>
  <si>
    <t>1895;1896;3630;3631</t>
  </si>
  <si>
    <t>2045;2046;3915;3916</t>
  </si>
  <si>
    <t>KQLEDGRTLSDYNIQKESTLHLVLRLRGGAK</t>
  </si>
  <si>
    <t>GlyGly (K);X;X;X;X;X;X;X;X;X;X;X;X;X;X;GlyGly (K);X;X;X;X;X;X;X;X;X;X;X;X;X;X;X</t>
  </si>
  <si>
    <t>TLSDYNIQK(1)ESTL</t>
  </si>
  <si>
    <t>TLSDYNIQK(270)ESTL</t>
  </si>
  <si>
    <t>2290;3170</t>
  </si>
  <si>
    <t>2457;3395</t>
  </si>
  <si>
    <t>2878;4014</t>
  </si>
  <si>
    <t>3113;4383</t>
  </si>
  <si>
    <t>LSRMIRKMKLPGRENKTAVVVGTITDDVRVQ</t>
  </si>
  <si>
    <t>XXXXXXXXXXXXXPPPPPPPPPPPPPPPPXX</t>
  </si>
  <si>
    <t>ENK(1)TAVVVGTITDDVR</t>
  </si>
  <si>
    <t>ENK(76)TAVVVGTITDDVR</t>
  </si>
  <si>
    <t>GQRKPATSYVRTTINKNARATLSSIRHMIRK</t>
  </si>
  <si>
    <t>XXXXXXXXXXXPPPPPPPPXXXXXXXXXXXX</t>
  </si>
  <si>
    <t>TTINK(1)NAR</t>
  </si>
  <si>
    <t>TTINK(110)NAR</t>
  </si>
  <si>
    <t>VHCTVRGAKAEEILEKGLKVREYELRKNNFS</t>
  </si>
  <si>
    <t>AEEILEK(0.882)GLK(0.118)</t>
  </si>
  <si>
    <t>AEEILEK(8.7)GLK(-8.7)</t>
  </si>
  <si>
    <t>IKRCKHFELGGDKKRKGQVIQF_________</t>
  </si>
  <si>
    <t>XXXXXXXXXXXXXXXPPPPPPPXXXXXXXXX</t>
  </si>
  <si>
    <t>K(1)GQVIQF</t>
  </si>
  <si>
    <t>K(110)GQVIQF</t>
  </si>
  <si>
    <t>RAFLIEEQKIVVKVLKAQAQSQKAK______</t>
  </si>
  <si>
    <t>XXXXXXXXXXXXXPPPPPPPPPPXXXXXXXX</t>
  </si>
  <si>
    <t>VLK(1)AQAQSQK</t>
  </si>
  <si>
    <t>VLK(63)AQAQSQK(-63)</t>
  </si>
  <si>
    <t>WKDAFDKGSLFGGSVKLALASLGYEKSCVLF</t>
  </si>
  <si>
    <t>XXXXXXXXXXPPPPPPPXXXXXXXXXXXXXX</t>
  </si>
  <si>
    <t>FGGSVK(1)L</t>
  </si>
  <si>
    <t>FGGSVK(46)L</t>
  </si>
  <si>
    <t>ANLSVLNLVIVKKGEKDIPGLTDTTVPRRLG</t>
  </si>
  <si>
    <t>XXXXXXXXXXXXPPPPPPPPPPPPPPPPXXX</t>
  </si>
  <si>
    <t>K(0.14)GEK(0.86)DIPGLTDTTVPR</t>
  </si>
  <si>
    <t>K(-7.9)GEK(7.9)DIPGLTDTTVPR</t>
  </si>
  <si>
    <t>KKAKQASKKTAMAAAKAPTKAAPKQKIVKPV</t>
  </si>
  <si>
    <t>TAMAAAK(0.999)APTK(0.001)</t>
  </si>
  <si>
    <t>TAMAAAK(31)APTK(-31)</t>
  </si>
  <si>
    <t>LERKAKSRQVGKEKGKYKEETIEKMQE____</t>
  </si>
  <si>
    <t>X;X;X;X;X;X;X;X;X;X;X;X;X;X;X;GlyGly (K);X;GlyGly (K);X;X;X;X;X;X;Oxidation (M);X;X;X;X;X;X</t>
  </si>
  <si>
    <t>XXXXXXXXXXXXXXPPPPPPPPPPXXXXXXX</t>
  </si>
  <si>
    <t>GK(0.999)YK(0.001)EETIEK</t>
  </si>
  <si>
    <t>GK(32)YK(-32)EETIEK(-88)</t>
  </si>
  <si>
    <t>RKAKSRQVGKEKGKYKEETIEKMQE______</t>
  </si>
  <si>
    <t>X;X;X;X;X;X;X;X;X;X;X;X;X;X;X;GlyGly (K);X;X;X;X;X;X;Oxidation (M);X;X;X;X;X;X;X;X</t>
  </si>
  <si>
    <t>XXXXXXXXXXXXXXPPPPPPPPXXXXXXXXX</t>
  </si>
  <si>
    <t>YK(1)EETIEK</t>
  </si>
  <si>
    <t>YK(40)EETIEK(-40)</t>
  </si>
  <si>
    <t>1043;3693</t>
  </si>
  <si>
    <t>1107;3952</t>
  </si>
  <si>
    <t>IHPTIISESFQKALEKGIEILTDMSRPVELS</t>
  </si>
  <si>
    <t>X;X;X;X;X;X;X;X;X;X;X;X;X;X;X;GlyGly (K);X;X;X;X;X;X;X;Oxidation (M);X;X;X;X;X;X;X</t>
  </si>
  <si>
    <t>EK(1)GIEILTDMSR</t>
  </si>
  <si>
    <t>EK(42)GIEILTDMSR</t>
  </si>
  <si>
    <t>761;762</t>
  </si>
  <si>
    <t>839;840</t>
  </si>
  <si>
    <t>GPKRASRIRKLFNLSKEDDVRQYVVRKPLNK</t>
  </si>
  <si>
    <t>XXXXXXXXXXXXPPPPPPPPPXXXXXXXXXX</t>
  </si>
  <si>
    <t>NLSK(1)EDDVR</t>
  </si>
  <si>
    <t>NLSK(73)EDDVR</t>
  </si>
  <si>
    <t>YGGGRPGRVKRKNAKKGQGGAGAGDDEEED_</t>
  </si>
  <si>
    <t>XXXXXXXXXXXXXXXPPPPPPPPPPPPPPPX</t>
  </si>
  <si>
    <t>K(1)GQGGAGAGDDEEED</t>
  </si>
  <si>
    <t>K(50)GQGGAGAGDDEEED</t>
  </si>
  <si>
    <t>PATQQQQPQQQRGAAKEAAGKSSGPTSLFAV</t>
  </si>
  <si>
    <t>X;X;X;X;X;X;X;X;X;X;X;X;X;X;X;GlyGly (K);X;X;X;X;GlyGly (K);X;X;X;X;X;X;X;X;X;X</t>
  </si>
  <si>
    <t>GAAK(1)EAAGK(1)</t>
  </si>
  <si>
    <t>GAAK(59)EAAGK(59)</t>
  </si>
  <si>
    <t>NKDIRKFLDGIYVSEKGTVQQADE_______</t>
  </si>
  <si>
    <t>XXXXXXXXXXXXPPPPPPPPPPPPXXXXXXX</t>
  </si>
  <si>
    <t>VSEK(1)GTVQQADE</t>
  </si>
  <si>
    <t>VSEK(150)GTVQQADE</t>
  </si>
  <si>
    <t>QQPQQQRGAAKEAAGKSSGPTSLFAVTVAPP</t>
  </si>
  <si>
    <t>X;X;X;X;X;X;X;X;X;X;GlyGly (K);X;X;X;X;GlyGly (K);X;X;X;X;X;X;X;X;X;X;X;X;X;X;X</t>
  </si>
  <si>
    <t>XXXXXXXPPPPPPPPPXXXXXXXXXXXXXXX</t>
  </si>
  <si>
    <t>CPLDPGGYFIINGSEKVLIAQEKMATNTVYV</t>
  </si>
  <si>
    <t>XXXXXXXXXPPPPPPPXXXXXXXXXXXXXXX</t>
  </si>
  <si>
    <t>IINGSEK(1)</t>
  </si>
  <si>
    <t>IINGSEK(46)</t>
  </si>
  <si>
    <t>GGAEKSNVKIQSTPVKQSGGGCC________</t>
  </si>
  <si>
    <t>IQSTPVK(1)</t>
  </si>
  <si>
    <t>IQSTPVK(69)</t>
  </si>
  <si>
    <t>VLLSATMPSDVLEVTKKFMRDPIRILVKKEE</t>
  </si>
  <si>
    <t>X;X;X;X;X;X;Oxidation (M);X;X;X;X;X;X;X;X;GlyGly (K);X;X;Oxidation (M);X;X;X;X;X;X;X;X;X;X;X;X</t>
  </si>
  <si>
    <t>PSDVLEVTK(1)</t>
  </si>
  <si>
    <t>PSDVLEVTK(44)</t>
  </si>
  <si>
    <t>KRMKEAKEKRQEQIAKRRRLSSLRASTSKSE</t>
  </si>
  <si>
    <t>XXXXXXXXXPPPPPPPPXXXXXXXXXXXXXX</t>
  </si>
  <si>
    <t>RQEQIAK(1)R</t>
  </si>
  <si>
    <t>RQEQIAK(66)R</t>
  </si>
  <si>
    <t>CAATGPSIKIWDLEGKIIVDELKQEVISTSS</t>
  </si>
  <si>
    <t>X;X;X;X;X;X;X;X;X;X;X;X;X;X;X;GlyGly (K);X;X;X;X;X;X;GlyGly (K);X;X;X;X;X;X;X;X</t>
  </si>
  <si>
    <t>IWDLEGK(1)</t>
  </si>
  <si>
    <t>IWDLEGK(110)</t>
  </si>
  <si>
    <t>NDELEAFKERVRGRAKLRIEKAMKEYEEEER</t>
  </si>
  <si>
    <t>X;X;X;X;X;X;X;X;X;X;X;X;X;X;X;GlyGly (K);X;X;X;X;GlyGly (K);X;Oxidation (M);X;X;X;X;X;X;X;X</t>
  </si>
  <si>
    <t>XXXXXXXXXXXXXXPPPPPPPXXXXXXXXXX</t>
  </si>
  <si>
    <t>AK(1)LRIEK(1)</t>
  </si>
  <si>
    <t>AK(52)LRIEK(52)</t>
  </si>
  <si>
    <t>218;219</t>
  </si>
  <si>
    <t>262;263</t>
  </si>
  <si>
    <t>IKIWDLEGKIIVDELKQEVISTSSKAEPPQC</t>
  </si>
  <si>
    <t>X;X;X;X;X;X;X;X;GlyGly (K);X;X;X;X;X;X;GlyGly (K);X;X;X;X;X;X;X;X;X;X;X;X;X;X;X</t>
  </si>
  <si>
    <t>XXXXXXXXXPPPPPPPPPPPPPPPPXXXXXX</t>
  </si>
  <si>
    <t>IIVDELK(1)QEVISTSSK</t>
  </si>
  <si>
    <t>IIVDELK(70)QEVISTSSK(-70)</t>
  </si>
  <si>
    <t>AFKERVRGRAKLRIEKAMKEYEEEERKKRLG</t>
  </si>
  <si>
    <t>X;X;X;X;X;X;X;X;X;X;GlyGly (K);X;X;X;X;GlyGly (K);X;Oxidation (M);X;X;X;X;X;X;X;X;X;X;X;X;X</t>
  </si>
  <si>
    <t>ILNARGLTSVINQKLKDDEVAQLKKSADTLW</t>
  </si>
  <si>
    <t>XXXXXXXXXXXXXXPPPPPPPPPXXXXXXXX</t>
  </si>
  <si>
    <t>LK(1)DDEVAQL</t>
  </si>
  <si>
    <t>LK(52)DDEVAQL</t>
  </si>
  <si>
    <t>LLVQTKRRALEKIDLKFIDTTSKFGHGRFQT</t>
  </si>
  <si>
    <t>XXXXXXXXXXXXPPPPPPPPPPPXXXXXXXX</t>
  </si>
  <si>
    <t>IDLK(1)FIDTTSK</t>
  </si>
  <si>
    <t>IDLK(59)FIDTTSK(-59)</t>
  </si>
  <si>
    <t>ETEIQRVSEAYENLVKSSSKREALEKAMRNK</t>
  </si>
  <si>
    <t>XXXXXXXXXXXPPPPPPPPPXXXXXXXXXXX</t>
  </si>
  <si>
    <t>ENLVK(1)SSSK(1)</t>
  </si>
  <si>
    <t>ENLVK(52)SSSK(52)</t>
  </si>
  <si>
    <t>QRVSEAYENLVKSSSKREALEKAMRNKLEGE</t>
  </si>
  <si>
    <t>X;X;X;X;X;X;X;X;X;X;X;GlyGly (K);X;X;X;GlyGly (K);X;X;X;X;X;X;X;X;X;X;X;X;X;X;X</t>
  </si>
  <si>
    <t>YRWKLYSILQGDSPTKWRTEDFRMFKNGSFW</t>
  </si>
  <si>
    <t>XXXXXPPPPPPPPPPPXXXXXXXXXXXXXXX</t>
  </si>
  <si>
    <t>YSILQGDSPTK(1)</t>
  </si>
  <si>
    <t>YSILQGDSPTK(70)</t>
  </si>
  <si>
    <t>4716;4717</t>
  </si>
  <si>
    <t>5117;5118</t>
  </si>
  <si>
    <t>EVAECFDEITYVELQKEEAQKLLEQYKEESK</t>
  </si>
  <si>
    <t>QK(1)EEAQK(1)</t>
  </si>
  <si>
    <t>QK(65)EEAQK(65)</t>
  </si>
  <si>
    <t>3143;3144</t>
  </si>
  <si>
    <t>3398;3399</t>
  </si>
  <si>
    <t>FDEITYVELQKEEAQKLLEQYKEESKKALPP</t>
  </si>
  <si>
    <t>NHKLKAQQDKLDKINKQLDECASAITKAQVA</t>
  </si>
  <si>
    <t>XXXXXXXXXXXPPPPPPPXXXXXXXXXXXXX</t>
  </si>
  <si>
    <t>DKINK(1)QL</t>
  </si>
  <si>
    <t>DK(-43)INK(43)QL</t>
  </si>
  <si>
    <t>AACELLHSMVMFMLGKATQMPEGGQGAPPMY</t>
  </si>
  <si>
    <t>X;X;X;X;X;X;X;X;X;X;X;X;Oxidation (M);X;X;GlyGly (K);X;X;X;Oxidation (M);X;X;X;X;X;X;X;X;X;X;X</t>
  </si>
  <si>
    <t>FMLGK(1)ATQM</t>
  </si>
  <si>
    <t>FMLGK(44)ATQM</t>
  </si>
  <si>
    <t>893;894</t>
  </si>
  <si>
    <t>1044;1045</t>
  </si>
  <si>
    <t>1129;1130</t>
  </si>
  <si>
    <t>YKPVSATGAEDKDKKKKEKENKSEKQNKPQK</t>
  </si>
  <si>
    <t>X;X;X;X;X;X;X;X;X;X;X;X;X;X;X;GlyGly (K);X;X;X;X;X;X;X;X;GlyGly (K);X;X;X;X;X;X</t>
  </si>
  <si>
    <t>XXXXXXXXXXXXXXXPPPPPPPPPPXXXXXX</t>
  </si>
  <si>
    <t>K(0.25)K(0.25)EK(0.25)ENK(0.25)SEK(1)</t>
  </si>
  <si>
    <t>K(0)K(0)EK(0)ENK(0)SEK(63)</t>
  </si>
  <si>
    <t>KPVSATGAEDKDKKKKEKENKSEKQNKPQKQ</t>
  </si>
  <si>
    <t>VSATGAEDKDKKKKEKENKSEKQNKPQKQND</t>
  </si>
  <si>
    <t>TGAEDKDKKKKEKENKSEKQNKPQKQNDGQR</t>
  </si>
  <si>
    <t>EDKDKKKKEKENKSEKQNKPQKQNDGQRKDP</t>
  </si>
  <si>
    <t>X;X;X;X;X;X;GlyGly (K);X;X;X;X;X;X;X;X;GlyGly (K);X;X;X;X;X;X;X;X;X;X;X;X;X;X;X</t>
  </si>
  <si>
    <t>XXXXXXPPPPPPPPPPXXXXXXXXXXXXXXX</t>
  </si>
  <si>
    <t>2137;2138;2139</t>
  </si>
  <si>
    <t>AVEELAEQLEQTKRVKANLEKAKQTLENERG</t>
  </si>
  <si>
    <t>XXXXXXXXXXXXXPPPPPPPPXXXXXXXXXX</t>
  </si>
  <si>
    <t>RVK(1)ANLEK</t>
  </si>
  <si>
    <t>RVK(40)ANLEK(-40)</t>
  </si>
  <si>
    <t>ITRHGVNRQDTGPLMKCSFEETVDVLMEAAA</t>
  </si>
  <si>
    <t>X;X;X;X;X;X;X;X;X;X;X;X;X;X;X;GlyGly (K);X;X;X;X;X;X;X;X;X;X;Oxidation (M);X;X;X;X</t>
  </si>
  <si>
    <t>XXXXXXXXXXXXXXPPPPPPPPPPPPPXXXX</t>
  </si>
  <si>
    <t>MK(1)CSFEETVDVLM</t>
  </si>
  <si>
    <t>MK(60)CSFEETVDVLM</t>
  </si>
  <si>
    <t>NLASKGKVSKKPREMKGKKSKKISLKYTAAR</t>
  </si>
  <si>
    <t>X;X;X;X;X;X;X;X;X;X;X;X;X;X;X;GlyGly (K);X;GlyGly (K);X;X;X;X;X;X;X;X;X;X;X;X;X</t>
  </si>
  <si>
    <t>PREMK(0.999)GK(0.999)K(0.003)</t>
  </si>
  <si>
    <t>PREMK(29)GK(29)K(-29)</t>
  </si>
  <si>
    <t>ASKGKVSKKPREMKGKKSKKISLKYTAARLH</t>
  </si>
  <si>
    <t>X;X;X;X;X;X;X;X;X;X;X;X;X;GlyGly (K);X;GlyGly (K);X;X;X;X;X;X;X;X;X;X;X;X;X;X;X</t>
  </si>
  <si>
    <t>FAMPYFIQVMKEYLTKVDKLDASESLRKEEE</t>
  </si>
  <si>
    <t>X;X;X;X;X;X;X;X;X;X;X;X;X;X;X;GlyGly (K);X;X;GlyGly (K);X;X;X;X;X;X;X;X;X;X;X;X</t>
  </si>
  <si>
    <t>XXXXXXXXXXXXXPPPPPPPXXXXXXXXXXX</t>
  </si>
  <si>
    <t>LTK(1)VDK(1)L</t>
  </si>
  <si>
    <t>LTK(63)VDK(63)L</t>
  </si>
  <si>
    <t>PYFIQVMKEYLTKVDKLDASESLRKEEEQAT</t>
  </si>
  <si>
    <t>X;X;X;X;X;X;X;X;X;X;X;X;GlyGly (K);X;X;GlyGly (K);X;X;X;X;X;X;X;X;X;X;X;X;X;X;X</t>
  </si>
  <si>
    <t>LRALHVNNDRAKVILKPDKTTITEPHHIWPT</t>
  </si>
  <si>
    <t>XXXXXXXXXXXXPPPPPPPXXXXXXXXXXXX</t>
  </si>
  <si>
    <t>VILK(1)PDK(1)</t>
  </si>
  <si>
    <t>VILK(60)PDK(60)</t>
  </si>
  <si>
    <t>LHVNNDRAKVILKPDKTTITEPHHIWPTLTD</t>
  </si>
  <si>
    <t>P0DMV9;P11142</t>
  </si>
  <si>
    <t>507;507</t>
  </si>
  <si>
    <t>Heat shock 70 kDa protein 1B;Heat shock cognate 71 kDa protein</t>
  </si>
  <si>
    <t>HSPA1B;HSPA8</t>
  </si>
  <si>
    <t>sp|P0DMV9|HS71B_HUMAN Heat shock 70 kDa protein 1B OS=Homo sapiens OX=9606 GN=HSPA1B PE=1 SV=1;sp|P11142|HSP7C_HUMAN Heat shock cognate 71 kDa protein OS=Homo sapiens OX=9606 GN=HSPA8 PE=1 SV=1</t>
  </si>
  <si>
    <t>DKSTGKANKITITNDKGRLSKEEIERMVQEA;DKSTGKENKITITNDKGRLSKEDIERMVQEA</t>
  </si>
  <si>
    <t>XXXXXXXXXPPPPPPPPPXXXXXXXXXXXXX</t>
  </si>
  <si>
    <t>ITITNDK(1)GR</t>
  </si>
  <si>
    <t>ITITNDK(89)GR</t>
  </si>
  <si>
    <t>61;63</t>
  </si>
  <si>
    <t>524;524</t>
  </si>
  <si>
    <t>RLSKEDIERMVQEAEKYKAEDEKQRDKVSSK;RLSKEEIERMVQEAEKYKAEDEVQRERVSAK</t>
  </si>
  <si>
    <t>X;X;X;X;X;X;X;X;X;Oxidation (M);X;X;X;X;X;GlyGly (K);X;X;X;X;X;X;X;X;X;X;X;X;X;X;X</t>
  </si>
  <si>
    <t>MVQEAEK(1)Y</t>
  </si>
  <si>
    <t>MVQEAEK(59)Y</t>
  </si>
  <si>
    <t>K4 ubiquitination</t>
  </si>
  <si>
    <t>K17 ubiquitination</t>
  </si>
  <si>
    <t>K92 ubiquitination</t>
  </si>
  <si>
    <t>K176 ubiquitination</t>
  </si>
  <si>
    <t>K307 ubiquitination</t>
  </si>
  <si>
    <t>K513 ubiquitination</t>
  </si>
  <si>
    <t>Figure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0000FF"/>
      <name val="Courier New"/>
      <family val="3"/>
    </font>
    <font>
      <b/>
      <sz val="10"/>
      <color rgb="FFFF0000"/>
      <name val="Courier New"/>
      <family val="3"/>
    </font>
    <font>
      <sz val="10"/>
      <color theme="1"/>
      <name val="Courier New"/>
      <family val="3"/>
    </font>
    <font>
      <b/>
      <u/>
      <sz val="10"/>
      <color rgb="FFFF0000"/>
      <name val="Courier New"/>
      <family val="3"/>
    </font>
    <font>
      <u/>
      <sz val="10"/>
      <color theme="1"/>
      <name val="Courier New"/>
      <family val="3"/>
    </font>
    <font>
      <b/>
      <u/>
      <sz val="10"/>
      <color rgb="FF0000FF"/>
      <name val="Courier New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2" borderId="0" xfId="0" applyFill="1"/>
    <xf numFmtId="10" fontId="2" fillId="0" borderId="0" xfId="0" applyNumberFormat="1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2" borderId="4" xfId="0" applyFill="1" applyBorder="1"/>
    <xf numFmtId="0" fontId="9" fillId="2" borderId="5" xfId="0" applyFont="1" applyFill="1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1" fillId="0" borderId="9" xfId="0" applyNumberFormat="1" applyFont="1" applyBorder="1" applyAlignment="1">
      <alignment wrapText="1"/>
    </xf>
    <xf numFmtId="11" fontId="0" fillId="0" borderId="0" xfId="0" applyNumberFormat="1"/>
    <xf numFmtId="11" fontId="0" fillId="0" borderId="10" xfId="0" applyNumberFormat="1" applyBorder="1"/>
    <xf numFmtId="11" fontId="0" fillId="0" borderId="11" xfId="0" applyNumberFormat="1" applyBorder="1"/>
    <xf numFmtId="0" fontId="11" fillId="0" borderId="0" xfId="0" applyFont="1"/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1</xdr:row>
      <xdr:rowOff>0</xdr:rowOff>
    </xdr:from>
    <xdr:to>
      <xdr:col>17</xdr:col>
      <xdr:colOff>316794</xdr:colOff>
      <xdr:row>96</xdr:row>
      <xdr:rowOff>3930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64E887-FD10-43FA-86EE-844FDC4EAD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525000"/>
          <a:ext cx="12470694" cy="8611802"/>
        </a:xfrm>
        <a:prstGeom prst="rect">
          <a:avLst/>
        </a:prstGeom>
      </xdr:spPr>
    </xdr:pic>
    <xdr:clientData/>
  </xdr:twoCellAnchor>
  <xdr:twoCellAnchor editAs="oneCell">
    <xdr:from>
      <xdr:col>6</xdr:col>
      <xdr:colOff>27333</xdr:colOff>
      <xdr:row>1</xdr:row>
      <xdr:rowOff>177662</xdr:rowOff>
    </xdr:from>
    <xdr:to>
      <xdr:col>17</xdr:col>
      <xdr:colOff>495734</xdr:colOff>
      <xdr:row>16</xdr:row>
      <xdr:rowOff>8241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888FA0-E2AD-43A3-9D83-A83631B789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93855" y="368162"/>
          <a:ext cx="7210444" cy="27622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7</xdr:col>
      <xdr:colOff>398009</xdr:colOff>
      <xdr:row>38</xdr:row>
      <xdr:rowOff>1423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8C6B067-789A-49E6-B24E-114AE6EDFD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14092237" cy="700031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7</xdr:col>
      <xdr:colOff>420318</xdr:colOff>
      <xdr:row>80</xdr:row>
      <xdr:rowOff>11906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C3038D0-F028-42BE-A776-788275E0C7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7810500"/>
          <a:ext cx="14114546" cy="7358062"/>
        </a:xfrm>
        <a:prstGeom prst="rect">
          <a:avLst/>
        </a:prstGeom>
      </xdr:spPr>
    </xdr:pic>
    <xdr:clientData/>
  </xdr:twoCellAnchor>
  <xdr:twoCellAnchor editAs="oneCell">
    <xdr:from>
      <xdr:col>0</xdr:col>
      <xdr:colOff>2</xdr:colOff>
      <xdr:row>86</xdr:row>
      <xdr:rowOff>0</xdr:rowOff>
    </xdr:from>
    <xdr:to>
      <xdr:col>17</xdr:col>
      <xdr:colOff>204109</xdr:colOff>
      <xdr:row>122</xdr:row>
      <xdr:rowOff>2162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14BF020-33EA-43B6-9336-BBA9453E7EC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750"/>
        <a:stretch/>
      </xdr:blipFill>
      <xdr:spPr>
        <a:xfrm>
          <a:off x="2" y="16192500"/>
          <a:ext cx="13901057" cy="6879621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127</xdr:row>
      <xdr:rowOff>0</xdr:rowOff>
    </xdr:from>
    <xdr:to>
      <xdr:col>17</xdr:col>
      <xdr:colOff>285751</xdr:colOff>
      <xdr:row>164</xdr:row>
      <xdr:rowOff>9426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8AB9AB9-3491-4F15-89E9-24D40976B5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" y="24003000"/>
          <a:ext cx="13982700" cy="714276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1</xdr:row>
      <xdr:rowOff>0</xdr:rowOff>
    </xdr:from>
    <xdr:to>
      <xdr:col>17</xdr:col>
      <xdr:colOff>306754</xdr:colOff>
      <xdr:row>249</xdr:row>
      <xdr:rowOff>7722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D2B2153-4911-4700-842B-92EAC3FCF4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40005000"/>
          <a:ext cx="14003704" cy="7316221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169</xdr:row>
      <xdr:rowOff>0</xdr:rowOff>
    </xdr:from>
    <xdr:to>
      <xdr:col>17</xdr:col>
      <xdr:colOff>374198</xdr:colOff>
      <xdr:row>208</xdr:row>
      <xdr:rowOff>6619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D395A5D-F3EA-4598-88D8-D2F891B551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" y="32004000"/>
          <a:ext cx="14068425" cy="749569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1ECEE-56F2-4FC8-B0B6-EFF0BBE94CEF}">
  <dimension ref="A1:B14"/>
  <sheetViews>
    <sheetView tabSelected="1" zoomScale="85" zoomScaleNormal="85" workbookViewId="0"/>
  </sheetViews>
  <sheetFormatPr defaultColWidth="8.81640625" defaultRowHeight="14.5" x14ac:dyDescent="0.35"/>
  <cols>
    <col min="1" max="1" width="36" customWidth="1"/>
  </cols>
  <sheetData>
    <row r="1" spans="1:2" x14ac:dyDescent="0.35">
      <c r="A1" s="26" t="s">
        <v>3992</v>
      </c>
    </row>
    <row r="2" spans="1:2" x14ac:dyDescent="0.35">
      <c r="A2" s="1" t="s">
        <v>1215</v>
      </c>
    </row>
    <row r="3" spans="1:2" x14ac:dyDescent="0.35">
      <c r="A3" s="3">
        <v>0.80689999999999995</v>
      </c>
      <c r="B3" s="4" t="s">
        <v>1216</v>
      </c>
    </row>
    <row r="4" spans="1:2" x14ac:dyDescent="0.35">
      <c r="A4" s="5" t="s">
        <v>1217</v>
      </c>
    </row>
    <row r="5" spans="1:2" x14ac:dyDescent="0.35">
      <c r="A5" s="5" t="s">
        <v>1218</v>
      </c>
    </row>
    <row r="6" spans="1:2" x14ac:dyDescent="0.35">
      <c r="A6" s="5" t="s">
        <v>1219</v>
      </c>
    </row>
    <row r="7" spans="1:2" x14ac:dyDescent="0.35">
      <c r="A7" s="5" t="s">
        <v>1220</v>
      </c>
    </row>
    <row r="8" spans="1:2" x14ac:dyDescent="0.35">
      <c r="A8" s="5" t="s">
        <v>1221</v>
      </c>
    </row>
    <row r="9" spans="1:2" x14ac:dyDescent="0.35">
      <c r="A9" s="6" t="s">
        <v>1222</v>
      </c>
    </row>
    <row r="10" spans="1:2" x14ac:dyDescent="0.35">
      <c r="A10" s="7" t="s">
        <v>1223</v>
      </c>
    </row>
    <row r="11" spans="1:2" x14ac:dyDescent="0.35">
      <c r="A11" s="6" t="s">
        <v>1224</v>
      </c>
    </row>
    <row r="12" spans="1:2" x14ac:dyDescent="0.35">
      <c r="A12" s="6" t="s">
        <v>1225</v>
      </c>
    </row>
    <row r="13" spans="1:2" x14ac:dyDescent="0.35">
      <c r="A13" s="7" t="s">
        <v>1226</v>
      </c>
    </row>
    <row r="14" spans="1:2" x14ac:dyDescent="0.35">
      <c r="A14" s="8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791E5-FFBC-4DBB-9252-299F9858F95F}">
  <dimension ref="A1:AZ346"/>
  <sheetViews>
    <sheetView topLeftCell="B1" zoomScale="85" zoomScaleNormal="85" workbookViewId="0">
      <pane xSplit="4" ySplit="2" topLeftCell="F3" activePane="bottomRight" state="frozen"/>
      <selection activeCell="B1" sqref="B1"/>
      <selection pane="topRight" activeCell="F1" sqref="F1"/>
      <selection pane="bottomLeft" activeCell="B2" sqref="B2"/>
      <selection pane="bottomRight" activeCell="B1" sqref="B1"/>
    </sheetView>
  </sheetViews>
  <sheetFormatPr defaultColWidth="8.81640625" defaultRowHeight="14.5" outlineLevelCol="1" x14ac:dyDescent="0.35"/>
  <cols>
    <col min="1" max="1" width="0" hidden="1" customWidth="1" outlineLevel="1"/>
    <col min="2" max="2" width="31.6328125" customWidth="1" collapsed="1"/>
    <col min="3" max="4" width="0" hidden="1" customWidth="1" outlineLevel="1"/>
    <col min="5" max="5" width="15.6328125" hidden="1" customWidth="1" outlineLevel="1"/>
    <col min="6" max="6" width="34.453125" customWidth="1" collapsed="1"/>
    <col min="8" max="8" width="15.6328125" customWidth="1"/>
    <col min="13" max="15" width="0" hidden="1" customWidth="1" outlineLevel="1"/>
    <col min="16" max="16" width="10.1796875" customWidth="1" collapsed="1"/>
    <col min="17" max="18" width="0" hidden="1" customWidth="1" outlineLevel="1"/>
    <col min="19" max="19" width="9.1796875" collapsed="1"/>
    <col min="20" max="27" width="0" hidden="1" customWidth="1" outlineLevel="1"/>
    <col min="28" max="28" width="9.1796875" collapsed="1"/>
    <col min="29" max="34" width="0" hidden="1" customWidth="1" outlineLevel="1"/>
    <col min="35" max="35" width="9.1796875" collapsed="1"/>
    <col min="37" max="37" width="0" hidden="1" customWidth="1" outlineLevel="1"/>
    <col min="38" max="38" width="9.1796875" collapsed="1"/>
    <col min="40" max="48" width="0" hidden="1" customWidth="1" outlineLevel="1"/>
    <col min="49" max="49" width="29.1796875" customWidth="1" collapsed="1"/>
    <col min="50" max="51" width="0" hidden="1" customWidth="1" outlineLevel="1"/>
    <col min="52" max="52" width="9.1796875" collapsed="1"/>
  </cols>
  <sheetData>
    <row r="1" spans="1:51" ht="15" thickBot="1" x14ac:dyDescent="0.4">
      <c r="B1" s="26" t="s">
        <v>3992</v>
      </c>
    </row>
    <row r="2" spans="1:51" s="9" customFormat="1" ht="73" thickBot="1" x14ac:dyDescent="0.4">
      <c r="A2" s="9" t="s">
        <v>198</v>
      </c>
      <c r="B2" s="10" t="s">
        <v>209</v>
      </c>
      <c r="C2" s="11" t="s">
        <v>210</v>
      </c>
      <c r="D2" s="11" t="s">
        <v>211</v>
      </c>
      <c r="E2" s="11" t="s">
        <v>212</v>
      </c>
      <c r="F2" s="11" t="s">
        <v>199</v>
      </c>
      <c r="G2" s="11" t="s">
        <v>200</v>
      </c>
      <c r="H2" s="11" t="s">
        <v>201</v>
      </c>
      <c r="I2" s="11" t="s">
        <v>202</v>
      </c>
      <c r="J2" s="11" t="s">
        <v>203</v>
      </c>
      <c r="K2" s="11" t="s">
        <v>204</v>
      </c>
      <c r="L2" s="11" t="s">
        <v>205</v>
      </c>
      <c r="M2" s="11" t="s">
        <v>1227</v>
      </c>
      <c r="N2" s="11" t="s">
        <v>1228</v>
      </c>
      <c r="O2" s="11" t="s">
        <v>1229</v>
      </c>
      <c r="P2" s="11" t="s">
        <v>206</v>
      </c>
      <c r="Q2" s="11" t="s">
        <v>213</v>
      </c>
      <c r="R2" s="11" t="s">
        <v>214</v>
      </c>
      <c r="S2" s="11" t="s">
        <v>207</v>
      </c>
      <c r="T2" s="11" t="s">
        <v>215</v>
      </c>
      <c r="U2" s="11" t="s">
        <v>216</v>
      </c>
      <c r="V2" s="11" t="s">
        <v>217</v>
      </c>
      <c r="W2" s="11" t="s">
        <v>1230</v>
      </c>
      <c r="X2" s="11" t="s">
        <v>218</v>
      </c>
      <c r="Y2" s="11" t="s">
        <v>219</v>
      </c>
      <c r="Z2" s="11" t="s">
        <v>1231</v>
      </c>
      <c r="AA2" s="11" t="s">
        <v>1232</v>
      </c>
      <c r="AB2" s="11" t="s">
        <v>1233</v>
      </c>
      <c r="AC2" s="11" t="s">
        <v>1234</v>
      </c>
      <c r="AD2" s="11" t="s">
        <v>1235</v>
      </c>
      <c r="AE2" s="11" t="s">
        <v>1236</v>
      </c>
      <c r="AF2" s="11" t="s">
        <v>1237</v>
      </c>
      <c r="AG2" s="11" t="s">
        <v>220</v>
      </c>
      <c r="AH2" s="11" t="s">
        <v>1238</v>
      </c>
      <c r="AI2" s="11" t="s">
        <v>1239</v>
      </c>
      <c r="AJ2" s="11" t="s">
        <v>197</v>
      </c>
      <c r="AK2" s="11" t="s">
        <v>1240</v>
      </c>
      <c r="AL2" s="11" t="s">
        <v>1241</v>
      </c>
      <c r="AM2" s="11" t="s">
        <v>1242</v>
      </c>
      <c r="AN2" s="11" t="s">
        <v>208</v>
      </c>
      <c r="AO2" s="11" t="s">
        <v>1243</v>
      </c>
      <c r="AP2" s="11" t="s">
        <v>1244</v>
      </c>
      <c r="AQ2" s="11" t="s">
        <v>1245</v>
      </c>
      <c r="AR2" s="11" t="s">
        <v>1246</v>
      </c>
      <c r="AS2" s="11" t="s">
        <v>1247</v>
      </c>
      <c r="AT2" s="11" t="s">
        <v>1248</v>
      </c>
      <c r="AU2" s="11" t="s">
        <v>1249</v>
      </c>
      <c r="AV2" s="11" t="s">
        <v>221</v>
      </c>
      <c r="AW2" s="12" t="s">
        <v>1250</v>
      </c>
      <c r="AX2" s="9" t="s">
        <v>222</v>
      </c>
      <c r="AY2" s="9" t="s">
        <v>223</v>
      </c>
    </row>
    <row r="3" spans="1:51" s="2" customFormat="1" x14ac:dyDescent="0.35">
      <c r="A3" s="2" t="s">
        <v>1251</v>
      </c>
      <c r="B3" s="13" t="s">
        <v>1251</v>
      </c>
      <c r="C3" s="2">
        <v>121</v>
      </c>
      <c r="D3" s="2">
        <v>121</v>
      </c>
      <c r="E3" s="2">
        <v>116</v>
      </c>
      <c r="F3" s="2" t="s">
        <v>1252</v>
      </c>
      <c r="H3" s="2" t="s">
        <v>1253</v>
      </c>
      <c r="I3" s="2">
        <v>1</v>
      </c>
      <c r="J3" s="2">
        <v>121</v>
      </c>
      <c r="K3" s="2">
        <v>121</v>
      </c>
      <c r="L3" s="2">
        <v>116</v>
      </c>
      <c r="M3" s="2">
        <v>121</v>
      </c>
      <c r="N3" s="2">
        <v>121</v>
      </c>
      <c r="O3" s="2">
        <v>116</v>
      </c>
      <c r="P3" s="2">
        <v>80.7</v>
      </c>
      <c r="Q3" s="2">
        <v>80.7</v>
      </c>
      <c r="R3" s="2">
        <v>80.3</v>
      </c>
      <c r="S3" s="2">
        <v>63.55</v>
      </c>
      <c r="T3" s="2">
        <v>554</v>
      </c>
      <c r="U3" s="2">
        <v>554</v>
      </c>
      <c r="V3" s="2">
        <v>50.8</v>
      </c>
      <c r="W3" s="2">
        <v>46</v>
      </c>
      <c r="X3" s="2">
        <v>87</v>
      </c>
      <c r="Y3" s="2">
        <v>78</v>
      </c>
      <c r="Z3" s="2">
        <v>21</v>
      </c>
      <c r="AA3" s="2">
        <v>0</v>
      </c>
      <c r="AB3" s="2">
        <v>323.31</v>
      </c>
      <c r="AC3" s="2" t="s">
        <v>224</v>
      </c>
      <c r="AD3" s="2">
        <v>80.7</v>
      </c>
      <c r="AE3" s="2">
        <v>14861000000</v>
      </c>
      <c r="AF3" s="2">
        <v>14861000000</v>
      </c>
      <c r="AG3" s="2">
        <v>21</v>
      </c>
      <c r="AH3" s="2">
        <v>441300000</v>
      </c>
      <c r="AI3" s="2">
        <v>441300000</v>
      </c>
      <c r="AJ3" s="2">
        <v>250</v>
      </c>
      <c r="AK3" s="2" t="s">
        <v>1254</v>
      </c>
      <c r="AN3" s="2">
        <v>26</v>
      </c>
      <c r="AO3" s="2" t="s">
        <v>1255</v>
      </c>
      <c r="AP3" s="2" t="s">
        <v>1256</v>
      </c>
      <c r="AQ3" s="2" t="s">
        <v>1257</v>
      </c>
      <c r="AR3" s="2" t="s">
        <v>1258</v>
      </c>
      <c r="AS3" s="2" t="s">
        <v>1259</v>
      </c>
      <c r="AT3" s="2" t="s">
        <v>1260</v>
      </c>
      <c r="AU3" s="2" t="s">
        <v>1261</v>
      </c>
      <c r="AV3" s="2" t="s">
        <v>1262</v>
      </c>
      <c r="AW3" s="14" t="s">
        <v>1263</v>
      </c>
      <c r="AX3" s="2" t="s">
        <v>1264</v>
      </c>
      <c r="AY3" s="2">
        <v>-1</v>
      </c>
    </row>
    <row r="4" spans="1:51" x14ac:dyDescent="0.35">
      <c r="A4" t="s">
        <v>1265</v>
      </c>
      <c r="B4" s="15" t="s">
        <v>1265</v>
      </c>
      <c r="C4">
        <v>115</v>
      </c>
      <c r="D4">
        <v>115</v>
      </c>
      <c r="E4">
        <v>103</v>
      </c>
      <c r="F4" t="s">
        <v>245</v>
      </c>
      <c r="G4" t="s">
        <v>60</v>
      </c>
      <c r="H4" t="s">
        <v>1266</v>
      </c>
      <c r="I4">
        <v>1</v>
      </c>
      <c r="J4">
        <v>115</v>
      </c>
      <c r="K4">
        <v>115</v>
      </c>
      <c r="L4">
        <v>103</v>
      </c>
      <c r="M4">
        <v>115</v>
      </c>
      <c r="N4">
        <v>115</v>
      </c>
      <c r="O4">
        <v>103</v>
      </c>
      <c r="P4">
        <v>74.2</v>
      </c>
      <c r="Q4">
        <v>74.2</v>
      </c>
      <c r="R4">
        <v>71.599999999999994</v>
      </c>
      <c r="S4">
        <v>66.037999999999997</v>
      </c>
      <c r="T4">
        <v>644</v>
      </c>
      <c r="U4">
        <v>644</v>
      </c>
      <c r="V4">
        <v>50.5</v>
      </c>
      <c r="W4">
        <v>30</v>
      </c>
      <c r="X4">
        <v>71</v>
      </c>
      <c r="Y4">
        <v>38</v>
      </c>
      <c r="Z4">
        <v>20</v>
      </c>
      <c r="AA4">
        <v>0</v>
      </c>
      <c r="AB4">
        <v>323.31</v>
      </c>
      <c r="AC4" t="s">
        <v>224</v>
      </c>
      <c r="AD4">
        <v>74.2</v>
      </c>
      <c r="AE4">
        <v>18195000000</v>
      </c>
      <c r="AF4">
        <v>18195000000</v>
      </c>
      <c r="AG4">
        <v>29</v>
      </c>
      <c r="AH4">
        <v>497910000</v>
      </c>
      <c r="AI4">
        <v>497910000</v>
      </c>
      <c r="AJ4">
        <v>181</v>
      </c>
      <c r="AK4" t="s">
        <v>1267</v>
      </c>
      <c r="AN4">
        <v>37</v>
      </c>
      <c r="AO4" t="s">
        <v>1268</v>
      </c>
      <c r="AP4" t="s">
        <v>1269</v>
      </c>
      <c r="AQ4" t="s">
        <v>1270</v>
      </c>
      <c r="AR4" t="s">
        <v>1271</v>
      </c>
      <c r="AS4" t="s">
        <v>1272</v>
      </c>
      <c r="AT4" t="s">
        <v>1273</v>
      </c>
      <c r="AV4" t="s">
        <v>1274</v>
      </c>
      <c r="AW4" s="16"/>
      <c r="AX4" t="s">
        <v>1275</v>
      </c>
      <c r="AY4">
        <v>-1</v>
      </c>
    </row>
    <row r="5" spans="1:51" s="2" customFormat="1" x14ac:dyDescent="0.35">
      <c r="A5" s="2" t="s">
        <v>1276</v>
      </c>
      <c r="B5" s="13" t="s">
        <v>1276</v>
      </c>
      <c r="C5" s="2">
        <v>33</v>
      </c>
      <c r="D5" s="2">
        <v>33</v>
      </c>
      <c r="E5" s="2">
        <v>33</v>
      </c>
      <c r="F5" s="2" t="s">
        <v>1277</v>
      </c>
      <c r="G5" s="2" t="s">
        <v>1278</v>
      </c>
      <c r="H5" s="2" t="s">
        <v>1279</v>
      </c>
      <c r="I5" s="2">
        <v>1</v>
      </c>
      <c r="J5" s="2">
        <v>33</v>
      </c>
      <c r="K5" s="2">
        <v>33</v>
      </c>
      <c r="L5" s="2">
        <v>33</v>
      </c>
      <c r="M5" s="2">
        <v>33</v>
      </c>
      <c r="N5" s="2">
        <v>33</v>
      </c>
      <c r="O5" s="2">
        <v>33</v>
      </c>
      <c r="P5" s="2">
        <v>52.6</v>
      </c>
      <c r="Q5" s="2">
        <v>52.6</v>
      </c>
      <c r="R5" s="2">
        <v>52.6</v>
      </c>
      <c r="S5" s="2">
        <v>17.965</v>
      </c>
      <c r="T5" s="2">
        <v>156</v>
      </c>
      <c r="U5" s="2">
        <v>156</v>
      </c>
      <c r="V5" s="2">
        <v>52</v>
      </c>
      <c r="W5" s="2">
        <v>47</v>
      </c>
      <c r="X5" s="2">
        <v>39</v>
      </c>
      <c r="Y5" s="2">
        <v>37</v>
      </c>
      <c r="Z5" s="2">
        <v>34</v>
      </c>
      <c r="AA5" s="2">
        <v>0</v>
      </c>
      <c r="AB5" s="2">
        <v>303.44</v>
      </c>
      <c r="AC5" s="2" t="s">
        <v>224</v>
      </c>
      <c r="AD5" s="2">
        <v>52.6</v>
      </c>
      <c r="AE5" s="2">
        <v>6665799999.9999905</v>
      </c>
      <c r="AF5" s="2">
        <v>6665799999.9999905</v>
      </c>
      <c r="AG5" s="2">
        <v>3</v>
      </c>
      <c r="AH5" s="2">
        <v>1509899999.99999</v>
      </c>
      <c r="AI5" s="2">
        <v>1509899999.99999</v>
      </c>
      <c r="AJ5" s="2">
        <v>157</v>
      </c>
      <c r="AK5" s="2" t="s">
        <v>1280</v>
      </c>
      <c r="AN5" s="2">
        <v>216</v>
      </c>
      <c r="AO5" s="2" t="s">
        <v>1281</v>
      </c>
      <c r="AP5" s="2" t="s">
        <v>1282</v>
      </c>
      <c r="AQ5" s="2" t="s">
        <v>1283</v>
      </c>
      <c r="AR5" s="2" t="s">
        <v>1284</v>
      </c>
      <c r="AS5" s="2" t="s">
        <v>1285</v>
      </c>
      <c r="AT5" s="2" t="s">
        <v>1286</v>
      </c>
      <c r="AU5" s="2" t="s">
        <v>1287</v>
      </c>
      <c r="AV5" s="2">
        <v>379</v>
      </c>
      <c r="AW5" s="17" t="s">
        <v>1288</v>
      </c>
      <c r="AX5" s="2">
        <v>132</v>
      </c>
      <c r="AY5" s="2">
        <v>-1</v>
      </c>
    </row>
    <row r="6" spans="1:51" x14ac:dyDescent="0.35">
      <c r="A6" t="s">
        <v>1289</v>
      </c>
      <c r="B6" s="15" t="s">
        <v>1289</v>
      </c>
      <c r="C6">
        <v>86</v>
      </c>
      <c r="D6">
        <v>84</v>
      </c>
      <c r="E6">
        <v>84</v>
      </c>
      <c r="F6" t="s">
        <v>281</v>
      </c>
      <c r="G6" t="s">
        <v>36</v>
      </c>
      <c r="H6" t="s">
        <v>1290</v>
      </c>
      <c r="I6">
        <v>1</v>
      </c>
      <c r="J6">
        <v>86</v>
      </c>
      <c r="K6">
        <v>84</v>
      </c>
      <c r="L6">
        <v>84</v>
      </c>
      <c r="M6">
        <v>86</v>
      </c>
      <c r="N6">
        <v>84</v>
      </c>
      <c r="O6">
        <v>84</v>
      </c>
      <c r="P6">
        <v>81.099999999999994</v>
      </c>
      <c r="Q6">
        <v>81.099999999999994</v>
      </c>
      <c r="R6">
        <v>81.099999999999994</v>
      </c>
      <c r="S6">
        <v>62.064</v>
      </c>
      <c r="T6">
        <v>623</v>
      </c>
      <c r="U6">
        <v>623</v>
      </c>
      <c r="V6">
        <v>48.8</v>
      </c>
      <c r="W6">
        <v>25</v>
      </c>
      <c r="X6">
        <v>55</v>
      </c>
      <c r="Y6">
        <v>35</v>
      </c>
      <c r="Z6">
        <v>6</v>
      </c>
      <c r="AA6">
        <v>0</v>
      </c>
      <c r="AB6">
        <v>323.31</v>
      </c>
      <c r="AC6" t="s">
        <v>224</v>
      </c>
      <c r="AD6">
        <v>81.099999999999994</v>
      </c>
      <c r="AE6">
        <v>5332900000</v>
      </c>
      <c r="AF6">
        <v>5332900000</v>
      </c>
      <c r="AG6">
        <v>29</v>
      </c>
      <c r="AH6">
        <v>127480000</v>
      </c>
      <c r="AI6">
        <v>127480000</v>
      </c>
      <c r="AJ6">
        <v>131</v>
      </c>
      <c r="AK6" t="s">
        <v>1291</v>
      </c>
      <c r="AN6">
        <v>127</v>
      </c>
      <c r="AO6" t="s">
        <v>1292</v>
      </c>
      <c r="AP6" t="s">
        <v>1293</v>
      </c>
      <c r="AQ6" t="s">
        <v>1294</v>
      </c>
      <c r="AR6" t="s">
        <v>1295</v>
      </c>
      <c r="AS6" t="s">
        <v>1296</v>
      </c>
      <c r="AT6" t="s">
        <v>1297</v>
      </c>
      <c r="AV6" t="s">
        <v>1298</v>
      </c>
      <c r="AW6" s="16"/>
      <c r="AX6" t="s">
        <v>1299</v>
      </c>
      <c r="AY6">
        <v>-1</v>
      </c>
    </row>
    <row r="7" spans="1:51" x14ac:dyDescent="0.35">
      <c r="A7" t="s">
        <v>1300</v>
      </c>
      <c r="B7" s="15" t="s">
        <v>1300</v>
      </c>
      <c r="C7">
        <v>87</v>
      </c>
      <c r="D7">
        <v>87</v>
      </c>
      <c r="E7">
        <v>73</v>
      </c>
      <c r="F7" t="s">
        <v>293</v>
      </c>
      <c r="G7" t="s">
        <v>108</v>
      </c>
      <c r="H7" t="s">
        <v>1301</v>
      </c>
      <c r="I7">
        <v>1</v>
      </c>
      <c r="J7">
        <v>87</v>
      </c>
      <c r="K7">
        <v>87</v>
      </c>
      <c r="L7">
        <v>73</v>
      </c>
      <c r="M7">
        <v>87</v>
      </c>
      <c r="N7">
        <v>87</v>
      </c>
      <c r="O7">
        <v>73</v>
      </c>
      <c r="P7">
        <v>69.2</v>
      </c>
      <c r="Q7">
        <v>69.2</v>
      </c>
      <c r="R7">
        <v>65.099999999999994</v>
      </c>
      <c r="S7">
        <v>58.826000000000001</v>
      </c>
      <c r="T7">
        <v>584</v>
      </c>
      <c r="U7">
        <v>584</v>
      </c>
      <c r="V7">
        <v>50.1</v>
      </c>
      <c r="W7">
        <v>21</v>
      </c>
      <c r="X7">
        <v>53</v>
      </c>
      <c r="Y7">
        <v>32</v>
      </c>
      <c r="Z7">
        <v>11</v>
      </c>
      <c r="AA7">
        <v>0</v>
      </c>
      <c r="AB7">
        <v>323.31</v>
      </c>
      <c r="AC7" t="s">
        <v>224</v>
      </c>
      <c r="AD7">
        <v>69.2</v>
      </c>
      <c r="AE7">
        <v>12482000000</v>
      </c>
      <c r="AF7">
        <v>12482000000</v>
      </c>
      <c r="AG7">
        <v>20</v>
      </c>
      <c r="AH7">
        <v>491940000</v>
      </c>
      <c r="AI7">
        <v>491940000</v>
      </c>
      <c r="AJ7">
        <v>118</v>
      </c>
      <c r="AK7" t="s">
        <v>1302</v>
      </c>
      <c r="AN7">
        <v>71</v>
      </c>
      <c r="AO7" t="s">
        <v>1303</v>
      </c>
      <c r="AP7" t="s">
        <v>1304</v>
      </c>
      <c r="AQ7" t="s">
        <v>1305</v>
      </c>
      <c r="AR7" t="s">
        <v>1306</v>
      </c>
      <c r="AS7" t="s">
        <v>1307</v>
      </c>
      <c r="AT7" t="s">
        <v>1308</v>
      </c>
      <c r="AV7" t="s">
        <v>1309</v>
      </c>
      <c r="AW7" s="16"/>
      <c r="AX7" t="s">
        <v>1310</v>
      </c>
      <c r="AY7">
        <v>-1</v>
      </c>
    </row>
    <row r="8" spans="1:51" x14ac:dyDescent="0.35">
      <c r="A8" t="s">
        <v>379</v>
      </c>
      <c r="B8" s="15" t="s">
        <v>379</v>
      </c>
      <c r="C8">
        <v>51</v>
      </c>
      <c r="D8">
        <v>51</v>
      </c>
      <c r="E8">
        <v>48</v>
      </c>
      <c r="F8" t="s">
        <v>380</v>
      </c>
      <c r="G8" t="s">
        <v>55</v>
      </c>
      <c r="H8" t="s">
        <v>381</v>
      </c>
      <c r="I8">
        <v>1</v>
      </c>
      <c r="J8">
        <v>51</v>
      </c>
      <c r="K8">
        <v>51</v>
      </c>
      <c r="L8">
        <v>48</v>
      </c>
      <c r="M8">
        <v>51</v>
      </c>
      <c r="N8">
        <v>51</v>
      </c>
      <c r="O8">
        <v>48</v>
      </c>
      <c r="P8">
        <v>64.5</v>
      </c>
      <c r="Q8">
        <v>64.5</v>
      </c>
      <c r="R8">
        <v>63.3</v>
      </c>
      <c r="S8">
        <v>54.231000000000002</v>
      </c>
      <c r="T8">
        <v>471</v>
      </c>
      <c r="U8">
        <v>471</v>
      </c>
      <c r="V8">
        <v>49.7</v>
      </c>
      <c r="W8">
        <v>21</v>
      </c>
      <c r="X8">
        <v>35</v>
      </c>
      <c r="Y8">
        <v>36</v>
      </c>
      <c r="Z8">
        <v>4</v>
      </c>
      <c r="AA8">
        <v>0</v>
      </c>
      <c r="AB8">
        <v>186.87</v>
      </c>
      <c r="AC8" t="s">
        <v>224</v>
      </c>
      <c r="AD8">
        <v>64.5</v>
      </c>
      <c r="AE8">
        <v>2048299999.99999</v>
      </c>
      <c r="AF8">
        <v>2048299999.99999</v>
      </c>
      <c r="AG8">
        <v>10</v>
      </c>
      <c r="AH8">
        <v>111860000</v>
      </c>
      <c r="AI8">
        <v>111860000</v>
      </c>
      <c r="AJ8">
        <v>107</v>
      </c>
      <c r="AK8" t="s">
        <v>1311</v>
      </c>
      <c r="AN8">
        <v>262</v>
      </c>
      <c r="AO8" t="s">
        <v>1312</v>
      </c>
      <c r="AP8" t="s">
        <v>1313</v>
      </c>
      <c r="AQ8" t="s">
        <v>1314</v>
      </c>
      <c r="AR8" t="s">
        <v>1315</v>
      </c>
      <c r="AS8" t="s">
        <v>1316</v>
      </c>
      <c r="AT8" t="s">
        <v>1317</v>
      </c>
      <c r="AV8" t="s">
        <v>1318</v>
      </c>
      <c r="AW8" s="16"/>
      <c r="AX8" t="s">
        <v>1319</v>
      </c>
      <c r="AY8">
        <v>-1</v>
      </c>
    </row>
    <row r="9" spans="1:51" x14ac:dyDescent="0.35">
      <c r="A9" t="s">
        <v>1320</v>
      </c>
      <c r="B9" s="15" t="s">
        <v>1320</v>
      </c>
      <c r="C9">
        <v>80</v>
      </c>
      <c r="D9">
        <v>71</v>
      </c>
      <c r="E9">
        <v>64</v>
      </c>
      <c r="F9" t="s">
        <v>1321</v>
      </c>
      <c r="G9" t="s">
        <v>76</v>
      </c>
      <c r="H9" t="s">
        <v>1322</v>
      </c>
      <c r="I9">
        <v>1</v>
      </c>
      <c r="J9">
        <v>80</v>
      </c>
      <c r="K9">
        <v>71</v>
      </c>
      <c r="L9">
        <v>64</v>
      </c>
      <c r="M9">
        <v>80</v>
      </c>
      <c r="N9">
        <v>71</v>
      </c>
      <c r="O9">
        <v>64</v>
      </c>
      <c r="P9">
        <v>86.4</v>
      </c>
      <c r="Q9">
        <v>84</v>
      </c>
      <c r="R9">
        <v>77.5</v>
      </c>
      <c r="S9">
        <v>65.432000000000002</v>
      </c>
      <c r="T9">
        <v>639</v>
      </c>
      <c r="U9">
        <v>639</v>
      </c>
      <c r="V9">
        <v>50.6</v>
      </c>
      <c r="W9">
        <v>19</v>
      </c>
      <c r="X9">
        <v>41</v>
      </c>
      <c r="Y9">
        <v>22</v>
      </c>
      <c r="Z9">
        <v>13</v>
      </c>
      <c r="AA9">
        <v>0</v>
      </c>
      <c r="AB9">
        <v>323.31</v>
      </c>
      <c r="AC9" t="s">
        <v>224</v>
      </c>
      <c r="AD9">
        <v>86.4</v>
      </c>
      <c r="AE9">
        <v>4803400000</v>
      </c>
      <c r="AF9">
        <v>4803400000</v>
      </c>
      <c r="AG9">
        <v>27</v>
      </c>
      <c r="AH9">
        <v>144280000</v>
      </c>
      <c r="AI9">
        <v>144280000</v>
      </c>
      <c r="AJ9">
        <v>96</v>
      </c>
      <c r="AK9" t="s">
        <v>1323</v>
      </c>
      <c r="AN9">
        <v>130</v>
      </c>
      <c r="AO9" t="s">
        <v>1324</v>
      </c>
      <c r="AP9" t="s">
        <v>1325</v>
      </c>
      <c r="AQ9" t="s">
        <v>1326</v>
      </c>
      <c r="AR9" t="s">
        <v>1327</v>
      </c>
      <c r="AS9" t="s">
        <v>1328</v>
      </c>
      <c r="AT9" t="s">
        <v>1329</v>
      </c>
      <c r="AV9" t="s">
        <v>1330</v>
      </c>
      <c r="AW9" s="16"/>
      <c r="AX9" t="s">
        <v>1331</v>
      </c>
      <c r="AY9">
        <v>-1</v>
      </c>
    </row>
    <row r="10" spans="1:51" x14ac:dyDescent="0.35">
      <c r="A10" t="s">
        <v>1332</v>
      </c>
      <c r="B10" s="15" t="s">
        <v>1332</v>
      </c>
      <c r="C10">
        <v>30</v>
      </c>
      <c r="D10">
        <v>30</v>
      </c>
      <c r="E10">
        <v>30</v>
      </c>
      <c r="H10" t="s">
        <v>1333</v>
      </c>
      <c r="I10">
        <v>1</v>
      </c>
      <c r="J10">
        <v>30</v>
      </c>
      <c r="K10">
        <v>30</v>
      </c>
      <c r="L10">
        <v>30</v>
      </c>
      <c r="M10">
        <v>30</v>
      </c>
      <c r="N10">
        <v>30</v>
      </c>
      <c r="O10">
        <v>30</v>
      </c>
      <c r="P10">
        <v>42</v>
      </c>
      <c r="Q10">
        <v>42</v>
      </c>
      <c r="R10">
        <v>42</v>
      </c>
      <c r="S10">
        <v>24.408999999999999</v>
      </c>
      <c r="T10">
        <v>231</v>
      </c>
      <c r="U10">
        <v>231</v>
      </c>
      <c r="V10">
        <v>51.2</v>
      </c>
      <c r="W10">
        <v>16</v>
      </c>
      <c r="X10">
        <v>18</v>
      </c>
      <c r="Y10">
        <v>29</v>
      </c>
      <c r="Z10">
        <v>5</v>
      </c>
      <c r="AA10">
        <v>0</v>
      </c>
      <c r="AB10">
        <v>124.02</v>
      </c>
      <c r="AC10" t="s">
        <v>224</v>
      </c>
      <c r="AD10">
        <v>42</v>
      </c>
      <c r="AE10">
        <v>2579100000</v>
      </c>
      <c r="AF10">
        <v>2579100000</v>
      </c>
      <c r="AG10">
        <v>9</v>
      </c>
      <c r="AH10">
        <v>211640000</v>
      </c>
      <c r="AI10">
        <v>211640000</v>
      </c>
      <c r="AJ10">
        <v>70</v>
      </c>
      <c r="AK10" t="s">
        <v>1334</v>
      </c>
      <c r="AN10">
        <v>30</v>
      </c>
      <c r="AO10" t="s">
        <v>1335</v>
      </c>
      <c r="AP10" t="s">
        <v>1336</v>
      </c>
      <c r="AQ10" t="s">
        <v>1337</v>
      </c>
      <c r="AR10" t="s">
        <v>1338</v>
      </c>
      <c r="AS10" t="s">
        <v>1339</v>
      </c>
      <c r="AT10" t="s">
        <v>1340</v>
      </c>
      <c r="AV10">
        <v>48</v>
      </c>
      <c r="AW10" s="16"/>
      <c r="AX10">
        <v>94</v>
      </c>
      <c r="AY10">
        <v>-1</v>
      </c>
    </row>
    <row r="11" spans="1:51" x14ac:dyDescent="0.35">
      <c r="A11" t="s">
        <v>718</v>
      </c>
      <c r="B11" s="15" t="s">
        <v>718</v>
      </c>
      <c r="C11">
        <v>40</v>
      </c>
      <c r="D11">
        <v>40</v>
      </c>
      <c r="E11">
        <v>6</v>
      </c>
      <c r="F11" t="s">
        <v>716</v>
      </c>
      <c r="G11" t="s">
        <v>64</v>
      </c>
      <c r="H11" t="s">
        <v>717</v>
      </c>
      <c r="I11">
        <v>1</v>
      </c>
      <c r="J11">
        <v>40</v>
      </c>
      <c r="K11">
        <v>40</v>
      </c>
      <c r="L11">
        <v>6</v>
      </c>
      <c r="M11">
        <v>40</v>
      </c>
      <c r="N11">
        <v>40</v>
      </c>
      <c r="O11">
        <v>6</v>
      </c>
      <c r="P11">
        <v>65.099999999999994</v>
      </c>
      <c r="Q11">
        <v>65.099999999999994</v>
      </c>
      <c r="R11">
        <v>14</v>
      </c>
      <c r="S11">
        <v>49.67</v>
      </c>
      <c r="T11">
        <v>444</v>
      </c>
      <c r="U11">
        <v>444</v>
      </c>
      <c r="V11">
        <v>47.5</v>
      </c>
      <c r="W11">
        <v>20</v>
      </c>
      <c r="X11">
        <v>19</v>
      </c>
      <c r="Y11">
        <v>13</v>
      </c>
      <c r="Z11">
        <v>5</v>
      </c>
      <c r="AA11">
        <v>0</v>
      </c>
      <c r="AB11">
        <v>271.95999999999998</v>
      </c>
      <c r="AC11" t="s">
        <v>224</v>
      </c>
      <c r="AD11">
        <v>65.099999999999994</v>
      </c>
      <c r="AE11">
        <v>1092100000</v>
      </c>
      <c r="AF11">
        <v>1092100000</v>
      </c>
      <c r="AG11">
        <v>16</v>
      </c>
      <c r="AH11">
        <v>51444000</v>
      </c>
      <c r="AI11">
        <v>51444000</v>
      </c>
      <c r="AJ11">
        <v>69</v>
      </c>
      <c r="AK11" t="s">
        <v>1341</v>
      </c>
      <c r="AN11">
        <v>48</v>
      </c>
      <c r="AO11" t="s">
        <v>1342</v>
      </c>
      <c r="AP11" t="s">
        <v>1343</v>
      </c>
      <c r="AQ11" t="s">
        <v>1344</v>
      </c>
      <c r="AR11" t="s">
        <v>1345</v>
      </c>
      <c r="AS11" t="s">
        <v>1346</v>
      </c>
      <c r="AT11" t="s">
        <v>1347</v>
      </c>
      <c r="AV11" t="s">
        <v>1348</v>
      </c>
      <c r="AW11" s="16"/>
      <c r="AX11" t="s">
        <v>1349</v>
      </c>
      <c r="AY11">
        <v>-1</v>
      </c>
    </row>
    <row r="12" spans="1:51" x14ac:dyDescent="0.35">
      <c r="A12" t="s">
        <v>1350</v>
      </c>
      <c r="B12" s="15" t="s">
        <v>1350</v>
      </c>
      <c r="C12">
        <v>52</v>
      </c>
      <c r="D12">
        <v>52</v>
      </c>
      <c r="E12">
        <v>36</v>
      </c>
      <c r="F12" t="s">
        <v>1351</v>
      </c>
      <c r="G12" t="s">
        <v>95</v>
      </c>
      <c r="H12" t="s">
        <v>1352</v>
      </c>
      <c r="I12">
        <v>1</v>
      </c>
      <c r="J12">
        <v>52</v>
      </c>
      <c r="K12">
        <v>52</v>
      </c>
      <c r="L12">
        <v>36</v>
      </c>
      <c r="M12">
        <v>52</v>
      </c>
      <c r="N12">
        <v>52</v>
      </c>
      <c r="O12">
        <v>36</v>
      </c>
      <c r="P12">
        <v>56.6</v>
      </c>
      <c r="Q12">
        <v>56.6</v>
      </c>
      <c r="R12">
        <v>41</v>
      </c>
      <c r="S12">
        <v>70.051000000000002</v>
      </c>
      <c r="T12">
        <v>641</v>
      </c>
      <c r="U12">
        <v>641</v>
      </c>
      <c r="V12">
        <v>49.9</v>
      </c>
      <c r="W12">
        <v>16</v>
      </c>
      <c r="X12">
        <v>26</v>
      </c>
      <c r="Y12">
        <v>21</v>
      </c>
      <c r="Z12">
        <v>6</v>
      </c>
      <c r="AA12">
        <v>0</v>
      </c>
      <c r="AB12">
        <v>195.85</v>
      </c>
      <c r="AC12" t="s">
        <v>224</v>
      </c>
      <c r="AD12">
        <v>56.6</v>
      </c>
      <c r="AE12">
        <v>1539799999.99999</v>
      </c>
      <c r="AF12">
        <v>1539799999.99999</v>
      </c>
      <c r="AG12">
        <v>29</v>
      </c>
      <c r="AH12">
        <v>44447000</v>
      </c>
      <c r="AI12">
        <v>44447000</v>
      </c>
      <c r="AJ12">
        <v>66</v>
      </c>
      <c r="AK12" t="s">
        <v>1353</v>
      </c>
      <c r="AN12">
        <v>61</v>
      </c>
      <c r="AO12" t="s">
        <v>1354</v>
      </c>
      <c r="AP12" t="s">
        <v>1355</v>
      </c>
      <c r="AQ12" t="s">
        <v>1356</v>
      </c>
      <c r="AR12" t="s">
        <v>1357</v>
      </c>
      <c r="AS12" t="s">
        <v>1358</v>
      </c>
      <c r="AT12" t="s">
        <v>1359</v>
      </c>
      <c r="AU12" t="s">
        <v>1360</v>
      </c>
      <c r="AV12" t="s">
        <v>1361</v>
      </c>
      <c r="AW12" s="16" t="s">
        <v>1362</v>
      </c>
      <c r="AX12" t="s">
        <v>1363</v>
      </c>
      <c r="AY12">
        <v>-1</v>
      </c>
    </row>
    <row r="13" spans="1:51" x14ac:dyDescent="0.35">
      <c r="A13" t="s">
        <v>1212</v>
      </c>
      <c r="B13" s="15" t="s">
        <v>1212</v>
      </c>
      <c r="C13">
        <v>52</v>
      </c>
      <c r="D13">
        <v>52</v>
      </c>
      <c r="E13">
        <v>44</v>
      </c>
      <c r="F13" t="s">
        <v>1213</v>
      </c>
      <c r="G13" t="s">
        <v>47</v>
      </c>
      <c r="H13" t="s">
        <v>1214</v>
      </c>
      <c r="I13">
        <v>1</v>
      </c>
      <c r="J13">
        <v>52</v>
      </c>
      <c r="K13">
        <v>52</v>
      </c>
      <c r="L13">
        <v>44</v>
      </c>
      <c r="M13">
        <v>52</v>
      </c>
      <c r="N13">
        <v>52</v>
      </c>
      <c r="O13">
        <v>44</v>
      </c>
      <c r="P13">
        <v>27.4</v>
      </c>
      <c r="Q13">
        <v>27.4</v>
      </c>
      <c r="R13">
        <v>23.9</v>
      </c>
      <c r="S13">
        <v>229</v>
      </c>
      <c r="T13">
        <v>1976</v>
      </c>
      <c r="U13">
        <v>1976</v>
      </c>
      <c r="V13">
        <v>53.9</v>
      </c>
      <c r="W13">
        <v>12</v>
      </c>
      <c r="X13">
        <v>15</v>
      </c>
      <c r="Y13">
        <v>21</v>
      </c>
      <c r="Z13">
        <v>11</v>
      </c>
      <c r="AA13">
        <v>0</v>
      </c>
      <c r="AB13">
        <v>219.24</v>
      </c>
      <c r="AC13" t="s">
        <v>224</v>
      </c>
      <c r="AD13">
        <v>27.4</v>
      </c>
      <c r="AE13">
        <v>221580000</v>
      </c>
      <c r="AF13">
        <v>221580000</v>
      </c>
      <c r="AG13">
        <v>41</v>
      </c>
      <c r="AH13">
        <v>2625200</v>
      </c>
      <c r="AI13">
        <v>2625200</v>
      </c>
      <c r="AJ13">
        <v>57</v>
      </c>
      <c r="AK13" t="s">
        <v>1364</v>
      </c>
      <c r="AN13">
        <v>129</v>
      </c>
      <c r="AO13" t="s">
        <v>1365</v>
      </c>
      <c r="AP13" t="s">
        <v>1355</v>
      </c>
      <c r="AQ13" t="s">
        <v>1366</v>
      </c>
      <c r="AR13" t="s">
        <v>1367</v>
      </c>
      <c r="AS13" t="s">
        <v>1368</v>
      </c>
      <c r="AT13" t="s">
        <v>1369</v>
      </c>
      <c r="AV13" t="s">
        <v>1370</v>
      </c>
      <c r="AW13" s="16"/>
      <c r="AX13" t="s">
        <v>1371</v>
      </c>
      <c r="AY13">
        <v>-1</v>
      </c>
    </row>
    <row r="14" spans="1:51" x14ac:dyDescent="0.35">
      <c r="A14" t="s">
        <v>1372</v>
      </c>
      <c r="B14" s="15" t="s">
        <v>1372</v>
      </c>
      <c r="C14">
        <v>38</v>
      </c>
      <c r="D14">
        <v>38</v>
      </c>
      <c r="E14">
        <v>38</v>
      </c>
      <c r="F14" t="s">
        <v>1373</v>
      </c>
      <c r="G14" t="s">
        <v>77</v>
      </c>
      <c r="H14" t="s">
        <v>1374</v>
      </c>
      <c r="I14">
        <v>1</v>
      </c>
      <c r="J14">
        <v>38</v>
      </c>
      <c r="K14">
        <v>38</v>
      </c>
      <c r="L14">
        <v>38</v>
      </c>
      <c r="M14">
        <v>38</v>
      </c>
      <c r="N14">
        <v>38</v>
      </c>
      <c r="O14">
        <v>38</v>
      </c>
      <c r="P14">
        <v>55.7</v>
      </c>
      <c r="Q14">
        <v>55.7</v>
      </c>
      <c r="R14">
        <v>55.7</v>
      </c>
      <c r="S14">
        <v>50.134999999999998</v>
      </c>
      <c r="T14">
        <v>451</v>
      </c>
      <c r="U14">
        <v>451</v>
      </c>
      <c r="V14">
        <v>50.5</v>
      </c>
      <c r="W14">
        <v>8</v>
      </c>
      <c r="X14">
        <v>24</v>
      </c>
      <c r="Y14">
        <v>14</v>
      </c>
      <c r="Z14">
        <v>5</v>
      </c>
      <c r="AA14">
        <v>0</v>
      </c>
      <c r="AB14">
        <v>143.21</v>
      </c>
      <c r="AC14" t="s">
        <v>224</v>
      </c>
      <c r="AD14">
        <v>55.7</v>
      </c>
      <c r="AE14">
        <v>1508399999.99999</v>
      </c>
      <c r="AF14">
        <v>1508399999.99999</v>
      </c>
      <c r="AG14">
        <v>18</v>
      </c>
      <c r="AH14">
        <v>70420000</v>
      </c>
      <c r="AI14">
        <v>70420000</v>
      </c>
      <c r="AJ14">
        <v>54</v>
      </c>
      <c r="AK14" t="s">
        <v>1375</v>
      </c>
      <c r="AN14">
        <v>282</v>
      </c>
      <c r="AO14" t="s">
        <v>1376</v>
      </c>
      <c r="AP14" t="s">
        <v>1377</v>
      </c>
      <c r="AQ14" t="s">
        <v>1378</v>
      </c>
      <c r="AR14" t="s">
        <v>1379</v>
      </c>
      <c r="AS14" t="s">
        <v>1380</v>
      </c>
      <c r="AT14" t="s">
        <v>1381</v>
      </c>
      <c r="AV14" t="s">
        <v>1382</v>
      </c>
      <c r="AW14" s="16"/>
      <c r="AX14" t="s">
        <v>1383</v>
      </c>
      <c r="AY14">
        <v>-1</v>
      </c>
    </row>
    <row r="15" spans="1:51" x14ac:dyDescent="0.35">
      <c r="A15" t="s">
        <v>1384</v>
      </c>
      <c r="B15" s="15" t="s">
        <v>1384</v>
      </c>
      <c r="C15">
        <v>57</v>
      </c>
      <c r="D15">
        <v>46</v>
      </c>
      <c r="E15">
        <v>35</v>
      </c>
      <c r="F15" t="s">
        <v>512</v>
      </c>
      <c r="G15" t="s">
        <v>87</v>
      </c>
      <c r="H15" t="s">
        <v>1385</v>
      </c>
      <c r="I15">
        <v>1</v>
      </c>
      <c r="J15">
        <v>57</v>
      </c>
      <c r="K15">
        <v>46</v>
      </c>
      <c r="L15">
        <v>35</v>
      </c>
      <c r="M15">
        <v>57</v>
      </c>
      <c r="N15">
        <v>46</v>
      </c>
      <c r="O15">
        <v>35</v>
      </c>
      <c r="P15">
        <v>61</v>
      </c>
      <c r="Q15">
        <v>57.5</v>
      </c>
      <c r="R15">
        <v>42.7</v>
      </c>
      <c r="S15">
        <v>62.378</v>
      </c>
      <c r="T15">
        <v>590</v>
      </c>
      <c r="U15">
        <v>590</v>
      </c>
      <c r="V15">
        <v>52.6</v>
      </c>
      <c r="W15">
        <v>10</v>
      </c>
      <c r="X15">
        <v>19</v>
      </c>
      <c r="Y15">
        <v>16</v>
      </c>
      <c r="Z15">
        <v>9</v>
      </c>
      <c r="AA15">
        <v>0</v>
      </c>
      <c r="AB15">
        <v>183.79</v>
      </c>
      <c r="AC15" t="s">
        <v>224</v>
      </c>
      <c r="AD15">
        <v>61</v>
      </c>
      <c r="AE15">
        <v>791380000</v>
      </c>
      <c r="AF15">
        <v>791380000</v>
      </c>
      <c r="AG15">
        <v>22</v>
      </c>
      <c r="AH15">
        <v>28666000</v>
      </c>
      <c r="AI15">
        <v>28666000</v>
      </c>
      <c r="AJ15">
        <v>53</v>
      </c>
      <c r="AK15" t="s">
        <v>1386</v>
      </c>
      <c r="AN15">
        <v>72</v>
      </c>
      <c r="AO15" t="s">
        <v>1387</v>
      </c>
      <c r="AP15" t="s">
        <v>1388</v>
      </c>
      <c r="AQ15" t="s">
        <v>1389</v>
      </c>
      <c r="AR15" t="s">
        <v>1390</v>
      </c>
      <c r="AS15" t="s">
        <v>1391</v>
      </c>
      <c r="AT15" t="s">
        <v>1392</v>
      </c>
      <c r="AV15" t="s">
        <v>1393</v>
      </c>
      <c r="AW15" s="16"/>
      <c r="AX15" t="s">
        <v>1394</v>
      </c>
      <c r="AY15">
        <v>-1</v>
      </c>
    </row>
    <row r="16" spans="1:51" x14ac:dyDescent="0.35">
      <c r="A16" t="s">
        <v>1395</v>
      </c>
      <c r="B16" s="15" t="s">
        <v>1395</v>
      </c>
      <c r="C16">
        <v>34</v>
      </c>
      <c r="D16">
        <v>34</v>
      </c>
      <c r="E16">
        <v>34</v>
      </c>
      <c r="H16" t="s">
        <v>1396</v>
      </c>
      <c r="I16">
        <v>1</v>
      </c>
      <c r="J16">
        <v>34</v>
      </c>
      <c r="K16">
        <v>34</v>
      </c>
      <c r="L16">
        <v>34</v>
      </c>
      <c r="M16">
        <v>34</v>
      </c>
      <c r="N16">
        <v>34</v>
      </c>
      <c r="O16">
        <v>34</v>
      </c>
      <c r="P16">
        <v>30.5</v>
      </c>
      <c r="Q16">
        <v>30.5</v>
      </c>
      <c r="R16">
        <v>30.5</v>
      </c>
      <c r="S16">
        <v>69.293000000000006</v>
      </c>
      <c r="T16">
        <v>607</v>
      </c>
      <c r="U16">
        <v>607</v>
      </c>
      <c r="V16">
        <v>53.4</v>
      </c>
      <c r="W16">
        <v>4</v>
      </c>
      <c r="X16">
        <v>18</v>
      </c>
      <c r="Y16">
        <v>18</v>
      </c>
      <c r="Z16">
        <v>5</v>
      </c>
      <c r="AA16">
        <v>0</v>
      </c>
      <c r="AB16">
        <v>128.22</v>
      </c>
      <c r="AC16" t="s">
        <v>224</v>
      </c>
      <c r="AD16">
        <v>30.5</v>
      </c>
      <c r="AE16">
        <v>3654099999.99999</v>
      </c>
      <c r="AF16">
        <v>3654099999.99999</v>
      </c>
      <c r="AG16">
        <v>12</v>
      </c>
      <c r="AH16">
        <v>213000000</v>
      </c>
      <c r="AI16">
        <v>213000000</v>
      </c>
      <c r="AJ16">
        <v>50</v>
      </c>
      <c r="AK16" t="s">
        <v>1397</v>
      </c>
      <c r="AN16">
        <v>36</v>
      </c>
      <c r="AO16" t="s">
        <v>1398</v>
      </c>
      <c r="AP16" t="s">
        <v>1399</v>
      </c>
      <c r="AQ16" t="s">
        <v>1400</v>
      </c>
      <c r="AR16" t="s">
        <v>1401</v>
      </c>
      <c r="AS16" t="s">
        <v>1402</v>
      </c>
      <c r="AT16" t="s">
        <v>1403</v>
      </c>
      <c r="AV16">
        <v>60</v>
      </c>
      <c r="AW16" s="16"/>
      <c r="AX16">
        <v>571</v>
      </c>
      <c r="AY16">
        <v>-1</v>
      </c>
    </row>
    <row r="17" spans="1:51" x14ac:dyDescent="0.35">
      <c r="A17" t="s">
        <v>248</v>
      </c>
      <c r="B17" s="15" t="s">
        <v>248</v>
      </c>
      <c r="C17">
        <v>51</v>
      </c>
      <c r="D17">
        <v>35</v>
      </c>
      <c r="E17">
        <v>35</v>
      </c>
      <c r="F17" t="s">
        <v>246</v>
      </c>
      <c r="G17" t="s">
        <v>176</v>
      </c>
      <c r="H17" t="s">
        <v>247</v>
      </c>
      <c r="I17">
        <v>1</v>
      </c>
      <c r="J17">
        <v>51</v>
      </c>
      <c r="K17">
        <v>35</v>
      </c>
      <c r="L17">
        <v>35</v>
      </c>
      <c r="M17">
        <v>51</v>
      </c>
      <c r="N17">
        <v>35</v>
      </c>
      <c r="O17">
        <v>35</v>
      </c>
      <c r="P17">
        <v>59</v>
      </c>
      <c r="Q17">
        <v>42.1</v>
      </c>
      <c r="R17">
        <v>42.1</v>
      </c>
      <c r="S17">
        <v>70.897000000000006</v>
      </c>
      <c r="T17">
        <v>646</v>
      </c>
      <c r="U17">
        <v>646</v>
      </c>
      <c r="V17">
        <v>47.5</v>
      </c>
      <c r="W17">
        <v>14</v>
      </c>
      <c r="X17">
        <v>22</v>
      </c>
      <c r="Y17">
        <v>12</v>
      </c>
      <c r="Z17">
        <v>3</v>
      </c>
      <c r="AA17">
        <v>0</v>
      </c>
      <c r="AB17">
        <v>151.44999999999999</v>
      </c>
      <c r="AC17" t="s">
        <v>224</v>
      </c>
      <c r="AD17">
        <v>59</v>
      </c>
      <c r="AE17">
        <v>577930000</v>
      </c>
      <c r="AF17">
        <v>577930000</v>
      </c>
      <c r="AG17">
        <v>28</v>
      </c>
      <c r="AH17">
        <v>14656000</v>
      </c>
      <c r="AI17">
        <v>14656000</v>
      </c>
      <c r="AJ17">
        <v>49</v>
      </c>
      <c r="AK17" t="s">
        <v>1404</v>
      </c>
      <c r="AN17">
        <v>63</v>
      </c>
      <c r="AO17" t="s">
        <v>1405</v>
      </c>
      <c r="AP17" t="s">
        <v>1406</v>
      </c>
      <c r="AQ17" t="s">
        <v>1407</v>
      </c>
      <c r="AR17" t="s">
        <v>1408</v>
      </c>
      <c r="AS17" t="s">
        <v>1409</v>
      </c>
      <c r="AT17" t="s">
        <v>1410</v>
      </c>
      <c r="AU17" t="s">
        <v>1360</v>
      </c>
      <c r="AV17" t="s">
        <v>1411</v>
      </c>
      <c r="AW17" s="16" t="s">
        <v>1362</v>
      </c>
      <c r="AX17" t="s">
        <v>1412</v>
      </c>
      <c r="AY17">
        <v>-1</v>
      </c>
    </row>
    <row r="18" spans="1:51" x14ac:dyDescent="0.35">
      <c r="A18" t="s">
        <v>230</v>
      </c>
      <c r="B18" s="15" t="s">
        <v>230</v>
      </c>
      <c r="C18">
        <v>28</v>
      </c>
      <c r="D18">
        <v>28</v>
      </c>
      <c r="E18">
        <v>28</v>
      </c>
      <c r="F18" t="s">
        <v>1413</v>
      </c>
      <c r="G18" t="s">
        <v>195</v>
      </c>
      <c r="H18" t="s">
        <v>231</v>
      </c>
      <c r="I18">
        <v>1</v>
      </c>
      <c r="J18">
        <v>28</v>
      </c>
      <c r="K18">
        <v>28</v>
      </c>
      <c r="L18">
        <v>28</v>
      </c>
      <c r="M18">
        <v>28</v>
      </c>
      <c r="N18">
        <v>28</v>
      </c>
      <c r="O18">
        <v>28</v>
      </c>
      <c r="P18">
        <v>56.5</v>
      </c>
      <c r="Q18">
        <v>56.5</v>
      </c>
      <c r="R18">
        <v>56.5</v>
      </c>
      <c r="S18">
        <v>41.792000000000002</v>
      </c>
      <c r="T18">
        <v>375</v>
      </c>
      <c r="U18">
        <v>375</v>
      </c>
      <c r="V18">
        <v>47.3</v>
      </c>
      <c r="W18">
        <v>18</v>
      </c>
      <c r="X18">
        <v>14</v>
      </c>
      <c r="Y18">
        <v>9</v>
      </c>
      <c r="Z18">
        <v>5</v>
      </c>
      <c r="AA18">
        <v>0</v>
      </c>
      <c r="AB18">
        <v>133.21</v>
      </c>
      <c r="AC18" t="s">
        <v>224</v>
      </c>
      <c r="AD18">
        <v>56.5</v>
      </c>
      <c r="AE18">
        <v>1143800000</v>
      </c>
      <c r="AF18">
        <v>1143800000</v>
      </c>
      <c r="AG18">
        <v>13</v>
      </c>
      <c r="AH18">
        <v>64535000</v>
      </c>
      <c r="AI18">
        <v>64535000</v>
      </c>
      <c r="AJ18">
        <v>47</v>
      </c>
      <c r="AK18" t="s">
        <v>1414</v>
      </c>
      <c r="AN18">
        <v>221</v>
      </c>
      <c r="AO18" t="s">
        <v>1415</v>
      </c>
      <c r="AP18" t="s">
        <v>1416</v>
      </c>
      <c r="AQ18" t="s">
        <v>1417</v>
      </c>
      <c r="AR18" t="s">
        <v>1418</v>
      </c>
      <c r="AS18" t="s">
        <v>1419</v>
      </c>
      <c r="AT18" t="s">
        <v>1420</v>
      </c>
      <c r="AV18" t="s">
        <v>1421</v>
      </c>
      <c r="AW18" s="16"/>
      <c r="AX18" t="s">
        <v>1422</v>
      </c>
      <c r="AY18">
        <v>-1</v>
      </c>
    </row>
    <row r="19" spans="1:51" x14ac:dyDescent="0.35">
      <c r="A19" t="s">
        <v>1423</v>
      </c>
      <c r="B19" s="15" t="s">
        <v>1423</v>
      </c>
      <c r="C19">
        <v>36</v>
      </c>
      <c r="D19">
        <v>36</v>
      </c>
      <c r="E19">
        <v>36</v>
      </c>
      <c r="F19" t="s">
        <v>1424</v>
      </c>
      <c r="G19" t="s">
        <v>139</v>
      </c>
      <c r="H19" t="s">
        <v>1425</v>
      </c>
      <c r="I19">
        <v>1</v>
      </c>
      <c r="J19">
        <v>36</v>
      </c>
      <c r="K19">
        <v>36</v>
      </c>
      <c r="L19">
        <v>36</v>
      </c>
      <c r="M19">
        <v>36</v>
      </c>
      <c r="N19">
        <v>36</v>
      </c>
      <c r="O19">
        <v>36</v>
      </c>
      <c r="P19">
        <v>56.4</v>
      </c>
      <c r="Q19">
        <v>56.4</v>
      </c>
      <c r="R19">
        <v>56.4</v>
      </c>
      <c r="S19">
        <v>53.651000000000003</v>
      </c>
      <c r="T19">
        <v>466</v>
      </c>
      <c r="U19">
        <v>466</v>
      </c>
      <c r="V19">
        <v>56.1</v>
      </c>
      <c r="W19">
        <v>5</v>
      </c>
      <c r="X19">
        <v>13</v>
      </c>
      <c r="Y19">
        <v>16</v>
      </c>
      <c r="Z19">
        <v>10</v>
      </c>
      <c r="AA19">
        <v>0</v>
      </c>
      <c r="AB19">
        <v>170.35</v>
      </c>
      <c r="AC19" t="s">
        <v>224</v>
      </c>
      <c r="AD19">
        <v>56.4</v>
      </c>
      <c r="AE19">
        <v>462440000</v>
      </c>
      <c r="AF19">
        <v>462440000</v>
      </c>
      <c r="AG19">
        <v>14</v>
      </c>
      <c r="AH19">
        <v>19485000</v>
      </c>
      <c r="AI19">
        <v>19485000</v>
      </c>
      <c r="AJ19">
        <v>44</v>
      </c>
      <c r="AK19" t="s">
        <v>1426</v>
      </c>
      <c r="AN19">
        <v>55</v>
      </c>
      <c r="AO19" t="s">
        <v>1427</v>
      </c>
      <c r="AP19" t="s">
        <v>1428</v>
      </c>
      <c r="AQ19" t="s">
        <v>1429</v>
      </c>
      <c r="AR19" t="s">
        <v>1430</v>
      </c>
      <c r="AS19" t="s">
        <v>1431</v>
      </c>
      <c r="AT19" t="s">
        <v>1432</v>
      </c>
      <c r="AV19" t="s">
        <v>1433</v>
      </c>
      <c r="AW19" s="16"/>
      <c r="AX19" t="s">
        <v>1434</v>
      </c>
      <c r="AY19">
        <v>-1</v>
      </c>
    </row>
    <row r="20" spans="1:51" x14ac:dyDescent="0.35">
      <c r="A20" t="s">
        <v>513</v>
      </c>
      <c r="B20" s="15" t="s">
        <v>513</v>
      </c>
      <c r="C20">
        <v>41</v>
      </c>
      <c r="D20">
        <v>41</v>
      </c>
      <c r="E20">
        <v>41</v>
      </c>
      <c r="F20" t="s">
        <v>514</v>
      </c>
      <c r="G20" t="s">
        <v>121</v>
      </c>
      <c r="H20" t="s">
        <v>515</v>
      </c>
      <c r="I20">
        <v>1</v>
      </c>
      <c r="J20">
        <v>41</v>
      </c>
      <c r="K20">
        <v>41</v>
      </c>
      <c r="L20">
        <v>41</v>
      </c>
      <c r="M20">
        <v>41</v>
      </c>
      <c r="N20">
        <v>41</v>
      </c>
      <c r="O20">
        <v>41</v>
      </c>
      <c r="P20">
        <v>13.1</v>
      </c>
      <c r="Q20">
        <v>13.1</v>
      </c>
      <c r="R20">
        <v>13.1</v>
      </c>
      <c r="S20">
        <v>331.77</v>
      </c>
      <c r="T20">
        <v>2871</v>
      </c>
      <c r="U20">
        <v>2871</v>
      </c>
      <c r="V20">
        <v>51.2</v>
      </c>
      <c r="W20">
        <v>7</v>
      </c>
      <c r="X20">
        <v>16</v>
      </c>
      <c r="Y20">
        <v>19</v>
      </c>
      <c r="Z20">
        <v>2</v>
      </c>
      <c r="AA20">
        <v>0</v>
      </c>
      <c r="AB20">
        <v>107.63</v>
      </c>
      <c r="AC20" t="s">
        <v>224</v>
      </c>
      <c r="AD20">
        <v>13.1</v>
      </c>
      <c r="AE20">
        <v>210530000</v>
      </c>
      <c r="AF20">
        <v>210530000</v>
      </c>
      <c r="AG20">
        <v>89</v>
      </c>
      <c r="AH20">
        <v>1866400</v>
      </c>
      <c r="AI20">
        <v>1866400</v>
      </c>
      <c r="AJ20">
        <v>43</v>
      </c>
      <c r="AK20" t="s">
        <v>1435</v>
      </c>
      <c r="AN20">
        <v>80</v>
      </c>
      <c r="AO20" t="s">
        <v>1436</v>
      </c>
      <c r="AP20" t="s">
        <v>1437</v>
      </c>
      <c r="AQ20" t="s">
        <v>1438</v>
      </c>
      <c r="AR20" t="s">
        <v>1439</v>
      </c>
      <c r="AS20" t="s">
        <v>1440</v>
      </c>
      <c r="AT20" t="s">
        <v>1441</v>
      </c>
      <c r="AV20" t="s">
        <v>1442</v>
      </c>
      <c r="AW20" s="16"/>
      <c r="AX20" t="s">
        <v>1443</v>
      </c>
      <c r="AY20">
        <v>-1</v>
      </c>
    </row>
    <row r="21" spans="1:51" x14ac:dyDescent="0.35">
      <c r="A21" t="s">
        <v>267</v>
      </c>
      <c r="B21" s="15" t="s">
        <v>267</v>
      </c>
      <c r="C21">
        <v>35</v>
      </c>
      <c r="D21">
        <v>35</v>
      </c>
      <c r="E21">
        <v>35</v>
      </c>
      <c r="F21" t="s">
        <v>268</v>
      </c>
      <c r="G21" t="s">
        <v>269</v>
      </c>
      <c r="H21" t="s">
        <v>1444</v>
      </c>
      <c r="I21">
        <v>1</v>
      </c>
      <c r="J21">
        <v>35</v>
      </c>
      <c r="K21">
        <v>35</v>
      </c>
      <c r="L21">
        <v>35</v>
      </c>
      <c r="M21">
        <v>35</v>
      </c>
      <c r="N21">
        <v>35</v>
      </c>
      <c r="O21">
        <v>35</v>
      </c>
      <c r="P21">
        <v>34.5</v>
      </c>
      <c r="Q21">
        <v>34.5</v>
      </c>
      <c r="R21">
        <v>34.5</v>
      </c>
      <c r="S21">
        <v>90.932000000000002</v>
      </c>
      <c r="T21">
        <v>795</v>
      </c>
      <c r="U21">
        <v>795</v>
      </c>
      <c r="V21">
        <v>51.6</v>
      </c>
      <c r="W21">
        <v>8</v>
      </c>
      <c r="X21">
        <v>13</v>
      </c>
      <c r="Y21">
        <v>15</v>
      </c>
      <c r="Z21">
        <v>4</v>
      </c>
      <c r="AA21">
        <v>0</v>
      </c>
      <c r="AB21">
        <v>98.248000000000005</v>
      </c>
      <c r="AC21" t="s">
        <v>224</v>
      </c>
      <c r="AD21">
        <v>34.5</v>
      </c>
      <c r="AE21">
        <v>408310000</v>
      </c>
      <c r="AF21">
        <v>408310000</v>
      </c>
      <c r="AG21">
        <v>20</v>
      </c>
      <c r="AH21">
        <v>16426000</v>
      </c>
      <c r="AI21">
        <v>16426000</v>
      </c>
      <c r="AJ21">
        <v>41</v>
      </c>
      <c r="AK21" t="s">
        <v>1445</v>
      </c>
      <c r="AN21">
        <v>13</v>
      </c>
      <c r="AO21" t="s">
        <v>1446</v>
      </c>
      <c r="AP21" t="s">
        <v>1447</v>
      </c>
      <c r="AQ21" t="s">
        <v>1448</v>
      </c>
      <c r="AR21" t="s">
        <v>1449</v>
      </c>
      <c r="AS21" t="s">
        <v>1450</v>
      </c>
      <c r="AT21" t="s">
        <v>1451</v>
      </c>
      <c r="AV21" t="s">
        <v>1452</v>
      </c>
      <c r="AW21" s="16"/>
      <c r="AX21" t="s">
        <v>1453</v>
      </c>
      <c r="AY21">
        <v>-1</v>
      </c>
    </row>
    <row r="22" spans="1:51" x14ac:dyDescent="0.35">
      <c r="A22" t="s">
        <v>304</v>
      </c>
      <c r="B22" s="15" t="s">
        <v>304</v>
      </c>
      <c r="C22">
        <v>33</v>
      </c>
      <c r="D22">
        <v>33</v>
      </c>
      <c r="E22">
        <v>33</v>
      </c>
      <c r="F22" t="s">
        <v>302</v>
      </c>
      <c r="G22" t="s">
        <v>137</v>
      </c>
      <c r="H22" t="s">
        <v>303</v>
      </c>
      <c r="I22">
        <v>1</v>
      </c>
      <c r="J22">
        <v>33</v>
      </c>
      <c r="K22">
        <v>33</v>
      </c>
      <c r="L22">
        <v>33</v>
      </c>
      <c r="M22">
        <v>33</v>
      </c>
      <c r="N22">
        <v>33</v>
      </c>
      <c r="O22">
        <v>33</v>
      </c>
      <c r="P22">
        <v>50.1</v>
      </c>
      <c r="Q22">
        <v>50.1</v>
      </c>
      <c r="R22">
        <v>50.1</v>
      </c>
      <c r="S22">
        <v>57.936</v>
      </c>
      <c r="T22">
        <v>531</v>
      </c>
      <c r="U22">
        <v>531</v>
      </c>
      <c r="V22">
        <v>50.6</v>
      </c>
      <c r="W22">
        <v>10</v>
      </c>
      <c r="X22">
        <v>16</v>
      </c>
      <c r="Y22">
        <v>8</v>
      </c>
      <c r="Z22">
        <v>7</v>
      </c>
      <c r="AA22">
        <v>0</v>
      </c>
      <c r="AB22">
        <v>115.06</v>
      </c>
      <c r="AC22" t="s">
        <v>224</v>
      </c>
      <c r="AD22">
        <v>50.1</v>
      </c>
      <c r="AE22">
        <v>358630000</v>
      </c>
      <c r="AF22">
        <v>358630000</v>
      </c>
      <c r="AG22">
        <v>23</v>
      </c>
      <c r="AH22">
        <v>11837000</v>
      </c>
      <c r="AI22">
        <v>11837000</v>
      </c>
      <c r="AJ22">
        <v>40</v>
      </c>
      <c r="AK22" t="s">
        <v>1454</v>
      </c>
      <c r="AN22">
        <v>75</v>
      </c>
      <c r="AO22" t="s">
        <v>1455</v>
      </c>
      <c r="AP22" t="s">
        <v>1282</v>
      </c>
      <c r="AQ22" t="s">
        <v>1456</v>
      </c>
      <c r="AR22" t="s">
        <v>1457</v>
      </c>
      <c r="AS22" t="s">
        <v>1458</v>
      </c>
      <c r="AT22" t="s">
        <v>1459</v>
      </c>
      <c r="AV22" t="s">
        <v>1460</v>
      </c>
      <c r="AW22" s="16"/>
      <c r="AX22" t="s">
        <v>1461</v>
      </c>
      <c r="AY22">
        <v>-1</v>
      </c>
    </row>
    <row r="23" spans="1:51" x14ac:dyDescent="0.35">
      <c r="A23" t="s">
        <v>1462</v>
      </c>
      <c r="B23" s="15" t="s">
        <v>1462</v>
      </c>
      <c r="C23">
        <v>49</v>
      </c>
      <c r="D23">
        <v>35</v>
      </c>
      <c r="E23">
        <v>24</v>
      </c>
      <c r="F23" t="s">
        <v>589</v>
      </c>
      <c r="G23" t="s">
        <v>133</v>
      </c>
      <c r="H23" t="s">
        <v>1463</v>
      </c>
      <c r="I23">
        <v>1</v>
      </c>
      <c r="J23">
        <v>49</v>
      </c>
      <c r="K23">
        <v>35</v>
      </c>
      <c r="L23">
        <v>24</v>
      </c>
      <c r="M23">
        <v>49</v>
      </c>
      <c r="N23">
        <v>35</v>
      </c>
      <c r="O23">
        <v>24</v>
      </c>
      <c r="P23">
        <v>57</v>
      </c>
      <c r="Q23">
        <v>49.8</v>
      </c>
      <c r="R23">
        <v>33.299999999999997</v>
      </c>
      <c r="S23">
        <v>51.561</v>
      </c>
      <c r="T23">
        <v>472</v>
      </c>
      <c r="U23">
        <v>472</v>
      </c>
      <c r="V23">
        <v>51.4</v>
      </c>
      <c r="W23">
        <v>9</v>
      </c>
      <c r="X23">
        <v>15</v>
      </c>
      <c r="Y23">
        <v>12</v>
      </c>
      <c r="Z23">
        <v>6</v>
      </c>
      <c r="AA23">
        <v>0</v>
      </c>
      <c r="AB23">
        <v>159.4</v>
      </c>
      <c r="AC23" t="s">
        <v>224</v>
      </c>
      <c r="AD23">
        <v>57</v>
      </c>
      <c r="AE23">
        <v>735000000</v>
      </c>
      <c r="AF23">
        <v>735000000</v>
      </c>
      <c r="AG23">
        <v>16</v>
      </c>
      <c r="AH23">
        <v>31876000</v>
      </c>
      <c r="AI23">
        <v>31876000</v>
      </c>
      <c r="AJ23">
        <v>39</v>
      </c>
      <c r="AK23" t="s">
        <v>1464</v>
      </c>
      <c r="AN23">
        <v>32</v>
      </c>
      <c r="AO23" t="s">
        <v>1465</v>
      </c>
      <c r="AP23" t="s">
        <v>1466</v>
      </c>
      <c r="AQ23" t="s">
        <v>1467</v>
      </c>
      <c r="AR23" t="s">
        <v>1468</v>
      </c>
      <c r="AS23" t="s">
        <v>1469</v>
      </c>
      <c r="AT23" t="s">
        <v>1470</v>
      </c>
      <c r="AV23" t="s">
        <v>1471</v>
      </c>
      <c r="AW23" s="16"/>
      <c r="AX23" t="s">
        <v>1472</v>
      </c>
      <c r="AY23">
        <v>-1</v>
      </c>
    </row>
    <row r="24" spans="1:51" x14ac:dyDescent="0.35">
      <c r="A24" t="s">
        <v>410</v>
      </c>
      <c r="B24" s="15" t="s">
        <v>410</v>
      </c>
      <c r="C24">
        <v>31</v>
      </c>
      <c r="D24">
        <v>31</v>
      </c>
      <c r="E24">
        <v>31</v>
      </c>
      <c r="F24" t="s">
        <v>411</v>
      </c>
      <c r="G24" t="s">
        <v>412</v>
      </c>
      <c r="H24" t="s">
        <v>413</v>
      </c>
      <c r="I24">
        <v>1</v>
      </c>
      <c r="J24">
        <v>31</v>
      </c>
      <c r="K24">
        <v>31</v>
      </c>
      <c r="L24">
        <v>31</v>
      </c>
      <c r="M24">
        <v>31</v>
      </c>
      <c r="N24">
        <v>31</v>
      </c>
      <c r="O24">
        <v>31</v>
      </c>
      <c r="P24">
        <v>51.3</v>
      </c>
      <c r="Q24">
        <v>51.3</v>
      </c>
      <c r="R24">
        <v>51.3</v>
      </c>
      <c r="S24">
        <v>64.132000000000005</v>
      </c>
      <c r="T24">
        <v>589</v>
      </c>
      <c r="U24">
        <v>589</v>
      </c>
      <c r="V24">
        <v>50.8</v>
      </c>
      <c r="W24">
        <v>8</v>
      </c>
      <c r="X24">
        <v>14</v>
      </c>
      <c r="Y24">
        <v>12</v>
      </c>
      <c r="Z24">
        <v>4</v>
      </c>
      <c r="AA24">
        <v>0</v>
      </c>
      <c r="AB24">
        <v>113.82</v>
      </c>
      <c r="AC24" t="s">
        <v>224</v>
      </c>
      <c r="AD24">
        <v>51.3</v>
      </c>
      <c r="AE24">
        <v>693770000</v>
      </c>
      <c r="AF24">
        <v>693770000</v>
      </c>
      <c r="AG24">
        <v>25</v>
      </c>
      <c r="AH24">
        <v>18292000</v>
      </c>
      <c r="AI24">
        <v>18292000</v>
      </c>
      <c r="AJ24">
        <v>38</v>
      </c>
      <c r="AK24" t="s">
        <v>1473</v>
      </c>
      <c r="AN24">
        <v>76</v>
      </c>
      <c r="AO24" t="s">
        <v>1474</v>
      </c>
      <c r="AP24" t="s">
        <v>1475</v>
      </c>
      <c r="AQ24" t="s">
        <v>1476</v>
      </c>
      <c r="AR24" t="s">
        <v>1477</v>
      </c>
      <c r="AS24" t="s">
        <v>1478</v>
      </c>
      <c r="AT24" t="s">
        <v>1479</v>
      </c>
      <c r="AV24" t="s">
        <v>1480</v>
      </c>
      <c r="AW24" s="16"/>
      <c r="AX24" t="s">
        <v>1481</v>
      </c>
      <c r="AY24">
        <v>-1</v>
      </c>
    </row>
    <row r="25" spans="1:51" x14ac:dyDescent="0.35">
      <c r="A25" t="s">
        <v>277</v>
      </c>
      <c r="B25" s="15" t="s">
        <v>277</v>
      </c>
      <c r="C25">
        <v>23</v>
      </c>
      <c r="D25">
        <v>23</v>
      </c>
      <c r="E25">
        <v>23</v>
      </c>
      <c r="F25" t="s">
        <v>278</v>
      </c>
      <c r="G25" t="s">
        <v>279</v>
      </c>
      <c r="H25" t="s">
        <v>280</v>
      </c>
      <c r="I25">
        <v>1</v>
      </c>
      <c r="J25">
        <v>23</v>
      </c>
      <c r="K25">
        <v>23</v>
      </c>
      <c r="L25">
        <v>23</v>
      </c>
      <c r="M25">
        <v>23</v>
      </c>
      <c r="N25">
        <v>23</v>
      </c>
      <c r="O25">
        <v>23</v>
      </c>
      <c r="P25">
        <v>45.4</v>
      </c>
      <c r="Q25">
        <v>45.4</v>
      </c>
      <c r="R25">
        <v>45.4</v>
      </c>
      <c r="S25">
        <v>50.975999999999999</v>
      </c>
      <c r="T25">
        <v>463</v>
      </c>
      <c r="U25">
        <v>463</v>
      </c>
      <c r="V25">
        <v>53</v>
      </c>
      <c r="W25">
        <v>6</v>
      </c>
      <c r="X25">
        <v>9</v>
      </c>
      <c r="Y25">
        <v>10</v>
      </c>
      <c r="Z25">
        <v>5</v>
      </c>
      <c r="AA25">
        <v>0</v>
      </c>
      <c r="AB25">
        <v>73.015000000000001</v>
      </c>
      <c r="AC25" t="s">
        <v>224</v>
      </c>
      <c r="AD25">
        <v>45.4</v>
      </c>
      <c r="AE25">
        <v>356090000</v>
      </c>
      <c r="AF25">
        <v>356090000</v>
      </c>
      <c r="AG25">
        <v>19</v>
      </c>
      <c r="AH25">
        <v>13438000</v>
      </c>
      <c r="AI25">
        <v>13438000</v>
      </c>
      <c r="AJ25">
        <v>38</v>
      </c>
      <c r="AK25" t="s">
        <v>1482</v>
      </c>
      <c r="AN25">
        <v>189</v>
      </c>
      <c r="AO25" t="s">
        <v>1483</v>
      </c>
      <c r="AP25" t="s">
        <v>1484</v>
      </c>
      <c r="AQ25" t="s">
        <v>1485</v>
      </c>
      <c r="AR25" t="s">
        <v>1486</v>
      </c>
      <c r="AS25" t="s">
        <v>1487</v>
      </c>
      <c r="AT25" t="s">
        <v>1488</v>
      </c>
      <c r="AV25" t="s">
        <v>1489</v>
      </c>
      <c r="AW25" s="16"/>
      <c r="AX25" t="s">
        <v>1490</v>
      </c>
      <c r="AY25">
        <v>-1</v>
      </c>
    </row>
    <row r="26" spans="1:51" x14ac:dyDescent="0.35">
      <c r="A26" t="s">
        <v>274</v>
      </c>
      <c r="B26" s="15" t="s">
        <v>274</v>
      </c>
      <c r="C26">
        <v>29</v>
      </c>
      <c r="D26">
        <v>29</v>
      </c>
      <c r="E26">
        <v>29</v>
      </c>
      <c r="F26" t="s">
        <v>275</v>
      </c>
      <c r="G26" t="s">
        <v>157</v>
      </c>
      <c r="H26" t="s">
        <v>276</v>
      </c>
      <c r="I26">
        <v>1</v>
      </c>
      <c r="J26">
        <v>29</v>
      </c>
      <c r="K26">
        <v>29</v>
      </c>
      <c r="L26">
        <v>29</v>
      </c>
      <c r="M26">
        <v>29</v>
      </c>
      <c r="N26">
        <v>29</v>
      </c>
      <c r="O26">
        <v>29</v>
      </c>
      <c r="P26">
        <v>35.799999999999997</v>
      </c>
      <c r="Q26">
        <v>35.799999999999997</v>
      </c>
      <c r="R26">
        <v>35.799999999999997</v>
      </c>
      <c r="S26">
        <v>77.515000000000001</v>
      </c>
      <c r="T26">
        <v>730</v>
      </c>
      <c r="U26">
        <v>730</v>
      </c>
      <c r="V26">
        <v>56.7</v>
      </c>
      <c r="W26">
        <v>6</v>
      </c>
      <c r="X26">
        <v>9</v>
      </c>
      <c r="Y26">
        <v>16</v>
      </c>
      <c r="Z26">
        <v>10</v>
      </c>
      <c r="AA26">
        <v>0</v>
      </c>
      <c r="AB26">
        <v>58.456000000000003</v>
      </c>
      <c r="AC26" t="s">
        <v>224</v>
      </c>
      <c r="AD26">
        <v>35.799999999999997</v>
      </c>
      <c r="AE26">
        <v>201990000</v>
      </c>
      <c r="AF26">
        <v>201990000</v>
      </c>
      <c r="AG26">
        <v>19</v>
      </c>
      <c r="AH26">
        <v>8681400</v>
      </c>
      <c r="AI26">
        <v>8681400</v>
      </c>
      <c r="AJ26">
        <v>38</v>
      </c>
      <c r="AK26" t="s">
        <v>1491</v>
      </c>
      <c r="AN26">
        <v>167</v>
      </c>
      <c r="AO26" t="s">
        <v>1492</v>
      </c>
      <c r="AP26" t="s">
        <v>1493</v>
      </c>
      <c r="AQ26" t="s">
        <v>1494</v>
      </c>
      <c r="AR26" t="s">
        <v>1495</v>
      </c>
      <c r="AS26" t="s">
        <v>1496</v>
      </c>
      <c r="AT26" t="s">
        <v>1497</v>
      </c>
      <c r="AV26" t="s">
        <v>1498</v>
      </c>
      <c r="AW26" s="16"/>
      <c r="AX26" t="s">
        <v>1499</v>
      </c>
      <c r="AY26">
        <v>-1</v>
      </c>
    </row>
    <row r="27" spans="1:51" x14ac:dyDescent="0.35">
      <c r="A27" t="s">
        <v>1500</v>
      </c>
      <c r="B27" s="15" t="s">
        <v>1500</v>
      </c>
      <c r="C27">
        <v>34</v>
      </c>
      <c r="D27">
        <v>34</v>
      </c>
      <c r="E27">
        <v>34</v>
      </c>
      <c r="F27" t="s">
        <v>1501</v>
      </c>
      <c r="G27" t="s">
        <v>130</v>
      </c>
      <c r="H27" t="s">
        <v>1502</v>
      </c>
      <c r="I27">
        <v>1</v>
      </c>
      <c r="J27">
        <v>34</v>
      </c>
      <c r="K27">
        <v>34</v>
      </c>
      <c r="L27">
        <v>34</v>
      </c>
      <c r="M27">
        <v>34</v>
      </c>
      <c r="N27">
        <v>34</v>
      </c>
      <c r="O27">
        <v>34</v>
      </c>
      <c r="P27">
        <v>28.1</v>
      </c>
      <c r="Q27">
        <v>28.1</v>
      </c>
      <c r="R27">
        <v>28.1</v>
      </c>
      <c r="S27">
        <v>118.08</v>
      </c>
      <c r="T27">
        <v>1084</v>
      </c>
      <c r="U27">
        <v>1084</v>
      </c>
      <c r="V27">
        <v>52.4</v>
      </c>
      <c r="W27">
        <v>10</v>
      </c>
      <c r="X27">
        <v>14</v>
      </c>
      <c r="Y27">
        <v>10</v>
      </c>
      <c r="Z27">
        <v>9</v>
      </c>
      <c r="AA27">
        <v>0</v>
      </c>
      <c r="AB27">
        <v>126.87</v>
      </c>
      <c r="AC27" t="s">
        <v>224</v>
      </c>
      <c r="AD27">
        <v>28.1</v>
      </c>
      <c r="AE27">
        <v>261080000</v>
      </c>
      <c r="AF27">
        <v>261080000</v>
      </c>
      <c r="AG27">
        <v>31</v>
      </c>
      <c r="AH27">
        <v>4869200</v>
      </c>
      <c r="AI27">
        <v>4869200</v>
      </c>
      <c r="AJ27">
        <v>38</v>
      </c>
      <c r="AK27" t="s">
        <v>1503</v>
      </c>
      <c r="AN27">
        <v>271</v>
      </c>
      <c r="AO27" t="s">
        <v>1504</v>
      </c>
      <c r="AP27" t="s">
        <v>1399</v>
      </c>
      <c r="AQ27" t="s">
        <v>1505</v>
      </c>
      <c r="AR27" t="s">
        <v>1506</v>
      </c>
      <c r="AS27" t="s">
        <v>1507</v>
      </c>
      <c r="AT27" t="s">
        <v>1508</v>
      </c>
      <c r="AU27" t="s">
        <v>336</v>
      </c>
      <c r="AV27" t="s">
        <v>1509</v>
      </c>
      <c r="AW27" s="16" t="s">
        <v>1510</v>
      </c>
      <c r="AX27" t="s">
        <v>1511</v>
      </c>
      <c r="AY27">
        <v>-1</v>
      </c>
    </row>
    <row r="28" spans="1:51" x14ac:dyDescent="0.35">
      <c r="A28" t="s">
        <v>654</v>
      </c>
      <c r="B28" s="15" t="s">
        <v>654</v>
      </c>
      <c r="C28">
        <v>22</v>
      </c>
      <c r="D28">
        <v>22</v>
      </c>
      <c r="E28">
        <v>22</v>
      </c>
      <c r="F28" t="s">
        <v>655</v>
      </c>
      <c r="G28" t="s">
        <v>66</v>
      </c>
      <c r="H28" t="s">
        <v>656</v>
      </c>
      <c r="I28">
        <v>1</v>
      </c>
      <c r="J28">
        <v>22</v>
      </c>
      <c r="K28">
        <v>22</v>
      </c>
      <c r="L28">
        <v>22</v>
      </c>
      <c r="M28">
        <v>22</v>
      </c>
      <c r="N28">
        <v>22</v>
      </c>
      <c r="O28">
        <v>22</v>
      </c>
      <c r="P28">
        <v>47.4</v>
      </c>
      <c r="Q28">
        <v>47.4</v>
      </c>
      <c r="R28">
        <v>47.4</v>
      </c>
      <c r="S28">
        <v>24.260999999999999</v>
      </c>
      <c r="T28">
        <v>211</v>
      </c>
      <c r="U28">
        <v>211</v>
      </c>
      <c r="V28">
        <v>49.4</v>
      </c>
      <c r="W28">
        <v>5</v>
      </c>
      <c r="X28">
        <v>20</v>
      </c>
      <c r="Y28">
        <v>8</v>
      </c>
      <c r="Z28">
        <v>3</v>
      </c>
      <c r="AA28">
        <v>0</v>
      </c>
      <c r="AB28">
        <v>196.3</v>
      </c>
      <c r="AC28" t="s">
        <v>224</v>
      </c>
      <c r="AD28">
        <v>47.4</v>
      </c>
      <c r="AE28">
        <v>1416400000</v>
      </c>
      <c r="AF28">
        <v>1416400000</v>
      </c>
      <c r="AG28">
        <v>5</v>
      </c>
      <c r="AH28">
        <v>166810000</v>
      </c>
      <c r="AI28">
        <v>166810000</v>
      </c>
      <c r="AJ28">
        <v>37</v>
      </c>
      <c r="AK28" t="s">
        <v>1512</v>
      </c>
      <c r="AN28">
        <v>107</v>
      </c>
      <c r="AO28" t="s">
        <v>1513</v>
      </c>
      <c r="AP28" t="s">
        <v>1514</v>
      </c>
      <c r="AQ28" t="s">
        <v>1515</v>
      </c>
      <c r="AR28" t="s">
        <v>1516</v>
      </c>
      <c r="AS28" t="s">
        <v>1517</v>
      </c>
      <c r="AT28" t="s">
        <v>1518</v>
      </c>
      <c r="AV28">
        <v>198</v>
      </c>
      <c r="AW28" s="16"/>
      <c r="AX28">
        <v>155</v>
      </c>
      <c r="AY28">
        <v>-1</v>
      </c>
    </row>
    <row r="29" spans="1:51" x14ac:dyDescent="0.35">
      <c r="A29" t="s">
        <v>1519</v>
      </c>
      <c r="B29" s="15" t="s">
        <v>1519</v>
      </c>
      <c r="C29">
        <v>26</v>
      </c>
      <c r="D29">
        <v>26</v>
      </c>
      <c r="E29">
        <v>26</v>
      </c>
      <c r="F29" t="s">
        <v>1520</v>
      </c>
      <c r="G29" t="s">
        <v>1521</v>
      </c>
      <c r="H29" t="s">
        <v>1522</v>
      </c>
      <c r="I29">
        <v>1</v>
      </c>
      <c r="J29">
        <v>26</v>
      </c>
      <c r="K29">
        <v>26</v>
      </c>
      <c r="L29">
        <v>26</v>
      </c>
      <c r="M29">
        <v>26</v>
      </c>
      <c r="N29">
        <v>26</v>
      </c>
      <c r="O29">
        <v>26</v>
      </c>
      <c r="P29">
        <v>47.4</v>
      </c>
      <c r="Q29">
        <v>47.4</v>
      </c>
      <c r="R29">
        <v>47.4</v>
      </c>
      <c r="S29">
        <v>50.14</v>
      </c>
      <c r="T29">
        <v>462</v>
      </c>
      <c r="U29">
        <v>462</v>
      </c>
      <c r="V29">
        <v>50.5</v>
      </c>
      <c r="W29">
        <v>9</v>
      </c>
      <c r="X29">
        <v>9</v>
      </c>
      <c r="Y29">
        <v>12</v>
      </c>
      <c r="Z29">
        <v>3</v>
      </c>
      <c r="AA29">
        <v>0</v>
      </c>
      <c r="AB29">
        <v>90.581999999999994</v>
      </c>
      <c r="AC29" t="s">
        <v>224</v>
      </c>
      <c r="AD29">
        <v>47.4</v>
      </c>
      <c r="AE29">
        <v>478330000</v>
      </c>
      <c r="AF29">
        <v>478330000</v>
      </c>
      <c r="AG29">
        <v>18</v>
      </c>
      <c r="AH29">
        <v>24558000</v>
      </c>
      <c r="AI29">
        <v>24558000</v>
      </c>
      <c r="AJ29">
        <v>36</v>
      </c>
      <c r="AK29" t="s">
        <v>1523</v>
      </c>
      <c r="AN29">
        <v>222</v>
      </c>
      <c r="AO29" t="s">
        <v>1524</v>
      </c>
      <c r="AP29" t="s">
        <v>1525</v>
      </c>
      <c r="AQ29" t="s">
        <v>1526</v>
      </c>
      <c r="AR29" t="s">
        <v>1527</v>
      </c>
      <c r="AS29" t="s">
        <v>1528</v>
      </c>
      <c r="AT29" t="s">
        <v>1529</v>
      </c>
      <c r="AV29" t="s">
        <v>1530</v>
      </c>
      <c r="AW29" s="16"/>
      <c r="AX29" t="s">
        <v>1531</v>
      </c>
      <c r="AY29">
        <v>-1</v>
      </c>
    </row>
    <row r="30" spans="1:51" x14ac:dyDescent="0.35">
      <c r="A30" t="s">
        <v>351</v>
      </c>
      <c r="B30" s="15" t="s">
        <v>351</v>
      </c>
      <c r="C30">
        <v>26</v>
      </c>
      <c r="D30">
        <v>26</v>
      </c>
      <c r="E30">
        <v>21</v>
      </c>
      <c r="F30" t="s">
        <v>352</v>
      </c>
      <c r="G30" t="s">
        <v>353</v>
      </c>
      <c r="H30" t="s">
        <v>354</v>
      </c>
      <c r="I30">
        <v>1</v>
      </c>
      <c r="J30">
        <v>26</v>
      </c>
      <c r="K30">
        <v>26</v>
      </c>
      <c r="L30">
        <v>21</v>
      </c>
      <c r="M30">
        <v>26</v>
      </c>
      <c r="N30">
        <v>26</v>
      </c>
      <c r="O30">
        <v>21</v>
      </c>
      <c r="P30">
        <v>47.3</v>
      </c>
      <c r="Q30">
        <v>47.3</v>
      </c>
      <c r="R30">
        <v>40.4</v>
      </c>
      <c r="S30">
        <v>46.152999999999999</v>
      </c>
      <c r="T30">
        <v>406</v>
      </c>
      <c r="U30">
        <v>406</v>
      </c>
      <c r="V30">
        <v>57.8</v>
      </c>
      <c r="W30">
        <v>2</v>
      </c>
      <c r="X30">
        <v>9</v>
      </c>
      <c r="Y30">
        <v>19</v>
      </c>
      <c r="Z30">
        <v>7</v>
      </c>
      <c r="AA30">
        <v>0</v>
      </c>
      <c r="AB30">
        <v>115.97</v>
      </c>
      <c r="AC30" t="s">
        <v>224</v>
      </c>
      <c r="AD30">
        <v>47.3</v>
      </c>
      <c r="AE30">
        <v>364410000</v>
      </c>
      <c r="AF30">
        <v>364410000</v>
      </c>
      <c r="AG30">
        <v>12</v>
      </c>
      <c r="AH30">
        <v>16416000</v>
      </c>
      <c r="AI30">
        <v>16416000</v>
      </c>
      <c r="AJ30">
        <v>36</v>
      </c>
      <c r="AK30" t="s">
        <v>1532</v>
      </c>
      <c r="AN30">
        <v>177</v>
      </c>
      <c r="AO30" t="s">
        <v>1533</v>
      </c>
      <c r="AP30" t="s">
        <v>1525</v>
      </c>
      <c r="AQ30" t="s">
        <v>1534</v>
      </c>
      <c r="AR30" t="s">
        <v>1535</v>
      </c>
      <c r="AS30" t="s">
        <v>1536</v>
      </c>
      <c r="AT30" t="s">
        <v>1537</v>
      </c>
      <c r="AU30">
        <v>26</v>
      </c>
      <c r="AV30" t="s">
        <v>1538</v>
      </c>
      <c r="AW30" s="16">
        <v>225</v>
      </c>
      <c r="AX30" t="s">
        <v>1539</v>
      </c>
      <c r="AY30">
        <v>-1</v>
      </c>
    </row>
    <row r="31" spans="1:51" x14ac:dyDescent="0.35">
      <c r="A31" t="s">
        <v>375</v>
      </c>
      <c r="B31" s="15" t="s">
        <v>375</v>
      </c>
      <c r="C31">
        <v>22</v>
      </c>
      <c r="D31">
        <v>22</v>
      </c>
      <c r="E31">
        <v>22</v>
      </c>
      <c r="F31" t="s">
        <v>376</v>
      </c>
      <c r="G31" t="s">
        <v>377</v>
      </c>
      <c r="H31" t="s">
        <v>378</v>
      </c>
      <c r="I31">
        <v>1</v>
      </c>
      <c r="J31">
        <v>22</v>
      </c>
      <c r="K31">
        <v>22</v>
      </c>
      <c r="L31">
        <v>22</v>
      </c>
      <c r="M31">
        <v>22</v>
      </c>
      <c r="N31">
        <v>22</v>
      </c>
      <c r="O31">
        <v>22</v>
      </c>
      <c r="P31">
        <v>67.5</v>
      </c>
      <c r="Q31">
        <v>67.5</v>
      </c>
      <c r="R31">
        <v>67.5</v>
      </c>
      <c r="S31">
        <v>26.687999999999999</v>
      </c>
      <c r="T31">
        <v>243</v>
      </c>
      <c r="U31">
        <v>243</v>
      </c>
      <c r="V31">
        <v>53.4</v>
      </c>
      <c r="W31">
        <v>5</v>
      </c>
      <c r="X31">
        <v>10</v>
      </c>
      <c r="Y31">
        <v>7</v>
      </c>
      <c r="Z31">
        <v>6</v>
      </c>
      <c r="AA31">
        <v>0</v>
      </c>
      <c r="AB31">
        <v>75.082999999999998</v>
      </c>
      <c r="AC31" t="s">
        <v>224</v>
      </c>
      <c r="AD31">
        <v>67.5</v>
      </c>
      <c r="AE31">
        <v>1039399999.99999</v>
      </c>
      <c r="AF31">
        <v>1039399999.99999</v>
      </c>
      <c r="AG31">
        <v>7</v>
      </c>
      <c r="AH31">
        <v>142500000</v>
      </c>
      <c r="AI31">
        <v>142500000</v>
      </c>
      <c r="AJ31">
        <v>34</v>
      </c>
      <c r="AK31" t="s">
        <v>1540</v>
      </c>
      <c r="AN31">
        <v>93</v>
      </c>
      <c r="AO31" t="s">
        <v>1541</v>
      </c>
      <c r="AP31" t="s">
        <v>1514</v>
      </c>
      <c r="AQ31" t="s">
        <v>1542</v>
      </c>
      <c r="AR31" t="s">
        <v>1543</v>
      </c>
      <c r="AS31" t="s">
        <v>1544</v>
      </c>
      <c r="AT31" t="s">
        <v>1545</v>
      </c>
      <c r="AV31" t="s">
        <v>1546</v>
      </c>
      <c r="AW31" s="16"/>
      <c r="AX31" t="s">
        <v>1547</v>
      </c>
      <c r="AY31">
        <v>-1</v>
      </c>
    </row>
    <row r="32" spans="1:51" x14ac:dyDescent="0.35">
      <c r="A32" t="s">
        <v>614</v>
      </c>
      <c r="B32" s="15" t="s">
        <v>614</v>
      </c>
      <c r="C32">
        <v>20</v>
      </c>
      <c r="D32">
        <v>20</v>
      </c>
      <c r="E32">
        <v>20</v>
      </c>
      <c r="F32" t="s">
        <v>615</v>
      </c>
      <c r="G32" t="s">
        <v>616</v>
      </c>
      <c r="H32" t="s">
        <v>617</v>
      </c>
      <c r="I32">
        <v>1</v>
      </c>
      <c r="J32">
        <v>20</v>
      </c>
      <c r="K32">
        <v>20</v>
      </c>
      <c r="L32">
        <v>20</v>
      </c>
      <c r="M32">
        <v>20</v>
      </c>
      <c r="N32">
        <v>20</v>
      </c>
      <c r="O32">
        <v>20</v>
      </c>
      <c r="P32">
        <v>47.1</v>
      </c>
      <c r="Q32">
        <v>47.1</v>
      </c>
      <c r="R32">
        <v>47.1</v>
      </c>
      <c r="S32">
        <v>34.362000000000002</v>
      </c>
      <c r="T32">
        <v>297</v>
      </c>
      <c r="U32">
        <v>297</v>
      </c>
      <c r="V32">
        <v>50.8</v>
      </c>
      <c r="W32">
        <v>8</v>
      </c>
      <c r="X32">
        <v>11</v>
      </c>
      <c r="Y32">
        <v>10</v>
      </c>
      <c r="Z32">
        <v>4</v>
      </c>
      <c r="AA32">
        <v>0</v>
      </c>
      <c r="AB32">
        <v>76.284999999999997</v>
      </c>
      <c r="AC32" t="s">
        <v>224</v>
      </c>
      <c r="AD32">
        <v>47.1</v>
      </c>
      <c r="AE32">
        <v>267150000</v>
      </c>
      <c r="AF32">
        <v>267150000</v>
      </c>
      <c r="AG32">
        <v>8</v>
      </c>
      <c r="AH32">
        <v>26522000</v>
      </c>
      <c r="AI32">
        <v>26522000</v>
      </c>
      <c r="AJ32">
        <v>33</v>
      </c>
      <c r="AK32" t="s">
        <v>1548</v>
      </c>
      <c r="AN32">
        <v>146</v>
      </c>
      <c r="AO32" t="s">
        <v>1549</v>
      </c>
      <c r="AP32" t="s">
        <v>1550</v>
      </c>
      <c r="AQ32" t="s">
        <v>1551</v>
      </c>
      <c r="AR32" t="s">
        <v>1552</v>
      </c>
      <c r="AS32" t="s">
        <v>1553</v>
      </c>
      <c r="AT32" t="s">
        <v>1554</v>
      </c>
      <c r="AV32" t="s">
        <v>1555</v>
      </c>
      <c r="AW32" s="16"/>
      <c r="AX32" t="s">
        <v>1556</v>
      </c>
      <c r="AY32">
        <v>-1</v>
      </c>
    </row>
    <row r="33" spans="1:51" x14ac:dyDescent="0.35">
      <c r="A33" t="s">
        <v>239</v>
      </c>
      <c r="B33" s="15" t="s">
        <v>239</v>
      </c>
      <c r="C33">
        <v>30</v>
      </c>
      <c r="D33">
        <v>30</v>
      </c>
      <c r="E33">
        <v>30</v>
      </c>
      <c r="F33" t="s">
        <v>240</v>
      </c>
      <c r="G33" t="s">
        <v>188</v>
      </c>
      <c r="H33" t="s">
        <v>241</v>
      </c>
      <c r="I33">
        <v>1</v>
      </c>
      <c r="J33">
        <v>30</v>
      </c>
      <c r="K33">
        <v>30</v>
      </c>
      <c r="L33">
        <v>30</v>
      </c>
      <c r="M33">
        <v>30</v>
      </c>
      <c r="N33">
        <v>30</v>
      </c>
      <c r="O33">
        <v>30</v>
      </c>
      <c r="P33">
        <v>28.1</v>
      </c>
      <c r="Q33">
        <v>28.1</v>
      </c>
      <c r="R33">
        <v>28.1</v>
      </c>
      <c r="S33">
        <v>90.582999999999998</v>
      </c>
      <c r="T33">
        <v>825</v>
      </c>
      <c r="U33">
        <v>825</v>
      </c>
      <c r="V33">
        <v>50</v>
      </c>
      <c r="W33">
        <v>10</v>
      </c>
      <c r="X33">
        <v>9</v>
      </c>
      <c r="Y33">
        <v>12</v>
      </c>
      <c r="Z33">
        <v>3</v>
      </c>
      <c r="AA33">
        <v>0</v>
      </c>
      <c r="AB33">
        <v>134.9</v>
      </c>
      <c r="AC33" t="s">
        <v>224</v>
      </c>
      <c r="AD33">
        <v>28.1</v>
      </c>
      <c r="AE33">
        <v>248640000</v>
      </c>
      <c r="AF33">
        <v>248640000</v>
      </c>
      <c r="AG33">
        <v>26</v>
      </c>
      <c r="AH33">
        <v>7655800</v>
      </c>
      <c r="AI33">
        <v>7655800</v>
      </c>
      <c r="AJ33">
        <v>29</v>
      </c>
      <c r="AK33" t="s">
        <v>1557</v>
      </c>
      <c r="AN33">
        <v>233</v>
      </c>
      <c r="AO33" t="s">
        <v>1558</v>
      </c>
      <c r="AP33" t="s">
        <v>1336</v>
      </c>
      <c r="AQ33" t="s">
        <v>1559</v>
      </c>
      <c r="AR33" t="s">
        <v>1560</v>
      </c>
      <c r="AS33" t="s">
        <v>1561</v>
      </c>
      <c r="AT33" t="s">
        <v>1562</v>
      </c>
      <c r="AU33" t="s">
        <v>1563</v>
      </c>
      <c r="AV33" t="s">
        <v>1564</v>
      </c>
      <c r="AW33" s="16" t="s">
        <v>1565</v>
      </c>
      <c r="AX33" t="s">
        <v>1566</v>
      </c>
      <c r="AY33">
        <v>-1</v>
      </c>
    </row>
    <row r="34" spans="1:51" x14ac:dyDescent="0.35">
      <c r="A34" t="s">
        <v>232</v>
      </c>
      <c r="B34" s="15" t="s">
        <v>232</v>
      </c>
      <c r="C34">
        <v>28</v>
      </c>
      <c r="D34">
        <v>28</v>
      </c>
      <c r="E34">
        <v>28</v>
      </c>
      <c r="F34" t="s">
        <v>233</v>
      </c>
      <c r="G34" t="s">
        <v>74</v>
      </c>
      <c r="H34" t="s">
        <v>234</v>
      </c>
      <c r="I34">
        <v>1</v>
      </c>
      <c r="J34">
        <v>28</v>
      </c>
      <c r="K34">
        <v>28</v>
      </c>
      <c r="L34">
        <v>28</v>
      </c>
      <c r="M34">
        <v>28</v>
      </c>
      <c r="N34">
        <v>28</v>
      </c>
      <c r="O34">
        <v>28</v>
      </c>
      <c r="P34">
        <v>12.9</v>
      </c>
      <c r="Q34">
        <v>12.9</v>
      </c>
      <c r="R34">
        <v>12.9</v>
      </c>
      <c r="S34">
        <v>273.60000000000002</v>
      </c>
      <c r="T34">
        <v>2335</v>
      </c>
      <c r="U34">
        <v>2335</v>
      </c>
      <c r="V34">
        <v>52.1</v>
      </c>
      <c r="W34">
        <v>8</v>
      </c>
      <c r="X34">
        <v>9</v>
      </c>
      <c r="Y34">
        <v>11</v>
      </c>
      <c r="Z34">
        <v>5</v>
      </c>
      <c r="AA34">
        <v>0</v>
      </c>
      <c r="AB34">
        <v>64.790000000000006</v>
      </c>
      <c r="AC34" t="s">
        <v>224</v>
      </c>
      <c r="AD34">
        <v>12.9</v>
      </c>
      <c r="AE34">
        <v>117850000</v>
      </c>
      <c r="AF34">
        <v>117850000</v>
      </c>
      <c r="AG34">
        <v>55</v>
      </c>
      <c r="AH34">
        <v>1275300</v>
      </c>
      <c r="AI34">
        <v>1275300</v>
      </c>
      <c r="AJ34">
        <v>29</v>
      </c>
      <c r="AK34" t="s">
        <v>1567</v>
      </c>
      <c r="AN34">
        <v>279</v>
      </c>
      <c r="AO34" t="s">
        <v>1568</v>
      </c>
      <c r="AP34" t="s">
        <v>1416</v>
      </c>
      <c r="AQ34" t="s">
        <v>1569</v>
      </c>
      <c r="AR34" t="s">
        <v>1570</v>
      </c>
      <c r="AS34" t="s">
        <v>1571</v>
      </c>
      <c r="AT34" t="s">
        <v>1572</v>
      </c>
      <c r="AU34" t="s">
        <v>282</v>
      </c>
      <c r="AV34" t="s">
        <v>1573</v>
      </c>
      <c r="AW34" s="16" t="s">
        <v>1574</v>
      </c>
      <c r="AX34" t="s">
        <v>1575</v>
      </c>
      <c r="AY34">
        <v>-1</v>
      </c>
    </row>
    <row r="35" spans="1:51" x14ac:dyDescent="0.35">
      <c r="A35" t="s">
        <v>249</v>
      </c>
      <c r="B35" s="15" t="s">
        <v>249</v>
      </c>
      <c r="C35">
        <v>28</v>
      </c>
      <c r="D35">
        <v>28</v>
      </c>
      <c r="E35">
        <v>28</v>
      </c>
      <c r="F35" t="s">
        <v>1576</v>
      </c>
      <c r="G35" t="s">
        <v>80</v>
      </c>
      <c r="H35" t="s">
        <v>250</v>
      </c>
      <c r="I35">
        <v>1</v>
      </c>
      <c r="J35">
        <v>28</v>
      </c>
      <c r="K35">
        <v>28</v>
      </c>
      <c r="L35">
        <v>28</v>
      </c>
      <c r="M35">
        <v>28</v>
      </c>
      <c r="N35">
        <v>28</v>
      </c>
      <c r="O35">
        <v>28</v>
      </c>
      <c r="P35">
        <v>11.4</v>
      </c>
      <c r="Q35">
        <v>11.4</v>
      </c>
      <c r="R35">
        <v>11.4</v>
      </c>
      <c r="S35">
        <v>273.42</v>
      </c>
      <c r="T35">
        <v>2511</v>
      </c>
      <c r="U35">
        <v>2511</v>
      </c>
      <c r="V35">
        <v>55</v>
      </c>
      <c r="W35">
        <v>4</v>
      </c>
      <c r="X35">
        <v>9</v>
      </c>
      <c r="Y35">
        <v>10</v>
      </c>
      <c r="Z35">
        <v>6</v>
      </c>
      <c r="AA35">
        <v>0</v>
      </c>
      <c r="AB35">
        <v>64.897000000000006</v>
      </c>
      <c r="AC35" t="s">
        <v>224</v>
      </c>
      <c r="AD35">
        <v>11.4</v>
      </c>
      <c r="AE35">
        <v>111620000</v>
      </c>
      <c r="AF35">
        <v>111620000</v>
      </c>
      <c r="AG35">
        <v>93</v>
      </c>
      <c r="AH35">
        <v>1092300</v>
      </c>
      <c r="AI35">
        <v>1092300</v>
      </c>
      <c r="AJ35">
        <v>28</v>
      </c>
      <c r="AK35" t="s">
        <v>1577</v>
      </c>
      <c r="AN35">
        <v>157</v>
      </c>
      <c r="AO35" t="s">
        <v>1578</v>
      </c>
      <c r="AP35" t="s">
        <v>1416</v>
      </c>
      <c r="AQ35" t="s">
        <v>1579</v>
      </c>
      <c r="AR35" t="s">
        <v>1580</v>
      </c>
      <c r="AS35" t="s">
        <v>1581</v>
      </c>
      <c r="AT35" t="s">
        <v>1582</v>
      </c>
      <c r="AV35" t="s">
        <v>1583</v>
      </c>
      <c r="AW35" s="16"/>
      <c r="AX35" t="s">
        <v>1584</v>
      </c>
      <c r="AY35">
        <v>-1</v>
      </c>
    </row>
    <row r="36" spans="1:51" x14ac:dyDescent="0.35">
      <c r="A36" t="s">
        <v>458</v>
      </c>
      <c r="B36" s="15" t="s">
        <v>458</v>
      </c>
      <c r="C36">
        <v>20</v>
      </c>
      <c r="D36">
        <v>20</v>
      </c>
      <c r="E36">
        <v>20</v>
      </c>
      <c r="F36" t="s">
        <v>455</v>
      </c>
      <c r="G36" t="s">
        <v>456</v>
      </c>
      <c r="H36" t="s">
        <v>457</v>
      </c>
      <c r="I36">
        <v>1</v>
      </c>
      <c r="J36">
        <v>20</v>
      </c>
      <c r="K36">
        <v>20</v>
      </c>
      <c r="L36">
        <v>20</v>
      </c>
      <c r="M36">
        <v>20</v>
      </c>
      <c r="N36">
        <v>20</v>
      </c>
      <c r="O36">
        <v>20</v>
      </c>
      <c r="P36">
        <v>48.7</v>
      </c>
      <c r="Q36">
        <v>48.7</v>
      </c>
      <c r="R36">
        <v>48.7</v>
      </c>
      <c r="S36">
        <v>29.597000000000001</v>
      </c>
      <c r="T36">
        <v>263</v>
      </c>
      <c r="U36">
        <v>263</v>
      </c>
      <c r="V36">
        <v>54.2</v>
      </c>
      <c r="W36">
        <v>4</v>
      </c>
      <c r="X36">
        <v>7</v>
      </c>
      <c r="Y36">
        <v>10</v>
      </c>
      <c r="Z36">
        <v>4</v>
      </c>
      <c r="AA36">
        <v>0</v>
      </c>
      <c r="AB36">
        <v>44.345999999999997</v>
      </c>
      <c r="AC36" t="s">
        <v>224</v>
      </c>
      <c r="AD36">
        <v>48.7</v>
      </c>
      <c r="AE36">
        <v>593250000</v>
      </c>
      <c r="AF36">
        <v>593250000</v>
      </c>
      <c r="AG36">
        <v>7</v>
      </c>
      <c r="AH36">
        <v>64801000</v>
      </c>
      <c r="AI36">
        <v>64801000</v>
      </c>
      <c r="AJ36">
        <v>27</v>
      </c>
      <c r="AK36" t="s">
        <v>1585</v>
      </c>
      <c r="AN36">
        <v>201</v>
      </c>
      <c r="AO36" t="s">
        <v>1586</v>
      </c>
      <c r="AP36" t="s">
        <v>1550</v>
      </c>
      <c r="AQ36" t="s">
        <v>1587</v>
      </c>
      <c r="AR36" t="s">
        <v>1588</v>
      </c>
      <c r="AS36" t="s">
        <v>1589</v>
      </c>
      <c r="AT36" t="s">
        <v>1590</v>
      </c>
      <c r="AV36">
        <v>363</v>
      </c>
      <c r="AW36" s="16"/>
      <c r="AX36">
        <v>87</v>
      </c>
      <c r="AY36">
        <v>-1</v>
      </c>
    </row>
    <row r="37" spans="1:51" x14ac:dyDescent="0.35">
      <c r="A37" t="s">
        <v>370</v>
      </c>
      <c r="B37" s="15" t="s">
        <v>370</v>
      </c>
      <c r="C37">
        <v>23</v>
      </c>
      <c r="D37">
        <v>23</v>
      </c>
      <c r="E37">
        <v>23</v>
      </c>
      <c r="F37" t="s">
        <v>368</v>
      </c>
      <c r="G37" t="s">
        <v>165</v>
      </c>
      <c r="H37" t="s">
        <v>369</v>
      </c>
      <c r="I37">
        <v>1</v>
      </c>
      <c r="J37">
        <v>23</v>
      </c>
      <c r="K37">
        <v>23</v>
      </c>
      <c r="L37">
        <v>23</v>
      </c>
      <c r="M37">
        <v>23</v>
      </c>
      <c r="N37">
        <v>23</v>
      </c>
      <c r="O37">
        <v>23</v>
      </c>
      <c r="P37">
        <v>34.1</v>
      </c>
      <c r="Q37">
        <v>34.1</v>
      </c>
      <c r="R37">
        <v>34.1</v>
      </c>
      <c r="S37">
        <v>47.167999999999999</v>
      </c>
      <c r="T37">
        <v>434</v>
      </c>
      <c r="U37">
        <v>434</v>
      </c>
      <c r="V37">
        <v>56.9</v>
      </c>
      <c r="W37">
        <v>2</v>
      </c>
      <c r="X37">
        <v>9</v>
      </c>
      <c r="Y37">
        <v>8</v>
      </c>
      <c r="Z37">
        <v>7</v>
      </c>
      <c r="AA37">
        <v>0</v>
      </c>
      <c r="AB37">
        <v>84.643000000000001</v>
      </c>
      <c r="AC37" t="s">
        <v>224</v>
      </c>
      <c r="AD37">
        <v>34.1</v>
      </c>
      <c r="AE37">
        <v>267180000</v>
      </c>
      <c r="AF37">
        <v>267180000</v>
      </c>
      <c r="AG37">
        <v>14</v>
      </c>
      <c r="AH37">
        <v>15584000</v>
      </c>
      <c r="AI37">
        <v>15584000</v>
      </c>
      <c r="AJ37">
        <v>25</v>
      </c>
      <c r="AK37" t="s">
        <v>1591</v>
      </c>
      <c r="AN37">
        <v>45</v>
      </c>
      <c r="AO37" t="s">
        <v>1592</v>
      </c>
      <c r="AP37" t="s">
        <v>1484</v>
      </c>
      <c r="AQ37" t="s">
        <v>1593</v>
      </c>
      <c r="AR37" t="s">
        <v>1594</v>
      </c>
      <c r="AS37" t="s">
        <v>1595</v>
      </c>
      <c r="AT37" t="s">
        <v>1596</v>
      </c>
      <c r="AV37" t="s">
        <v>1597</v>
      </c>
      <c r="AW37" s="16"/>
      <c r="AX37" t="s">
        <v>1598</v>
      </c>
      <c r="AY37">
        <v>-1</v>
      </c>
    </row>
    <row r="38" spans="1:51" x14ac:dyDescent="0.35">
      <c r="A38" t="s">
        <v>508</v>
      </c>
      <c r="B38" s="15" t="s">
        <v>508</v>
      </c>
      <c r="C38">
        <v>20</v>
      </c>
      <c r="D38">
        <v>20</v>
      </c>
      <c r="E38">
        <v>20</v>
      </c>
      <c r="F38" t="s">
        <v>509</v>
      </c>
      <c r="G38" t="s">
        <v>510</v>
      </c>
      <c r="H38" t="s">
        <v>511</v>
      </c>
      <c r="I38">
        <v>1</v>
      </c>
      <c r="J38">
        <v>20</v>
      </c>
      <c r="K38">
        <v>20</v>
      </c>
      <c r="L38">
        <v>20</v>
      </c>
      <c r="M38">
        <v>20</v>
      </c>
      <c r="N38">
        <v>20</v>
      </c>
      <c r="O38">
        <v>20</v>
      </c>
      <c r="P38">
        <v>45.9</v>
      </c>
      <c r="Q38">
        <v>45.9</v>
      </c>
      <c r="R38">
        <v>45.9</v>
      </c>
      <c r="S38">
        <v>22.591000000000001</v>
      </c>
      <c r="T38">
        <v>194</v>
      </c>
      <c r="U38">
        <v>194</v>
      </c>
      <c r="V38">
        <v>51.5</v>
      </c>
      <c r="W38">
        <v>1</v>
      </c>
      <c r="X38">
        <v>12</v>
      </c>
      <c r="Y38">
        <v>11</v>
      </c>
      <c r="AA38">
        <v>0</v>
      </c>
      <c r="AB38">
        <v>41.356999999999999</v>
      </c>
      <c r="AC38" t="s">
        <v>224</v>
      </c>
      <c r="AD38">
        <v>45.9</v>
      </c>
      <c r="AE38">
        <v>626770000</v>
      </c>
      <c r="AF38">
        <v>626770000</v>
      </c>
      <c r="AG38">
        <v>2</v>
      </c>
      <c r="AH38">
        <v>282300000</v>
      </c>
      <c r="AI38">
        <v>282300000</v>
      </c>
      <c r="AJ38">
        <v>24</v>
      </c>
      <c r="AK38" t="s">
        <v>1599</v>
      </c>
      <c r="AN38">
        <v>149</v>
      </c>
      <c r="AO38" t="s">
        <v>1600</v>
      </c>
      <c r="AP38" t="s">
        <v>1550</v>
      </c>
      <c r="AQ38" t="s">
        <v>1601</v>
      </c>
      <c r="AR38" t="s">
        <v>1602</v>
      </c>
      <c r="AS38" t="s">
        <v>1603</v>
      </c>
      <c r="AT38" t="s">
        <v>1604</v>
      </c>
      <c r="AU38">
        <v>21</v>
      </c>
      <c r="AV38">
        <v>268</v>
      </c>
      <c r="AW38" s="16">
        <v>180</v>
      </c>
      <c r="AX38">
        <v>92</v>
      </c>
      <c r="AY38">
        <v>-1</v>
      </c>
    </row>
    <row r="39" spans="1:51" x14ac:dyDescent="0.35">
      <c r="A39" t="s">
        <v>434</v>
      </c>
      <c r="B39" s="15" t="s">
        <v>434</v>
      </c>
      <c r="C39">
        <v>18</v>
      </c>
      <c r="D39">
        <v>18</v>
      </c>
      <c r="E39">
        <v>15</v>
      </c>
      <c r="F39" t="s">
        <v>1605</v>
      </c>
      <c r="G39" t="s">
        <v>193</v>
      </c>
      <c r="H39" t="s">
        <v>435</v>
      </c>
      <c r="I39">
        <v>1</v>
      </c>
      <c r="J39">
        <v>18</v>
      </c>
      <c r="K39">
        <v>18</v>
      </c>
      <c r="L39">
        <v>15</v>
      </c>
      <c r="M39">
        <v>18</v>
      </c>
      <c r="N39">
        <v>18</v>
      </c>
      <c r="O39">
        <v>15</v>
      </c>
      <c r="P39">
        <v>34.5</v>
      </c>
      <c r="Q39">
        <v>34.5</v>
      </c>
      <c r="R39">
        <v>30.1</v>
      </c>
      <c r="S39">
        <v>49.228999999999999</v>
      </c>
      <c r="T39">
        <v>449</v>
      </c>
      <c r="U39">
        <v>449</v>
      </c>
      <c r="V39">
        <v>47.3</v>
      </c>
      <c r="W39">
        <v>8</v>
      </c>
      <c r="X39">
        <v>8</v>
      </c>
      <c r="Y39">
        <v>7</v>
      </c>
      <c r="Z39">
        <v>1</v>
      </c>
      <c r="AA39">
        <v>0</v>
      </c>
      <c r="AB39">
        <v>91.778000000000006</v>
      </c>
      <c r="AC39" t="s">
        <v>224</v>
      </c>
      <c r="AD39">
        <v>34.5</v>
      </c>
      <c r="AE39">
        <v>244140000</v>
      </c>
      <c r="AF39">
        <v>244140000</v>
      </c>
      <c r="AG39">
        <v>17</v>
      </c>
      <c r="AH39">
        <v>10342000</v>
      </c>
      <c r="AI39">
        <v>10342000</v>
      </c>
      <c r="AJ39">
        <v>23</v>
      </c>
      <c r="AK39" t="s">
        <v>1606</v>
      </c>
      <c r="AN39">
        <v>119</v>
      </c>
      <c r="AO39" t="s">
        <v>1607</v>
      </c>
      <c r="AP39" t="s">
        <v>1608</v>
      </c>
      <c r="AQ39" t="s">
        <v>1609</v>
      </c>
      <c r="AR39" t="s">
        <v>1610</v>
      </c>
      <c r="AS39" t="s">
        <v>1611</v>
      </c>
      <c r="AT39" t="s">
        <v>1612</v>
      </c>
      <c r="AV39" t="s">
        <v>1613</v>
      </c>
      <c r="AW39" s="16"/>
      <c r="AX39" t="s">
        <v>1614</v>
      </c>
      <c r="AY39">
        <v>-1</v>
      </c>
    </row>
    <row r="40" spans="1:51" x14ac:dyDescent="0.35">
      <c r="A40" t="s">
        <v>395</v>
      </c>
      <c r="B40" s="15" t="s">
        <v>395</v>
      </c>
      <c r="C40">
        <v>21</v>
      </c>
      <c r="D40">
        <v>21</v>
      </c>
      <c r="E40">
        <v>21</v>
      </c>
      <c r="F40" t="s">
        <v>396</v>
      </c>
      <c r="G40" t="s">
        <v>170</v>
      </c>
      <c r="H40" t="s">
        <v>397</v>
      </c>
      <c r="I40">
        <v>1</v>
      </c>
      <c r="J40">
        <v>21</v>
      </c>
      <c r="K40">
        <v>21</v>
      </c>
      <c r="L40">
        <v>21</v>
      </c>
      <c r="M40">
        <v>21</v>
      </c>
      <c r="N40">
        <v>21</v>
      </c>
      <c r="O40">
        <v>21</v>
      </c>
      <c r="P40">
        <v>30</v>
      </c>
      <c r="Q40">
        <v>30</v>
      </c>
      <c r="R40">
        <v>30</v>
      </c>
      <c r="S40">
        <v>81.307000000000002</v>
      </c>
      <c r="T40">
        <v>719</v>
      </c>
      <c r="U40">
        <v>719</v>
      </c>
      <c r="V40">
        <v>57.2</v>
      </c>
      <c r="W40">
        <v>2</v>
      </c>
      <c r="X40">
        <v>7</v>
      </c>
      <c r="Y40">
        <v>8</v>
      </c>
      <c r="Z40">
        <v>6</v>
      </c>
      <c r="AA40">
        <v>0</v>
      </c>
      <c r="AB40">
        <v>72.350999999999999</v>
      </c>
      <c r="AC40" t="s">
        <v>224</v>
      </c>
      <c r="AD40">
        <v>30</v>
      </c>
      <c r="AE40">
        <v>163520000</v>
      </c>
      <c r="AF40">
        <v>163520000</v>
      </c>
      <c r="AG40">
        <v>23</v>
      </c>
      <c r="AH40">
        <v>3530500</v>
      </c>
      <c r="AI40">
        <v>3530500</v>
      </c>
      <c r="AJ40">
        <v>23</v>
      </c>
      <c r="AK40" t="s">
        <v>1615</v>
      </c>
      <c r="AN40">
        <v>123</v>
      </c>
      <c r="AO40" t="s">
        <v>1616</v>
      </c>
      <c r="AP40" t="s">
        <v>1617</v>
      </c>
      <c r="AQ40" t="s">
        <v>1618</v>
      </c>
      <c r="AR40" t="s">
        <v>1619</v>
      </c>
      <c r="AS40" t="s">
        <v>1620</v>
      </c>
      <c r="AT40" t="s">
        <v>1621</v>
      </c>
      <c r="AV40" t="s">
        <v>1622</v>
      </c>
      <c r="AW40" s="16"/>
      <c r="AX40" t="s">
        <v>1623</v>
      </c>
      <c r="AY40">
        <v>-1</v>
      </c>
    </row>
    <row r="41" spans="1:51" x14ac:dyDescent="0.35">
      <c r="A41" t="s">
        <v>478</v>
      </c>
      <c r="B41" s="15" t="s">
        <v>478</v>
      </c>
      <c r="C41">
        <v>18</v>
      </c>
      <c r="D41">
        <v>18</v>
      </c>
      <c r="E41">
        <v>18</v>
      </c>
      <c r="F41" t="s">
        <v>479</v>
      </c>
      <c r="G41" t="s">
        <v>480</v>
      </c>
      <c r="H41" t="s">
        <v>481</v>
      </c>
      <c r="I41">
        <v>1</v>
      </c>
      <c r="J41">
        <v>18</v>
      </c>
      <c r="K41">
        <v>18</v>
      </c>
      <c r="L41">
        <v>18</v>
      </c>
      <c r="M41">
        <v>18</v>
      </c>
      <c r="N41">
        <v>18</v>
      </c>
      <c r="O41">
        <v>18</v>
      </c>
      <c r="P41">
        <v>45.5</v>
      </c>
      <c r="Q41">
        <v>45.5</v>
      </c>
      <c r="R41">
        <v>45.5</v>
      </c>
      <c r="S41">
        <v>29.945</v>
      </c>
      <c r="T41">
        <v>264</v>
      </c>
      <c r="U41">
        <v>264</v>
      </c>
      <c r="V41">
        <v>54.6</v>
      </c>
      <c r="W41">
        <v>4</v>
      </c>
      <c r="X41">
        <v>5</v>
      </c>
      <c r="Y41">
        <v>12</v>
      </c>
      <c r="Z41">
        <v>3</v>
      </c>
      <c r="AA41">
        <v>0</v>
      </c>
      <c r="AB41">
        <v>80.835999999999999</v>
      </c>
      <c r="AC41" t="s">
        <v>224</v>
      </c>
      <c r="AD41">
        <v>45.5</v>
      </c>
      <c r="AE41">
        <v>378020000</v>
      </c>
      <c r="AF41">
        <v>378020000</v>
      </c>
      <c r="AG41">
        <v>9</v>
      </c>
      <c r="AH41">
        <v>25867000</v>
      </c>
      <c r="AI41">
        <v>25867000</v>
      </c>
      <c r="AJ41">
        <v>22</v>
      </c>
      <c r="AK41" t="s">
        <v>1624</v>
      </c>
      <c r="AN41">
        <v>182</v>
      </c>
      <c r="AO41" t="s">
        <v>1625</v>
      </c>
      <c r="AP41" t="s">
        <v>1608</v>
      </c>
      <c r="AQ41" t="s">
        <v>1626</v>
      </c>
      <c r="AR41" t="s">
        <v>1627</v>
      </c>
      <c r="AS41" t="s">
        <v>1628</v>
      </c>
      <c r="AT41" t="s">
        <v>1629</v>
      </c>
      <c r="AV41" t="s">
        <v>1630</v>
      </c>
      <c r="AW41" s="16"/>
      <c r="AX41" t="s">
        <v>1631</v>
      </c>
      <c r="AY41">
        <v>-1</v>
      </c>
    </row>
    <row r="42" spans="1:51" x14ac:dyDescent="0.35">
      <c r="A42" t="s">
        <v>286</v>
      </c>
      <c r="B42" s="15" t="s">
        <v>286</v>
      </c>
      <c r="C42">
        <v>18</v>
      </c>
      <c r="D42">
        <v>18</v>
      </c>
      <c r="E42">
        <v>18</v>
      </c>
      <c r="F42" t="s">
        <v>287</v>
      </c>
      <c r="G42" t="s">
        <v>288</v>
      </c>
      <c r="H42" t="s">
        <v>289</v>
      </c>
      <c r="I42">
        <v>1</v>
      </c>
      <c r="J42">
        <v>18</v>
      </c>
      <c r="K42">
        <v>18</v>
      </c>
      <c r="L42">
        <v>18</v>
      </c>
      <c r="M42">
        <v>18</v>
      </c>
      <c r="N42">
        <v>18</v>
      </c>
      <c r="O42">
        <v>18</v>
      </c>
      <c r="P42">
        <v>32.1</v>
      </c>
      <c r="Q42">
        <v>32.1</v>
      </c>
      <c r="R42">
        <v>32.1</v>
      </c>
      <c r="S42">
        <v>47.697000000000003</v>
      </c>
      <c r="T42">
        <v>427</v>
      </c>
      <c r="U42">
        <v>427</v>
      </c>
      <c r="V42">
        <v>51</v>
      </c>
      <c r="W42">
        <v>4</v>
      </c>
      <c r="X42">
        <v>8</v>
      </c>
      <c r="Y42">
        <v>7</v>
      </c>
      <c r="Z42">
        <v>2</v>
      </c>
      <c r="AA42">
        <v>0</v>
      </c>
      <c r="AB42">
        <v>43.488</v>
      </c>
      <c r="AC42" t="s">
        <v>224</v>
      </c>
      <c r="AD42">
        <v>32.1</v>
      </c>
      <c r="AE42">
        <v>122960000</v>
      </c>
      <c r="AF42">
        <v>122960000</v>
      </c>
      <c r="AG42">
        <v>6</v>
      </c>
      <c r="AH42">
        <v>15526000</v>
      </c>
      <c r="AI42">
        <v>15526000</v>
      </c>
      <c r="AJ42">
        <v>22</v>
      </c>
      <c r="AK42" t="s">
        <v>1632</v>
      </c>
      <c r="AN42">
        <v>132</v>
      </c>
      <c r="AO42" t="s">
        <v>1633</v>
      </c>
      <c r="AP42" t="s">
        <v>1608</v>
      </c>
      <c r="AQ42" t="s">
        <v>1634</v>
      </c>
      <c r="AR42" t="s">
        <v>1635</v>
      </c>
      <c r="AS42" t="s">
        <v>1636</v>
      </c>
      <c r="AT42" t="s">
        <v>1637</v>
      </c>
      <c r="AV42" t="s">
        <v>1638</v>
      </c>
      <c r="AW42" s="16"/>
      <c r="AX42" t="s">
        <v>1639</v>
      </c>
      <c r="AY42">
        <v>-1</v>
      </c>
    </row>
    <row r="43" spans="1:51" x14ac:dyDescent="0.35">
      <c r="A43" t="s">
        <v>495</v>
      </c>
      <c r="B43" s="15" t="s">
        <v>495</v>
      </c>
      <c r="C43">
        <v>14</v>
      </c>
      <c r="D43">
        <v>14</v>
      </c>
      <c r="E43">
        <v>14</v>
      </c>
      <c r="F43" t="s">
        <v>496</v>
      </c>
      <c r="G43" t="s">
        <v>497</v>
      </c>
      <c r="H43" t="s">
        <v>498</v>
      </c>
      <c r="I43">
        <v>1</v>
      </c>
      <c r="J43">
        <v>14</v>
      </c>
      <c r="K43">
        <v>14</v>
      </c>
      <c r="L43">
        <v>14</v>
      </c>
      <c r="M43">
        <v>14</v>
      </c>
      <c r="N43">
        <v>14</v>
      </c>
      <c r="O43">
        <v>14</v>
      </c>
      <c r="P43">
        <v>37.200000000000003</v>
      </c>
      <c r="Q43">
        <v>37.200000000000003</v>
      </c>
      <c r="R43">
        <v>37.200000000000003</v>
      </c>
      <c r="S43">
        <v>21.634</v>
      </c>
      <c r="T43">
        <v>188</v>
      </c>
      <c r="U43">
        <v>188</v>
      </c>
      <c r="V43">
        <v>47.9</v>
      </c>
      <c r="W43">
        <v>5</v>
      </c>
      <c r="X43">
        <v>7</v>
      </c>
      <c r="Y43">
        <v>7</v>
      </c>
      <c r="AA43">
        <v>0</v>
      </c>
      <c r="AB43">
        <v>67.501000000000005</v>
      </c>
      <c r="AC43" t="s">
        <v>224</v>
      </c>
      <c r="AD43">
        <v>37.200000000000003</v>
      </c>
      <c r="AE43">
        <v>486890000</v>
      </c>
      <c r="AF43">
        <v>486890000</v>
      </c>
      <c r="AG43">
        <v>2</v>
      </c>
      <c r="AH43">
        <v>148450000</v>
      </c>
      <c r="AI43">
        <v>148450000</v>
      </c>
      <c r="AJ43">
        <v>21</v>
      </c>
      <c r="AK43" t="s">
        <v>1640</v>
      </c>
      <c r="AN43">
        <v>240</v>
      </c>
      <c r="AO43" t="s">
        <v>1641</v>
      </c>
      <c r="AP43" t="s">
        <v>1642</v>
      </c>
      <c r="AQ43" t="s">
        <v>1643</v>
      </c>
      <c r="AR43" t="s">
        <v>1644</v>
      </c>
      <c r="AS43" t="s">
        <v>1645</v>
      </c>
      <c r="AT43" t="s">
        <v>1646</v>
      </c>
      <c r="AU43">
        <v>59</v>
      </c>
      <c r="AV43">
        <v>424</v>
      </c>
      <c r="AW43" s="16">
        <v>78</v>
      </c>
      <c r="AX43">
        <v>70</v>
      </c>
      <c r="AY43">
        <v>-1</v>
      </c>
    </row>
    <row r="44" spans="1:51" x14ac:dyDescent="0.35">
      <c r="A44" t="s">
        <v>946</v>
      </c>
      <c r="B44" s="15" t="s">
        <v>946</v>
      </c>
      <c r="C44">
        <v>18</v>
      </c>
      <c r="D44">
        <v>18</v>
      </c>
      <c r="E44">
        <v>18</v>
      </c>
      <c r="F44" t="s">
        <v>947</v>
      </c>
      <c r="G44" t="s">
        <v>948</v>
      </c>
      <c r="H44" t="s">
        <v>949</v>
      </c>
      <c r="I44">
        <v>1</v>
      </c>
      <c r="J44">
        <v>18</v>
      </c>
      <c r="K44">
        <v>18</v>
      </c>
      <c r="L44">
        <v>18</v>
      </c>
      <c r="M44">
        <v>18</v>
      </c>
      <c r="N44">
        <v>18</v>
      </c>
      <c r="O44">
        <v>18</v>
      </c>
      <c r="P44">
        <v>54.8</v>
      </c>
      <c r="Q44">
        <v>54.8</v>
      </c>
      <c r="R44">
        <v>54.8</v>
      </c>
      <c r="S44">
        <v>28.768000000000001</v>
      </c>
      <c r="T44">
        <v>261</v>
      </c>
      <c r="U44">
        <v>261</v>
      </c>
      <c r="V44">
        <v>46.4</v>
      </c>
      <c r="W44">
        <v>9</v>
      </c>
      <c r="X44">
        <v>7</v>
      </c>
      <c r="Y44">
        <v>4</v>
      </c>
      <c r="Z44">
        <v>2</v>
      </c>
      <c r="AA44">
        <v>0</v>
      </c>
      <c r="AB44">
        <v>62.814999999999998</v>
      </c>
      <c r="AC44" t="s">
        <v>224</v>
      </c>
      <c r="AD44">
        <v>54.8</v>
      </c>
      <c r="AE44">
        <v>339710000</v>
      </c>
      <c r="AF44">
        <v>339710000</v>
      </c>
      <c r="AG44">
        <v>10</v>
      </c>
      <c r="AH44">
        <v>32925000</v>
      </c>
      <c r="AI44">
        <v>32925000</v>
      </c>
      <c r="AJ44">
        <v>21</v>
      </c>
      <c r="AK44" t="s">
        <v>1647</v>
      </c>
      <c r="AN44">
        <v>67</v>
      </c>
      <c r="AO44" t="s">
        <v>1648</v>
      </c>
      <c r="AP44" t="s">
        <v>1608</v>
      </c>
      <c r="AQ44" t="s">
        <v>1649</v>
      </c>
      <c r="AR44" t="s">
        <v>1650</v>
      </c>
      <c r="AS44" t="s">
        <v>1651</v>
      </c>
      <c r="AT44" t="s">
        <v>1652</v>
      </c>
      <c r="AV44" t="s">
        <v>1653</v>
      </c>
      <c r="AW44" s="16"/>
      <c r="AX44" t="s">
        <v>1654</v>
      </c>
      <c r="AY44">
        <v>-1</v>
      </c>
    </row>
    <row r="45" spans="1:51" x14ac:dyDescent="0.35">
      <c r="A45" t="s">
        <v>371</v>
      </c>
      <c r="B45" s="15" t="s">
        <v>371</v>
      </c>
      <c r="C45">
        <v>21</v>
      </c>
      <c r="D45">
        <v>21</v>
      </c>
      <c r="E45">
        <v>21</v>
      </c>
      <c r="F45" t="s">
        <v>372</v>
      </c>
      <c r="G45" t="s">
        <v>373</v>
      </c>
      <c r="H45" t="s">
        <v>374</v>
      </c>
      <c r="I45">
        <v>1</v>
      </c>
      <c r="J45">
        <v>21</v>
      </c>
      <c r="K45">
        <v>21</v>
      </c>
      <c r="L45">
        <v>21</v>
      </c>
      <c r="M45">
        <v>21</v>
      </c>
      <c r="N45">
        <v>21</v>
      </c>
      <c r="O45">
        <v>21</v>
      </c>
      <c r="P45">
        <v>37.200000000000003</v>
      </c>
      <c r="Q45">
        <v>37.200000000000003</v>
      </c>
      <c r="R45">
        <v>37.200000000000003</v>
      </c>
      <c r="S45">
        <v>32.728000000000002</v>
      </c>
      <c r="T45">
        <v>288</v>
      </c>
      <c r="U45">
        <v>288</v>
      </c>
      <c r="V45">
        <v>50.4</v>
      </c>
      <c r="W45">
        <v>2</v>
      </c>
      <c r="X45">
        <v>15</v>
      </c>
      <c r="Y45">
        <v>9</v>
      </c>
      <c r="Z45">
        <v>1</v>
      </c>
      <c r="AA45">
        <v>0</v>
      </c>
      <c r="AB45">
        <v>51.704999999999998</v>
      </c>
      <c r="AC45" t="s">
        <v>224</v>
      </c>
      <c r="AD45">
        <v>37.200000000000003</v>
      </c>
      <c r="AE45">
        <v>159060000</v>
      </c>
      <c r="AF45">
        <v>159060000</v>
      </c>
      <c r="AG45">
        <v>6</v>
      </c>
      <c r="AH45">
        <v>11848000</v>
      </c>
      <c r="AI45">
        <v>11848000</v>
      </c>
      <c r="AJ45">
        <v>20</v>
      </c>
      <c r="AK45" t="s">
        <v>1655</v>
      </c>
      <c r="AN45">
        <v>236</v>
      </c>
      <c r="AO45" t="s">
        <v>1656</v>
      </c>
      <c r="AP45" t="s">
        <v>1617</v>
      </c>
      <c r="AQ45" t="s">
        <v>1657</v>
      </c>
      <c r="AR45" t="s">
        <v>1658</v>
      </c>
      <c r="AS45" t="s">
        <v>1659</v>
      </c>
      <c r="AT45" t="s">
        <v>1660</v>
      </c>
      <c r="AU45" t="s">
        <v>1661</v>
      </c>
      <c r="AW45" s="16" t="s">
        <v>1662</v>
      </c>
      <c r="AY45">
        <v>-1</v>
      </c>
    </row>
    <row r="46" spans="1:51" x14ac:dyDescent="0.35">
      <c r="A46" t="s">
        <v>1205</v>
      </c>
      <c r="B46" s="15" t="s">
        <v>1205</v>
      </c>
      <c r="C46">
        <v>17</v>
      </c>
      <c r="D46">
        <v>17</v>
      </c>
      <c r="E46">
        <v>17</v>
      </c>
      <c r="F46" t="s">
        <v>1663</v>
      </c>
      <c r="G46" t="s">
        <v>1206</v>
      </c>
      <c r="H46" t="s">
        <v>1207</v>
      </c>
      <c r="I46">
        <v>1</v>
      </c>
      <c r="J46">
        <v>17</v>
      </c>
      <c r="K46">
        <v>17</v>
      </c>
      <c r="L46">
        <v>17</v>
      </c>
      <c r="M46">
        <v>17</v>
      </c>
      <c r="N46">
        <v>17</v>
      </c>
      <c r="O46">
        <v>17</v>
      </c>
      <c r="P46">
        <v>37.1</v>
      </c>
      <c r="Q46">
        <v>37.1</v>
      </c>
      <c r="R46">
        <v>37.1</v>
      </c>
      <c r="S46">
        <v>46.637</v>
      </c>
      <c r="T46">
        <v>410</v>
      </c>
      <c r="U46">
        <v>410</v>
      </c>
      <c r="V46">
        <v>54</v>
      </c>
      <c r="W46">
        <v>3</v>
      </c>
      <c r="X46">
        <v>7</v>
      </c>
      <c r="Y46">
        <v>6</v>
      </c>
      <c r="Z46">
        <v>4</v>
      </c>
      <c r="AA46">
        <v>0</v>
      </c>
      <c r="AB46">
        <v>60.021000000000001</v>
      </c>
      <c r="AC46" t="s">
        <v>224</v>
      </c>
      <c r="AD46">
        <v>37.1</v>
      </c>
      <c r="AE46">
        <v>152900000</v>
      </c>
      <c r="AF46">
        <v>152900000</v>
      </c>
      <c r="AG46">
        <v>10</v>
      </c>
      <c r="AH46">
        <v>10579000</v>
      </c>
      <c r="AI46">
        <v>10579000</v>
      </c>
      <c r="AJ46">
        <v>20</v>
      </c>
      <c r="AK46" t="s">
        <v>1664</v>
      </c>
      <c r="AN46">
        <v>142</v>
      </c>
      <c r="AO46" t="s">
        <v>1665</v>
      </c>
      <c r="AP46" t="s">
        <v>1666</v>
      </c>
      <c r="AQ46" t="s">
        <v>1667</v>
      </c>
      <c r="AR46" t="s">
        <v>1668</v>
      </c>
      <c r="AS46" t="s">
        <v>1669</v>
      </c>
      <c r="AT46" t="s">
        <v>1670</v>
      </c>
      <c r="AV46" t="s">
        <v>1671</v>
      </c>
      <c r="AW46" s="16"/>
      <c r="AX46" t="s">
        <v>1672</v>
      </c>
      <c r="AY46">
        <v>-1</v>
      </c>
    </row>
    <row r="47" spans="1:51" x14ac:dyDescent="0.35">
      <c r="A47" t="s">
        <v>361</v>
      </c>
      <c r="B47" s="15" t="s">
        <v>361</v>
      </c>
      <c r="C47">
        <v>21</v>
      </c>
      <c r="D47">
        <v>21</v>
      </c>
      <c r="E47">
        <v>13</v>
      </c>
      <c r="F47" t="s">
        <v>362</v>
      </c>
      <c r="G47" t="s">
        <v>183</v>
      </c>
      <c r="H47" t="s">
        <v>363</v>
      </c>
      <c r="I47">
        <v>1</v>
      </c>
      <c r="J47">
        <v>21</v>
      </c>
      <c r="K47">
        <v>21</v>
      </c>
      <c r="L47">
        <v>13</v>
      </c>
      <c r="M47">
        <v>21</v>
      </c>
      <c r="N47">
        <v>21</v>
      </c>
      <c r="O47">
        <v>13</v>
      </c>
      <c r="P47">
        <v>28.8</v>
      </c>
      <c r="Q47">
        <v>28.8</v>
      </c>
      <c r="R47">
        <v>19.2</v>
      </c>
      <c r="S47">
        <v>69.147000000000006</v>
      </c>
      <c r="T47">
        <v>614</v>
      </c>
      <c r="U47">
        <v>614</v>
      </c>
      <c r="V47">
        <v>56.2</v>
      </c>
      <c r="W47">
        <v>2</v>
      </c>
      <c r="X47">
        <v>8</v>
      </c>
      <c r="Y47">
        <v>5</v>
      </c>
      <c r="Z47">
        <v>6</v>
      </c>
      <c r="AA47">
        <v>0</v>
      </c>
      <c r="AB47">
        <v>70.429000000000002</v>
      </c>
      <c r="AC47" t="s">
        <v>224</v>
      </c>
      <c r="AD47">
        <v>28.8</v>
      </c>
      <c r="AE47">
        <v>191410000</v>
      </c>
      <c r="AF47">
        <v>191410000</v>
      </c>
      <c r="AG47">
        <v>17</v>
      </c>
      <c r="AH47">
        <v>8285700</v>
      </c>
      <c r="AI47">
        <v>8285700</v>
      </c>
      <c r="AJ47">
        <v>20</v>
      </c>
      <c r="AK47" t="s">
        <v>1673</v>
      </c>
      <c r="AN47">
        <v>81</v>
      </c>
      <c r="AO47" t="s">
        <v>1674</v>
      </c>
      <c r="AP47" t="s">
        <v>1617</v>
      </c>
      <c r="AQ47" t="s">
        <v>1675</v>
      </c>
      <c r="AR47" t="s">
        <v>1676</v>
      </c>
      <c r="AS47" t="s">
        <v>1677</v>
      </c>
      <c r="AT47" t="s">
        <v>1677</v>
      </c>
      <c r="AV47" t="s">
        <v>1678</v>
      </c>
      <c r="AW47" s="16"/>
      <c r="AX47" t="s">
        <v>1679</v>
      </c>
      <c r="AY47">
        <v>-1</v>
      </c>
    </row>
    <row r="48" spans="1:51" x14ac:dyDescent="0.35">
      <c r="A48" t="s">
        <v>551</v>
      </c>
      <c r="B48" s="15" t="s">
        <v>551</v>
      </c>
      <c r="C48">
        <v>18</v>
      </c>
      <c r="D48">
        <v>18</v>
      </c>
      <c r="E48">
        <v>18</v>
      </c>
      <c r="F48" t="s">
        <v>552</v>
      </c>
      <c r="G48" t="s">
        <v>553</v>
      </c>
      <c r="H48" t="s">
        <v>554</v>
      </c>
      <c r="I48">
        <v>1</v>
      </c>
      <c r="J48">
        <v>18</v>
      </c>
      <c r="K48">
        <v>18</v>
      </c>
      <c r="L48">
        <v>18</v>
      </c>
      <c r="M48">
        <v>18</v>
      </c>
      <c r="N48">
        <v>18</v>
      </c>
      <c r="O48">
        <v>18</v>
      </c>
      <c r="P48">
        <v>35.299999999999997</v>
      </c>
      <c r="Q48">
        <v>35.299999999999997</v>
      </c>
      <c r="R48">
        <v>35.299999999999997</v>
      </c>
      <c r="S48">
        <v>28.68</v>
      </c>
      <c r="T48">
        <v>249</v>
      </c>
      <c r="U48">
        <v>249</v>
      </c>
      <c r="V48">
        <v>53.8</v>
      </c>
      <c r="W48">
        <v>4</v>
      </c>
      <c r="X48">
        <v>11</v>
      </c>
      <c r="Y48">
        <v>7</v>
      </c>
      <c r="Z48">
        <v>6</v>
      </c>
      <c r="AA48">
        <v>0</v>
      </c>
      <c r="AB48">
        <v>61.908999999999999</v>
      </c>
      <c r="AC48" t="s">
        <v>224</v>
      </c>
      <c r="AD48">
        <v>35.299999999999997</v>
      </c>
      <c r="AE48">
        <v>207950000</v>
      </c>
      <c r="AF48">
        <v>207950000</v>
      </c>
      <c r="AG48">
        <v>6</v>
      </c>
      <c r="AH48">
        <v>20006000</v>
      </c>
      <c r="AI48">
        <v>20006000</v>
      </c>
      <c r="AJ48">
        <v>19</v>
      </c>
      <c r="AK48" t="s">
        <v>1680</v>
      </c>
      <c r="AN48">
        <v>203</v>
      </c>
      <c r="AO48" t="s">
        <v>1681</v>
      </c>
      <c r="AP48" t="s">
        <v>1608</v>
      </c>
      <c r="AQ48" t="s">
        <v>1682</v>
      </c>
      <c r="AR48" t="s">
        <v>1683</v>
      </c>
      <c r="AS48" t="s">
        <v>1684</v>
      </c>
      <c r="AT48" t="s">
        <v>1685</v>
      </c>
      <c r="AU48" t="s">
        <v>1686</v>
      </c>
      <c r="AV48" t="s">
        <v>1687</v>
      </c>
      <c r="AW48" s="16" t="s">
        <v>1688</v>
      </c>
      <c r="AX48" t="s">
        <v>1689</v>
      </c>
      <c r="AY48">
        <v>-1</v>
      </c>
    </row>
    <row r="49" spans="1:51" x14ac:dyDescent="0.35">
      <c r="A49" t="s">
        <v>343</v>
      </c>
      <c r="B49" s="15" t="s">
        <v>343</v>
      </c>
      <c r="C49">
        <v>18</v>
      </c>
      <c r="D49">
        <v>18</v>
      </c>
      <c r="E49">
        <v>18</v>
      </c>
      <c r="F49" t="s">
        <v>340</v>
      </c>
      <c r="G49" t="s">
        <v>341</v>
      </c>
      <c r="H49" t="s">
        <v>342</v>
      </c>
      <c r="I49">
        <v>1</v>
      </c>
      <c r="J49">
        <v>18</v>
      </c>
      <c r="K49">
        <v>18</v>
      </c>
      <c r="L49">
        <v>18</v>
      </c>
      <c r="M49">
        <v>18</v>
      </c>
      <c r="N49">
        <v>18</v>
      </c>
      <c r="O49">
        <v>18</v>
      </c>
      <c r="P49">
        <v>32.299999999999997</v>
      </c>
      <c r="Q49">
        <v>32.299999999999997</v>
      </c>
      <c r="R49">
        <v>32.299999999999997</v>
      </c>
      <c r="S49">
        <v>46.107999999999997</v>
      </c>
      <c r="T49">
        <v>403</v>
      </c>
      <c r="U49">
        <v>403</v>
      </c>
      <c r="V49">
        <v>51</v>
      </c>
      <c r="W49">
        <v>3</v>
      </c>
      <c r="X49">
        <v>10</v>
      </c>
      <c r="Y49">
        <v>4</v>
      </c>
      <c r="Z49">
        <v>3</v>
      </c>
      <c r="AA49">
        <v>0</v>
      </c>
      <c r="AB49">
        <v>51.366999999999997</v>
      </c>
      <c r="AC49" t="s">
        <v>224</v>
      </c>
      <c r="AD49">
        <v>32.299999999999997</v>
      </c>
      <c r="AE49">
        <v>209100000</v>
      </c>
      <c r="AF49">
        <v>209100000</v>
      </c>
      <c r="AG49">
        <v>11</v>
      </c>
      <c r="AH49">
        <v>13808000</v>
      </c>
      <c r="AI49">
        <v>13808000</v>
      </c>
      <c r="AJ49">
        <v>19</v>
      </c>
      <c r="AK49" t="s">
        <v>1690</v>
      </c>
      <c r="AN49">
        <v>135</v>
      </c>
      <c r="AO49" t="s">
        <v>1691</v>
      </c>
      <c r="AP49" t="s">
        <v>1608</v>
      </c>
      <c r="AQ49" t="s">
        <v>1692</v>
      </c>
      <c r="AR49" t="s">
        <v>1693</v>
      </c>
      <c r="AS49" t="s">
        <v>1694</v>
      </c>
      <c r="AT49" t="s">
        <v>1695</v>
      </c>
      <c r="AU49">
        <v>19</v>
      </c>
      <c r="AV49" t="s">
        <v>1696</v>
      </c>
      <c r="AW49" s="16">
        <v>366</v>
      </c>
      <c r="AX49" t="s">
        <v>1697</v>
      </c>
      <c r="AY49">
        <v>-1</v>
      </c>
    </row>
    <row r="50" spans="1:51" x14ac:dyDescent="0.35">
      <c r="A50" t="s">
        <v>741</v>
      </c>
      <c r="B50" s="15" t="s">
        <v>741</v>
      </c>
      <c r="C50">
        <v>18</v>
      </c>
      <c r="D50">
        <v>18</v>
      </c>
      <c r="E50">
        <v>18</v>
      </c>
      <c r="F50" t="s">
        <v>739</v>
      </c>
      <c r="G50" t="s">
        <v>196</v>
      </c>
      <c r="H50" t="s">
        <v>740</v>
      </c>
      <c r="I50">
        <v>1</v>
      </c>
      <c r="J50">
        <v>18</v>
      </c>
      <c r="K50">
        <v>18</v>
      </c>
      <c r="L50">
        <v>18</v>
      </c>
      <c r="M50">
        <v>18</v>
      </c>
      <c r="N50">
        <v>18</v>
      </c>
      <c r="O50">
        <v>18</v>
      </c>
      <c r="P50">
        <v>43.4</v>
      </c>
      <c r="Q50">
        <v>43.4</v>
      </c>
      <c r="R50">
        <v>43.4</v>
      </c>
      <c r="S50">
        <v>44.613999999999997</v>
      </c>
      <c r="T50">
        <v>417</v>
      </c>
      <c r="U50">
        <v>417</v>
      </c>
      <c r="V50">
        <v>56</v>
      </c>
      <c r="W50">
        <v>2</v>
      </c>
      <c r="X50">
        <v>5</v>
      </c>
      <c r="Y50">
        <v>10</v>
      </c>
      <c r="Z50">
        <v>3</v>
      </c>
      <c r="AA50">
        <v>0</v>
      </c>
      <c r="AB50">
        <v>36.845999999999997</v>
      </c>
      <c r="AC50" t="s">
        <v>224</v>
      </c>
      <c r="AD50">
        <v>43.4</v>
      </c>
      <c r="AE50">
        <v>106980000</v>
      </c>
      <c r="AF50">
        <v>106980000</v>
      </c>
      <c r="AG50">
        <v>11</v>
      </c>
      <c r="AH50">
        <v>5590100</v>
      </c>
      <c r="AI50">
        <v>5590100</v>
      </c>
      <c r="AJ50">
        <v>19</v>
      </c>
      <c r="AK50" t="s">
        <v>1698</v>
      </c>
      <c r="AN50">
        <v>29</v>
      </c>
      <c r="AO50" t="s">
        <v>1699</v>
      </c>
      <c r="AP50" t="s">
        <v>1608</v>
      </c>
      <c r="AQ50" t="s">
        <v>1700</v>
      </c>
      <c r="AR50" t="s">
        <v>1701</v>
      </c>
      <c r="AS50" t="s">
        <v>1702</v>
      </c>
      <c r="AT50" t="s">
        <v>1703</v>
      </c>
      <c r="AV50" t="s">
        <v>1704</v>
      </c>
      <c r="AW50" s="16"/>
      <c r="AX50" t="s">
        <v>1705</v>
      </c>
      <c r="AY50">
        <v>-1</v>
      </c>
    </row>
    <row r="51" spans="1:51" x14ac:dyDescent="0.35">
      <c r="A51" t="s">
        <v>663</v>
      </c>
      <c r="B51" s="15" t="s">
        <v>663</v>
      </c>
      <c r="C51">
        <v>13</v>
      </c>
      <c r="D51">
        <v>13</v>
      </c>
      <c r="E51">
        <v>13</v>
      </c>
      <c r="F51" t="s">
        <v>664</v>
      </c>
      <c r="G51" t="s">
        <v>155</v>
      </c>
      <c r="H51" t="s">
        <v>665</v>
      </c>
      <c r="I51">
        <v>1</v>
      </c>
      <c r="J51">
        <v>13</v>
      </c>
      <c r="K51">
        <v>13</v>
      </c>
      <c r="L51">
        <v>13</v>
      </c>
      <c r="M51">
        <v>13</v>
      </c>
      <c r="N51">
        <v>13</v>
      </c>
      <c r="O51">
        <v>13</v>
      </c>
      <c r="P51">
        <v>60.6</v>
      </c>
      <c r="Q51">
        <v>60.6</v>
      </c>
      <c r="R51">
        <v>60.6</v>
      </c>
      <c r="S51">
        <v>15.747</v>
      </c>
      <c r="T51">
        <v>137</v>
      </c>
      <c r="U51">
        <v>137</v>
      </c>
      <c r="V51">
        <v>50.8</v>
      </c>
      <c r="W51">
        <v>1</v>
      </c>
      <c r="X51">
        <v>10</v>
      </c>
      <c r="Y51">
        <v>8</v>
      </c>
      <c r="AA51">
        <v>0</v>
      </c>
      <c r="AB51">
        <v>30.466000000000001</v>
      </c>
      <c r="AC51" t="s">
        <v>224</v>
      </c>
      <c r="AD51">
        <v>60.6</v>
      </c>
      <c r="AE51">
        <v>293050000</v>
      </c>
      <c r="AF51">
        <v>293050000</v>
      </c>
      <c r="AG51">
        <v>3</v>
      </c>
      <c r="AH51">
        <v>79156000</v>
      </c>
      <c r="AI51">
        <v>79156000</v>
      </c>
      <c r="AJ51">
        <v>18</v>
      </c>
      <c r="AK51" t="s">
        <v>1706</v>
      </c>
      <c r="AN51">
        <v>148</v>
      </c>
      <c r="AO51" t="s">
        <v>1707</v>
      </c>
      <c r="AP51" t="s">
        <v>1708</v>
      </c>
      <c r="AQ51" t="s">
        <v>1709</v>
      </c>
      <c r="AR51" t="s">
        <v>1710</v>
      </c>
      <c r="AS51" t="s">
        <v>1711</v>
      </c>
      <c r="AT51" t="s">
        <v>1712</v>
      </c>
      <c r="AU51">
        <v>20</v>
      </c>
      <c r="AV51">
        <v>267</v>
      </c>
      <c r="AW51" s="16">
        <v>84</v>
      </c>
      <c r="AX51">
        <v>125</v>
      </c>
      <c r="AY51">
        <v>-1</v>
      </c>
    </row>
    <row r="52" spans="1:51" x14ac:dyDescent="0.35">
      <c r="A52" t="s">
        <v>474</v>
      </c>
      <c r="B52" s="15" t="s">
        <v>474</v>
      </c>
      <c r="C52">
        <v>16</v>
      </c>
      <c r="D52">
        <v>16</v>
      </c>
      <c r="E52">
        <v>16</v>
      </c>
      <c r="F52" t="s">
        <v>475</v>
      </c>
      <c r="G52" t="s">
        <v>476</v>
      </c>
      <c r="H52" t="s">
        <v>477</v>
      </c>
      <c r="I52">
        <v>1</v>
      </c>
      <c r="J52">
        <v>16</v>
      </c>
      <c r="K52">
        <v>16</v>
      </c>
      <c r="L52">
        <v>16</v>
      </c>
      <c r="M52">
        <v>16</v>
      </c>
      <c r="N52">
        <v>16</v>
      </c>
      <c r="O52">
        <v>16</v>
      </c>
      <c r="P52">
        <v>38.9</v>
      </c>
      <c r="Q52">
        <v>38.9</v>
      </c>
      <c r="R52">
        <v>38.9</v>
      </c>
      <c r="S52">
        <v>28.024000000000001</v>
      </c>
      <c r="T52">
        <v>257</v>
      </c>
      <c r="U52">
        <v>257</v>
      </c>
      <c r="V52">
        <v>55</v>
      </c>
      <c r="W52">
        <v>3</v>
      </c>
      <c r="X52">
        <v>6</v>
      </c>
      <c r="Y52">
        <v>4</v>
      </c>
      <c r="Z52">
        <v>5</v>
      </c>
      <c r="AA52">
        <v>0</v>
      </c>
      <c r="AB52">
        <v>50.192</v>
      </c>
      <c r="AC52" t="s">
        <v>224</v>
      </c>
      <c r="AD52">
        <v>38.9</v>
      </c>
      <c r="AE52">
        <v>319620000</v>
      </c>
      <c r="AF52">
        <v>319620000</v>
      </c>
      <c r="AG52">
        <v>8</v>
      </c>
      <c r="AH52">
        <v>33713000</v>
      </c>
      <c r="AI52">
        <v>33713000</v>
      </c>
      <c r="AJ52">
        <v>18</v>
      </c>
      <c r="AK52" t="s">
        <v>1713</v>
      </c>
      <c r="AN52">
        <v>214</v>
      </c>
      <c r="AO52" t="s">
        <v>1714</v>
      </c>
      <c r="AP52" t="s">
        <v>1715</v>
      </c>
      <c r="AQ52" t="s">
        <v>1716</v>
      </c>
      <c r="AR52" t="s">
        <v>1717</v>
      </c>
      <c r="AS52" t="s">
        <v>1718</v>
      </c>
      <c r="AT52" t="s">
        <v>1719</v>
      </c>
      <c r="AW52" s="16"/>
      <c r="AY52">
        <v>-1</v>
      </c>
    </row>
    <row r="53" spans="1:51" x14ac:dyDescent="0.35">
      <c r="A53" t="s">
        <v>404</v>
      </c>
      <c r="B53" s="15" t="s">
        <v>404</v>
      </c>
      <c r="C53">
        <v>17</v>
      </c>
      <c r="D53">
        <v>17</v>
      </c>
      <c r="E53">
        <v>17</v>
      </c>
      <c r="F53" t="s">
        <v>405</v>
      </c>
      <c r="G53" t="s">
        <v>406</v>
      </c>
      <c r="H53" t="s">
        <v>407</v>
      </c>
      <c r="I53">
        <v>1</v>
      </c>
      <c r="J53">
        <v>17</v>
      </c>
      <c r="K53">
        <v>17</v>
      </c>
      <c r="L53">
        <v>17</v>
      </c>
      <c r="M53">
        <v>17</v>
      </c>
      <c r="N53">
        <v>17</v>
      </c>
      <c r="O53">
        <v>17</v>
      </c>
      <c r="P53">
        <v>31.8</v>
      </c>
      <c r="Q53">
        <v>31.8</v>
      </c>
      <c r="R53">
        <v>31.8</v>
      </c>
      <c r="S53">
        <v>60.343000000000004</v>
      </c>
      <c r="T53">
        <v>556</v>
      </c>
      <c r="U53">
        <v>556</v>
      </c>
      <c r="V53">
        <v>53.9</v>
      </c>
      <c r="W53">
        <v>2</v>
      </c>
      <c r="X53">
        <v>6</v>
      </c>
      <c r="Y53">
        <v>8</v>
      </c>
      <c r="Z53">
        <v>2</v>
      </c>
      <c r="AA53">
        <v>0</v>
      </c>
      <c r="AB53">
        <v>43.027000000000001</v>
      </c>
      <c r="AC53" t="s">
        <v>224</v>
      </c>
      <c r="AD53">
        <v>31.8</v>
      </c>
      <c r="AE53">
        <v>139330000</v>
      </c>
      <c r="AF53">
        <v>139330000</v>
      </c>
      <c r="AG53">
        <v>21</v>
      </c>
      <c r="AH53">
        <v>4684700</v>
      </c>
      <c r="AI53">
        <v>4684700</v>
      </c>
      <c r="AJ53">
        <v>18</v>
      </c>
      <c r="AK53" t="s">
        <v>1720</v>
      </c>
      <c r="AN53">
        <v>83</v>
      </c>
      <c r="AO53" t="s">
        <v>1721</v>
      </c>
      <c r="AP53" t="s">
        <v>1666</v>
      </c>
      <c r="AQ53" t="s">
        <v>1722</v>
      </c>
      <c r="AR53" t="s">
        <v>1723</v>
      </c>
      <c r="AS53" t="s">
        <v>1724</v>
      </c>
      <c r="AT53" t="s">
        <v>1725</v>
      </c>
      <c r="AV53">
        <v>169</v>
      </c>
      <c r="AW53" s="16"/>
      <c r="AX53">
        <v>44</v>
      </c>
      <c r="AY53">
        <v>-1</v>
      </c>
    </row>
    <row r="54" spans="1:51" x14ac:dyDescent="0.35">
      <c r="A54" t="s">
        <v>701</v>
      </c>
      <c r="B54" s="15" t="s">
        <v>701</v>
      </c>
      <c r="C54">
        <v>18</v>
      </c>
      <c r="D54">
        <v>18</v>
      </c>
      <c r="E54">
        <v>18</v>
      </c>
      <c r="F54" t="s">
        <v>702</v>
      </c>
      <c r="G54" t="s">
        <v>703</v>
      </c>
      <c r="H54" t="s">
        <v>704</v>
      </c>
      <c r="I54">
        <v>1</v>
      </c>
      <c r="J54">
        <v>18</v>
      </c>
      <c r="K54">
        <v>18</v>
      </c>
      <c r="L54">
        <v>18</v>
      </c>
      <c r="M54">
        <v>18</v>
      </c>
      <c r="N54">
        <v>18</v>
      </c>
      <c r="O54">
        <v>18</v>
      </c>
      <c r="P54">
        <v>29.1</v>
      </c>
      <c r="Q54">
        <v>29.1</v>
      </c>
      <c r="R54">
        <v>29.1</v>
      </c>
      <c r="S54">
        <v>57.923999999999999</v>
      </c>
      <c r="T54">
        <v>539</v>
      </c>
      <c r="U54">
        <v>539</v>
      </c>
      <c r="V54">
        <v>59.3</v>
      </c>
      <c r="W54">
        <v>3</v>
      </c>
      <c r="X54">
        <v>3</v>
      </c>
      <c r="Y54">
        <v>8</v>
      </c>
      <c r="Z54">
        <v>7</v>
      </c>
      <c r="AA54">
        <v>0</v>
      </c>
      <c r="AB54">
        <v>38.225999999999999</v>
      </c>
      <c r="AC54" t="s">
        <v>224</v>
      </c>
      <c r="AD54">
        <v>29.1</v>
      </c>
      <c r="AE54">
        <v>94924000</v>
      </c>
      <c r="AF54">
        <v>94924000</v>
      </c>
      <c r="AG54">
        <v>22</v>
      </c>
      <c r="AH54">
        <v>3656800</v>
      </c>
      <c r="AI54">
        <v>3656800</v>
      </c>
      <c r="AJ54">
        <v>18</v>
      </c>
      <c r="AK54" t="s">
        <v>1726</v>
      </c>
      <c r="AN54">
        <v>164</v>
      </c>
      <c r="AO54" t="s">
        <v>1727</v>
      </c>
      <c r="AP54" t="s">
        <v>1608</v>
      </c>
      <c r="AQ54" t="s">
        <v>1728</v>
      </c>
      <c r="AR54" t="s">
        <v>1729</v>
      </c>
      <c r="AS54" t="s">
        <v>1730</v>
      </c>
      <c r="AT54" t="s">
        <v>1731</v>
      </c>
      <c r="AU54">
        <v>25</v>
      </c>
      <c r="AV54" t="s">
        <v>294</v>
      </c>
      <c r="AW54" s="16">
        <v>143</v>
      </c>
      <c r="AX54" t="s">
        <v>1732</v>
      </c>
      <c r="AY54">
        <v>-1</v>
      </c>
    </row>
    <row r="55" spans="1:51" x14ac:dyDescent="0.35">
      <c r="A55" t="s">
        <v>581</v>
      </c>
      <c r="B55" s="15" t="s">
        <v>581</v>
      </c>
      <c r="C55">
        <v>18</v>
      </c>
      <c r="D55">
        <v>18</v>
      </c>
      <c r="E55">
        <v>18</v>
      </c>
      <c r="F55" t="s">
        <v>582</v>
      </c>
      <c r="G55" t="s">
        <v>583</v>
      </c>
      <c r="H55" t="s">
        <v>584</v>
      </c>
      <c r="I55">
        <v>1</v>
      </c>
      <c r="J55">
        <v>18</v>
      </c>
      <c r="K55">
        <v>18</v>
      </c>
      <c r="L55">
        <v>18</v>
      </c>
      <c r="M55">
        <v>18</v>
      </c>
      <c r="N55">
        <v>18</v>
      </c>
      <c r="O55">
        <v>18</v>
      </c>
      <c r="P55">
        <v>25.4</v>
      </c>
      <c r="Q55">
        <v>25.4</v>
      </c>
      <c r="R55">
        <v>25.4</v>
      </c>
      <c r="S55">
        <v>59.366</v>
      </c>
      <c r="T55">
        <v>543</v>
      </c>
      <c r="U55">
        <v>543</v>
      </c>
      <c r="V55">
        <v>49.2</v>
      </c>
      <c r="W55">
        <v>4</v>
      </c>
      <c r="X55">
        <v>9</v>
      </c>
      <c r="Y55">
        <v>4</v>
      </c>
      <c r="Z55">
        <v>2</v>
      </c>
      <c r="AA55">
        <v>0</v>
      </c>
      <c r="AB55">
        <v>53.744</v>
      </c>
      <c r="AC55" t="s">
        <v>224</v>
      </c>
      <c r="AD55">
        <v>25.4</v>
      </c>
      <c r="AE55">
        <v>123990000</v>
      </c>
      <c r="AF55">
        <v>123990000</v>
      </c>
      <c r="AG55">
        <v>19</v>
      </c>
      <c r="AH55">
        <v>3582100</v>
      </c>
      <c r="AI55">
        <v>3582100</v>
      </c>
      <c r="AJ55">
        <v>18</v>
      </c>
      <c r="AK55" t="s">
        <v>1733</v>
      </c>
      <c r="AN55">
        <v>309</v>
      </c>
      <c r="AO55" t="s">
        <v>1734</v>
      </c>
      <c r="AP55" t="s">
        <v>1608</v>
      </c>
      <c r="AQ55" t="s">
        <v>1735</v>
      </c>
      <c r="AR55" t="s">
        <v>1736</v>
      </c>
      <c r="AS55" t="s">
        <v>1737</v>
      </c>
      <c r="AT55" t="s">
        <v>1738</v>
      </c>
      <c r="AV55" t="s">
        <v>1739</v>
      </c>
      <c r="AW55" s="16"/>
      <c r="AX55" t="s">
        <v>1740</v>
      </c>
      <c r="AY55">
        <v>-1</v>
      </c>
    </row>
    <row r="56" spans="1:51" x14ac:dyDescent="0.35">
      <c r="A56" t="s">
        <v>1111</v>
      </c>
      <c r="B56" s="15" t="s">
        <v>1111</v>
      </c>
      <c r="C56">
        <v>18</v>
      </c>
      <c r="D56">
        <v>18</v>
      </c>
      <c r="E56">
        <v>18</v>
      </c>
      <c r="F56" t="s">
        <v>1112</v>
      </c>
      <c r="G56" t="s">
        <v>88</v>
      </c>
      <c r="H56" t="s">
        <v>1113</v>
      </c>
      <c r="I56">
        <v>1</v>
      </c>
      <c r="J56">
        <v>18</v>
      </c>
      <c r="K56">
        <v>18</v>
      </c>
      <c r="L56">
        <v>18</v>
      </c>
      <c r="M56">
        <v>18</v>
      </c>
      <c r="N56">
        <v>18</v>
      </c>
      <c r="O56">
        <v>18</v>
      </c>
      <c r="P56">
        <v>18.8</v>
      </c>
      <c r="Q56">
        <v>18.8</v>
      </c>
      <c r="R56">
        <v>18.8</v>
      </c>
      <c r="S56">
        <v>81.744</v>
      </c>
      <c r="T56">
        <v>745</v>
      </c>
      <c r="U56">
        <v>745</v>
      </c>
      <c r="V56">
        <v>56.1</v>
      </c>
      <c r="W56">
        <v>1</v>
      </c>
      <c r="X56">
        <v>7</v>
      </c>
      <c r="Y56">
        <v>6</v>
      </c>
      <c r="Z56">
        <v>4</v>
      </c>
      <c r="AA56">
        <v>0</v>
      </c>
      <c r="AB56">
        <v>40.241</v>
      </c>
      <c r="AC56" t="s">
        <v>224</v>
      </c>
      <c r="AD56">
        <v>18.8</v>
      </c>
      <c r="AE56">
        <v>97256000</v>
      </c>
      <c r="AF56">
        <v>97256000</v>
      </c>
      <c r="AG56">
        <v>26</v>
      </c>
      <c r="AH56">
        <v>2958400</v>
      </c>
      <c r="AI56">
        <v>2958400</v>
      </c>
      <c r="AJ56">
        <v>18</v>
      </c>
      <c r="AK56" t="s">
        <v>1741</v>
      </c>
      <c r="AN56">
        <v>78</v>
      </c>
      <c r="AO56" t="s">
        <v>1742</v>
      </c>
      <c r="AP56" t="s">
        <v>1608</v>
      </c>
      <c r="AQ56" t="s">
        <v>1743</v>
      </c>
      <c r="AR56" t="s">
        <v>1744</v>
      </c>
      <c r="AS56" t="s">
        <v>1745</v>
      </c>
      <c r="AT56" t="s">
        <v>1745</v>
      </c>
      <c r="AV56" t="s">
        <v>1746</v>
      </c>
      <c r="AW56" s="16"/>
      <c r="AX56" t="s">
        <v>1747</v>
      </c>
      <c r="AY56">
        <v>-1</v>
      </c>
    </row>
    <row r="57" spans="1:51" x14ac:dyDescent="0.35">
      <c r="A57" t="s">
        <v>1748</v>
      </c>
      <c r="B57" s="15" t="s">
        <v>1748</v>
      </c>
      <c r="C57">
        <v>12</v>
      </c>
      <c r="D57">
        <v>12</v>
      </c>
      <c r="E57">
        <v>12</v>
      </c>
      <c r="F57" t="s">
        <v>1749</v>
      </c>
      <c r="G57" t="s">
        <v>1750</v>
      </c>
      <c r="H57" t="s">
        <v>1751</v>
      </c>
      <c r="I57">
        <v>1</v>
      </c>
      <c r="J57">
        <v>12</v>
      </c>
      <c r="K57">
        <v>12</v>
      </c>
      <c r="L57">
        <v>12</v>
      </c>
      <c r="M57">
        <v>12</v>
      </c>
      <c r="N57">
        <v>12</v>
      </c>
      <c r="O57">
        <v>12</v>
      </c>
      <c r="P57">
        <v>34</v>
      </c>
      <c r="Q57">
        <v>34</v>
      </c>
      <c r="R57">
        <v>34</v>
      </c>
      <c r="S57">
        <v>23.577000000000002</v>
      </c>
      <c r="T57">
        <v>203</v>
      </c>
      <c r="U57">
        <v>203</v>
      </c>
      <c r="V57">
        <v>49</v>
      </c>
      <c r="W57">
        <v>3</v>
      </c>
      <c r="X57">
        <v>8</v>
      </c>
      <c r="Y57">
        <v>2</v>
      </c>
      <c r="Z57">
        <v>2</v>
      </c>
      <c r="AA57">
        <v>0</v>
      </c>
      <c r="AB57">
        <v>41.430999999999997</v>
      </c>
      <c r="AC57" t="s">
        <v>224</v>
      </c>
      <c r="AD57">
        <v>34</v>
      </c>
      <c r="AE57">
        <v>326590000</v>
      </c>
      <c r="AF57">
        <v>326590000</v>
      </c>
      <c r="AG57">
        <v>3</v>
      </c>
      <c r="AH57">
        <v>90170000</v>
      </c>
      <c r="AI57">
        <v>90170000</v>
      </c>
      <c r="AJ57">
        <v>17</v>
      </c>
      <c r="AK57" t="s">
        <v>1752</v>
      </c>
      <c r="AN57">
        <v>137</v>
      </c>
      <c r="AO57" t="s">
        <v>1753</v>
      </c>
      <c r="AP57" t="s">
        <v>1754</v>
      </c>
      <c r="AQ57" t="s">
        <v>1755</v>
      </c>
      <c r="AR57" t="s">
        <v>1756</v>
      </c>
      <c r="AS57" t="s">
        <v>1757</v>
      </c>
      <c r="AT57" t="s">
        <v>1758</v>
      </c>
      <c r="AV57" t="s">
        <v>1759</v>
      </c>
      <c r="AW57" s="16"/>
      <c r="AX57" t="s">
        <v>1760</v>
      </c>
      <c r="AY57">
        <v>-1</v>
      </c>
    </row>
    <row r="58" spans="1:51" x14ac:dyDescent="0.35">
      <c r="A58" t="s">
        <v>355</v>
      </c>
      <c r="B58" s="15" t="s">
        <v>355</v>
      </c>
      <c r="C58">
        <v>14</v>
      </c>
      <c r="D58">
        <v>14</v>
      </c>
      <c r="E58">
        <v>14</v>
      </c>
      <c r="F58" t="s">
        <v>356</v>
      </c>
      <c r="G58" t="s">
        <v>357</v>
      </c>
      <c r="H58" t="s">
        <v>358</v>
      </c>
      <c r="I58">
        <v>1</v>
      </c>
      <c r="J58">
        <v>14</v>
      </c>
      <c r="K58">
        <v>14</v>
      </c>
      <c r="L58">
        <v>14</v>
      </c>
      <c r="M58">
        <v>14</v>
      </c>
      <c r="N58">
        <v>14</v>
      </c>
      <c r="O58">
        <v>14</v>
      </c>
      <c r="P58">
        <v>39.9</v>
      </c>
      <c r="Q58">
        <v>39.9</v>
      </c>
      <c r="R58">
        <v>39.9</v>
      </c>
      <c r="S58">
        <v>31.324000000000002</v>
      </c>
      <c r="T58">
        <v>293</v>
      </c>
      <c r="U58">
        <v>293</v>
      </c>
      <c r="V58">
        <v>52.4</v>
      </c>
      <c r="W58">
        <v>4</v>
      </c>
      <c r="X58">
        <v>4</v>
      </c>
      <c r="Y58">
        <v>7</v>
      </c>
      <c r="Z58">
        <v>2</v>
      </c>
      <c r="AA58">
        <v>0</v>
      </c>
      <c r="AB58">
        <v>44.823</v>
      </c>
      <c r="AC58" t="s">
        <v>224</v>
      </c>
      <c r="AD58">
        <v>39.9</v>
      </c>
      <c r="AE58">
        <v>339520000</v>
      </c>
      <c r="AF58">
        <v>339520000</v>
      </c>
      <c r="AG58">
        <v>7</v>
      </c>
      <c r="AH58">
        <v>32249000</v>
      </c>
      <c r="AI58">
        <v>32249000</v>
      </c>
      <c r="AJ58">
        <v>17</v>
      </c>
      <c r="AK58" t="s">
        <v>1761</v>
      </c>
      <c r="AN58">
        <v>79</v>
      </c>
      <c r="AO58" t="s">
        <v>1762</v>
      </c>
      <c r="AP58" t="s">
        <v>1642</v>
      </c>
      <c r="AQ58" t="s">
        <v>1763</v>
      </c>
      <c r="AR58" t="s">
        <v>1764</v>
      </c>
      <c r="AS58" t="s">
        <v>1765</v>
      </c>
      <c r="AT58" t="s">
        <v>1766</v>
      </c>
      <c r="AV58">
        <v>158</v>
      </c>
      <c r="AW58" s="16"/>
      <c r="AX58">
        <v>61</v>
      </c>
      <c r="AY58">
        <v>-1</v>
      </c>
    </row>
    <row r="59" spans="1:51" x14ac:dyDescent="0.35">
      <c r="A59" t="s">
        <v>625</v>
      </c>
      <c r="B59" s="15" t="s">
        <v>625</v>
      </c>
      <c r="C59">
        <v>10</v>
      </c>
      <c r="D59">
        <v>10</v>
      </c>
      <c r="E59">
        <v>10</v>
      </c>
      <c r="F59" t="s">
        <v>626</v>
      </c>
      <c r="G59" t="s">
        <v>627</v>
      </c>
      <c r="H59" t="s">
        <v>628</v>
      </c>
      <c r="I59">
        <v>1</v>
      </c>
      <c r="J59">
        <v>10</v>
      </c>
      <c r="K59">
        <v>10</v>
      </c>
      <c r="L59">
        <v>10</v>
      </c>
      <c r="M59">
        <v>10</v>
      </c>
      <c r="N59">
        <v>10</v>
      </c>
      <c r="O59">
        <v>10</v>
      </c>
      <c r="P59">
        <v>58.3</v>
      </c>
      <c r="Q59">
        <v>58.3</v>
      </c>
      <c r="R59">
        <v>58.3</v>
      </c>
      <c r="S59">
        <v>16.273</v>
      </c>
      <c r="T59">
        <v>151</v>
      </c>
      <c r="U59">
        <v>151</v>
      </c>
      <c r="V59">
        <v>53.8</v>
      </c>
      <c r="W59">
        <v>3</v>
      </c>
      <c r="X59">
        <v>5</v>
      </c>
      <c r="Y59">
        <v>6</v>
      </c>
      <c r="Z59">
        <v>3</v>
      </c>
      <c r="AA59">
        <v>0</v>
      </c>
      <c r="AB59">
        <v>58.185000000000002</v>
      </c>
      <c r="AC59" t="s">
        <v>224</v>
      </c>
      <c r="AD59">
        <v>58.3</v>
      </c>
      <c r="AE59">
        <v>283390000</v>
      </c>
      <c r="AF59">
        <v>283390000</v>
      </c>
      <c r="AG59">
        <v>5</v>
      </c>
      <c r="AH59">
        <v>29360000</v>
      </c>
      <c r="AI59">
        <v>29360000</v>
      </c>
      <c r="AJ59">
        <v>17</v>
      </c>
      <c r="AK59" t="s">
        <v>1767</v>
      </c>
      <c r="AN59">
        <v>195</v>
      </c>
      <c r="AO59" t="s">
        <v>1768</v>
      </c>
      <c r="AP59" t="s">
        <v>1769</v>
      </c>
      <c r="AQ59" t="s">
        <v>1770</v>
      </c>
      <c r="AR59" t="s">
        <v>1771</v>
      </c>
      <c r="AS59" t="s">
        <v>1772</v>
      </c>
      <c r="AT59" t="s">
        <v>1773</v>
      </c>
      <c r="AV59">
        <v>361</v>
      </c>
      <c r="AW59" s="16"/>
      <c r="AX59">
        <v>75</v>
      </c>
      <c r="AY59">
        <v>-1</v>
      </c>
    </row>
    <row r="60" spans="1:51" x14ac:dyDescent="0.35">
      <c r="A60" t="s">
        <v>251</v>
      </c>
      <c r="B60" s="15" t="s">
        <v>251</v>
      </c>
      <c r="C60">
        <v>17</v>
      </c>
      <c r="D60">
        <v>17</v>
      </c>
      <c r="E60">
        <v>17</v>
      </c>
      <c r="F60" t="s">
        <v>252</v>
      </c>
      <c r="G60" t="s">
        <v>253</v>
      </c>
      <c r="H60" t="s">
        <v>254</v>
      </c>
      <c r="I60">
        <v>1</v>
      </c>
      <c r="J60">
        <v>17</v>
      </c>
      <c r="K60">
        <v>17</v>
      </c>
      <c r="L60">
        <v>17</v>
      </c>
      <c r="M60">
        <v>17</v>
      </c>
      <c r="N60">
        <v>17</v>
      </c>
      <c r="O60">
        <v>17</v>
      </c>
      <c r="P60">
        <v>28.1</v>
      </c>
      <c r="Q60">
        <v>28.1</v>
      </c>
      <c r="R60">
        <v>28.1</v>
      </c>
      <c r="S60">
        <v>59.62</v>
      </c>
      <c r="T60">
        <v>548</v>
      </c>
      <c r="U60">
        <v>548</v>
      </c>
      <c r="V60">
        <v>57.2</v>
      </c>
      <c r="W60">
        <v>2</v>
      </c>
      <c r="X60">
        <v>6</v>
      </c>
      <c r="Y60">
        <v>4</v>
      </c>
      <c r="Z60">
        <v>6</v>
      </c>
      <c r="AA60">
        <v>0</v>
      </c>
      <c r="AB60">
        <v>53.284999999999997</v>
      </c>
      <c r="AC60" t="s">
        <v>224</v>
      </c>
      <c r="AD60">
        <v>28.1</v>
      </c>
      <c r="AE60">
        <v>68058000</v>
      </c>
      <c r="AF60">
        <v>68058000</v>
      </c>
      <c r="AG60">
        <v>21</v>
      </c>
      <c r="AH60">
        <v>3140900</v>
      </c>
      <c r="AI60">
        <v>3140900</v>
      </c>
      <c r="AJ60">
        <v>17</v>
      </c>
      <c r="AK60" t="s">
        <v>1774</v>
      </c>
      <c r="AN60">
        <v>163</v>
      </c>
      <c r="AO60" t="s">
        <v>1775</v>
      </c>
      <c r="AP60" t="s">
        <v>1666</v>
      </c>
      <c r="AQ60" t="s">
        <v>1776</v>
      </c>
      <c r="AR60" t="s">
        <v>1777</v>
      </c>
      <c r="AS60" t="s">
        <v>1778</v>
      </c>
      <c r="AT60" t="s">
        <v>1779</v>
      </c>
      <c r="AV60" t="s">
        <v>1780</v>
      </c>
      <c r="AW60" s="16"/>
      <c r="AX60" t="s">
        <v>1781</v>
      </c>
      <c r="AY60">
        <v>-1</v>
      </c>
    </row>
    <row r="61" spans="1:51" x14ac:dyDescent="0.35">
      <c r="A61" t="s">
        <v>564</v>
      </c>
      <c r="B61" s="15" t="s">
        <v>564</v>
      </c>
      <c r="C61">
        <v>16</v>
      </c>
      <c r="D61">
        <v>16</v>
      </c>
      <c r="E61">
        <v>16</v>
      </c>
      <c r="F61" t="s">
        <v>565</v>
      </c>
      <c r="G61" t="s">
        <v>21</v>
      </c>
      <c r="H61" t="s">
        <v>566</v>
      </c>
      <c r="I61">
        <v>1</v>
      </c>
      <c r="J61">
        <v>16</v>
      </c>
      <c r="K61">
        <v>16</v>
      </c>
      <c r="L61">
        <v>16</v>
      </c>
      <c r="M61">
        <v>16</v>
      </c>
      <c r="N61">
        <v>16</v>
      </c>
      <c r="O61">
        <v>16</v>
      </c>
      <c r="P61">
        <v>31.1</v>
      </c>
      <c r="Q61">
        <v>31.1</v>
      </c>
      <c r="R61">
        <v>31.1</v>
      </c>
      <c r="S61">
        <v>57.136000000000003</v>
      </c>
      <c r="T61">
        <v>501</v>
      </c>
      <c r="U61">
        <v>501</v>
      </c>
      <c r="V61">
        <v>54.7</v>
      </c>
      <c r="W61">
        <v>3</v>
      </c>
      <c r="X61">
        <v>5</v>
      </c>
      <c r="Y61">
        <v>5</v>
      </c>
      <c r="Z61">
        <v>4</v>
      </c>
      <c r="AA61">
        <v>0</v>
      </c>
      <c r="AB61">
        <v>45.209000000000003</v>
      </c>
      <c r="AC61" t="s">
        <v>224</v>
      </c>
      <c r="AD61">
        <v>31.1</v>
      </c>
      <c r="AE61">
        <v>69832000</v>
      </c>
      <c r="AF61">
        <v>69832000</v>
      </c>
      <c r="AG61">
        <v>14</v>
      </c>
      <c r="AH61">
        <v>2933100</v>
      </c>
      <c r="AI61">
        <v>2933100</v>
      </c>
      <c r="AJ61">
        <v>17</v>
      </c>
      <c r="AK61" t="s">
        <v>1782</v>
      </c>
      <c r="AN61">
        <v>77</v>
      </c>
      <c r="AO61" t="s">
        <v>1783</v>
      </c>
      <c r="AP61" t="s">
        <v>1715</v>
      </c>
      <c r="AQ61" t="s">
        <v>1784</v>
      </c>
      <c r="AR61" t="s">
        <v>1785</v>
      </c>
      <c r="AS61" t="s">
        <v>1786</v>
      </c>
      <c r="AT61" t="s">
        <v>1787</v>
      </c>
      <c r="AV61" t="s">
        <v>1788</v>
      </c>
      <c r="AW61" s="16"/>
      <c r="AX61" t="s">
        <v>1789</v>
      </c>
      <c r="AY61">
        <v>-1</v>
      </c>
    </row>
    <row r="62" spans="1:51" x14ac:dyDescent="0.35">
      <c r="A62" t="s">
        <v>1790</v>
      </c>
      <c r="B62" s="15" t="s">
        <v>1790</v>
      </c>
      <c r="C62">
        <v>36</v>
      </c>
      <c r="D62">
        <v>15</v>
      </c>
      <c r="E62">
        <v>15</v>
      </c>
      <c r="F62" t="s">
        <v>427</v>
      </c>
      <c r="G62" t="s">
        <v>175</v>
      </c>
      <c r="H62" t="s">
        <v>1791</v>
      </c>
      <c r="I62">
        <v>1</v>
      </c>
      <c r="J62">
        <v>36</v>
      </c>
      <c r="K62">
        <v>15</v>
      </c>
      <c r="L62">
        <v>15</v>
      </c>
      <c r="M62">
        <v>36</v>
      </c>
      <c r="N62">
        <v>15</v>
      </c>
      <c r="O62">
        <v>15</v>
      </c>
      <c r="P62">
        <v>53.9</v>
      </c>
      <c r="Q62">
        <v>30.7</v>
      </c>
      <c r="R62">
        <v>30.7</v>
      </c>
      <c r="S62">
        <v>51.267000000000003</v>
      </c>
      <c r="T62">
        <v>473</v>
      </c>
      <c r="U62">
        <v>473</v>
      </c>
      <c r="V62">
        <v>55</v>
      </c>
      <c r="W62">
        <v>3</v>
      </c>
      <c r="X62">
        <v>5</v>
      </c>
      <c r="Y62">
        <v>6</v>
      </c>
      <c r="Z62">
        <v>4</v>
      </c>
      <c r="AA62">
        <v>0</v>
      </c>
      <c r="AB62">
        <v>40.378999999999998</v>
      </c>
      <c r="AC62" t="s">
        <v>224</v>
      </c>
      <c r="AD62">
        <v>53.9</v>
      </c>
      <c r="AE62">
        <v>71719000</v>
      </c>
      <c r="AF62">
        <v>71719000</v>
      </c>
      <c r="AG62">
        <v>15</v>
      </c>
      <c r="AH62">
        <v>1388600</v>
      </c>
      <c r="AI62">
        <v>1388600</v>
      </c>
      <c r="AJ62">
        <v>17</v>
      </c>
      <c r="AK62" t="s">
        <v>1792</v>
      </c>
      <c r="AN62">
        <v>57</v>
      </c>
      <c r="AO62" t="s">
        <v>1793</v>
      </c>
      <c r="AP62" t="s">
        <v>1794</v>
      </c>
      <c r="AQ62" t="s">
        <v>1795</v>
      </c>
      <c r="AR62" t="s">
        <v>1796</v>
      </c>
      <c r="AS62" t="s">
        <v>1797</v>
      </c>
      <c r="AT62" t="s">
        <v>1798</v>
      </c>
      <c r="AV62" t="s">
        <v>1799</v>
      </c>
      <c r="AW62" s="16"/>
      <c r="AX62" t="s">
        <v>1800</v>
      </c>
      <c r="AY62">
        <v>-1</v>
      </c>
    </row>
    <row r="63" spans="1:51" x14ac:dyDescent="0.35">
      <c r="A63" t="s">
        <v>1801</v>
      </c>
      <c r="B63" s="15" t="s">
        <v>532</v>
      </c>
      <c r="C63" t="s">
        <v>852</v>
      </c>
      <c r="D63" t="s">
        <v>852</v>
      </c>
      <c r="E63" t="s">
        <v>852</v>
      </c>
      <c r="F63" t="s">
        <v>533</v>
      </c>
      <c r="G63" t="s">
        <v>2</v>
      </c>
      <c r="H63" t="s">
        <v>534</v>
      </c>
      <c r="I63">
        <v>2</v>
      </c>
      <c r="J63">
        <v>16</v>
      </c>
      <c r="K63">
        <v>16</v>
      </c>
      <c r="L63">
        <v>16</v>
      </c>
      <c r="M63">
        <v>16</v>
      </c>
      <c r="N63">
        <v>16</v>
      </c>
      <c r="O63">
        <v>16</v>
      </c>
      <c r="P63">
        <v>22.8</v>
      </c>
      <c r="Q63">
        <v>22.8</v>
      </c>
      <c r="R63">
        <v>22.8</v>
      </c>
      <c r="S63">
        <v>88.549000000000007</v>
      </c>
      <c r="T63">
        <v>835</v>
      </c>
      <c r="U63" t="s">
        <v>1802</v>
      </c>
      <c r="V63">
        <v>49.2</v>
      </c>
      <c r="W63">
        <v>6</v>
      </c>
      <c r="X63">
        <v>5</v>
      </c>
      <c r="Y63">
        <v>5</v>
      </c>
      <c r="Z63">
        <v>2</v>
      </c>
      <c r="AA63">
        <v>0</v>
      </c>
      <c r="AB63">
        <v>48.107999999999997</v>
      </c>
      <c r="AC63" t="s">
        <v>224</v>
      </c>
      <c r="AD63">
        <v>22.8</v>
      </c>
      <c r="AE63">
        <v>59635000</v>
      </c>
      <c r="AF63">
        <v>59635000</v>
      </c>
      <c r="AG63">
        <v>31</v>
      </c>
      <c r="AH63">
        <v>989460</v>
      </c>
      <c r="AI63">
        <v>989460</v>
      </c>
      <c r="AJ63">
        <v>17</v>
      </c>
      <c r="AK63" t="s">
        <v>1803</v>
      </c>
      <c r="AN63">
        <v>248</v>
      </c>
      <c r="AO63" t="s">
        <v>1804</v>
      </c>
      <c r="AP63" t="s">
        <v>1715</v>
      </c>
      <c r="AQ63" t="s">
        <v>1805</v>
      </c>
      <c r="AR63" t="s">
        <v>1806</v>
      </c>
      <c r="AS63" t="s">
        <v>1807</v>
      </c>
      <c r="AT63" t="s">
        <v>1808</v>
      </c>
      <c r="AV63" t="s">
        <v>490</v>
      </c>
      <c r="AW63" s="16"/>
      <c r="AX63" t="s">
        <v>1809</v>
      </c>
      <c r="AY63" t="s">
        <v>229</v>
      </c>
    </row>
    <row r="64" spans="1:51" x14ac:dyDescent="0.35">
      <c r="A64" t="s">
        <v>970</v>
      </c>
      <c r="B64" s="15" t="s">
        <v>970</v>
      </c>
      <c r="C64">
        <v>10</v>
      </c>
      <c r="D64">
        <v>10</v>
      </c>
      <c r="E64">
        <v>10</v>
      </c>
      <c r="F64" t="s">
        <v>971</v>
      </c>
      <c r="G64" t="s">
        <v>972</v>
      </c>
      <c r="H64" t="s">
        <v>973</v>
      </c>
      <c r="I64">
        <v>1</v>
      </c>
      <c r="J64">
        <v>10</v>
      </c>
      <c r="K64">
        <v>10</v>
      </c>
      <c r="L64">
        <v>10</v>
      </c>
      <c r="M64">
        <v>10</v>
      </c>
      <c r="N64">
        <v>10</v>
      </c>
      <c r="O64">
        <v>10</v>
      </c>
      <c r="P64">
        <v>52.9</v>
      </c>
      <c r="Q64">
        <v>52.9</v>
      </c>
      <c r="R64">
        <v>52.9</v>
      </c>
      <c r="S64">
        <v>8.2178000000000004</v>
      </c>
      <c r="T64">
        <v>70</v>
      </c>
      <c r="U64">
        <v>70</v>
      </c>
      <c r="V64">
        <v>56.4</v>
      </c>
      <c r="W64">
        <v>1</v>
      </c>
      <c r="X64">
        <v>3</v>
      </c>
      <c r="Y64">
        <v>5</v>
      </c>
      <c r="Z64">
        <v>2</v>
      </c>
      <c r="AA64">
        <v>0</v>
      </c>
      <c r="AB64">
        <v>22.146000000000001</v>
      </c>
      <c r="AC64" t="s">
        <v>224</v>
      </c>
      <c r="AD64">
        <v>52.9</v>
      </c>
      <c r="AE64">
        <v>171540000</v>
      </c>
      <c r="AF64">
        <v>171540000</v>
      </c>
      <c r="AG64">
        <v>0</v>
      </c>
      <c r="AH64" t="s">
        <v>1810</v>
      </c>
      <c r="AI64" t="s">
        <v>1810</v>
      </c>
      <c r="AJ64">
        <v>16</v>
      </c>
      <c r="AK64" t="s">
        <v>1811</v>
      </c>
      <c r="AN64">
        <v>218</v>
      </c>
      <c r="AO64" t="s">
        <v>1812</v>
      </c>
      <c r="AP64" t="s">
        <v>1769</v>
      </c>
      <c r="AQ64" t="s">
        <v>1813</v>
      </c>
      <c r="AR64" t="s">
        <v>1814</v>
      </c>
      <c r="AS64" t="s">
        <v>1815</v>
      </c>
      <c r="AT64" t="s">
        <v>1816</v>
      </c>
      <c r="AW64" s="16"/>
      <c r="AY64">
        <v>-1</v>
      </c>
    </row>
    <row r="65" spans="1:51" x14ac:dyDescent="0.35">
      <c r="A65" t="s">
        <v>1155</v>
      </c>
      <c r="B65" s="15" t="s">
        <v>1155</v>
      </c>
      <c r="C65">
        <v>13</v>
      </c>
      <c r="D65">
        <v>13</v>
      </c>
      <c r="E65">
        <v>13</v>
      </c>
      <c r="F65" t="s">
        <v>1156</v>
      </c>
      <c r="G65" t="s">
        <v>1157</v>
      </c>
      <c r="H65" t="s">
        <v>1158</v>
      </c>
      <c r="I65">
        <v>1</v>
      </c>
      <c r="J65">
        <v>13</v>
      </c>
      <c r="K65">
        <v>13</v>
      </c>
      <c r="L65">
        <v>13</v>
      </c>
      <c r="M65">
        <v>13</v>
      </c>
      <c r="N65">
        <v>13</v>
      </c>
      <c r="O65">
        <v>13</v>
      </c>
      <c r="P65">
        <v>53.9</v>
      </c>
      <c r="Q65">
        <v>53.9</v>
      </c>
      <c r="R65">
        <v>53.9</v>
      </c>
      <c r="S65">
        <v>17.718</v>
      </c>
      <c r="T65">
        <v>152</v>
      </c>
      <c r="U65">
        <v>152</v>
      </c>
      <c r="V65">
        <v>54.7</v>
      </c>
      <c r="W65">
        <v>1</v>
      </c>
      <c r="X65">
        <v>7</v>
      </c>
      <c r="Y65">
        <v>5</v>
      </c>
      <c r="Z65">
        <v>3</v>
      </c>
      <c r="AA65">
        <v>0</v>
      </c>
      <c r="AB65">
        <v>86.793000000000006</v>
      </c>
      <c r="AC65" t="s">
        <v>224</v>
      </c>
      <c r="AD65">
        <v>53.9</v>
      </c>
      <c r="AE65">
        <v>406970000</v>
      </c>
      <c r="AF65">
        <v>406970000</v>
      </c>
      <c r="AG65">
        <v>2</v>
      </c>
      <c r="AH65">
        <v>177590000</v>
      </c>
      <c r="AI65">
        <v>177590000</v>
      </c>
      <c r="AJ65">
        <v>16</v>
      </c>
      <c r="AK65" t="s">
        <v>1817</v>
      </c>
      <c r="AN65">
        <v>197</v>
      </c>
      <c r="AO65" t="s">
        <v>1818</v>
      </c>
      <c r="AP65" t="s">
        <v>1708</v>
      </c>
      <c r="AQ65" t="s">
        <v>1819</v>
      </c>
      <c r="AR65" t="s">
        <v>1820</v>
      </c>
      <c r="AS65" t="s">
        <v>1821</v>
      </c>
      <c r="AT65" t="s">
        <v>1822</v>
      </c>
      <c r="AV65">
        <v>362</v>
      </c>
      <c r="AW65" s="16"/>
      <c r="AX65">
        <v>71</v>
      </c>
      <c r="AY65">
        <v>-1</v>
      </c>
    </row>
    <row r="66" spans="1:51" x14ac:dyDescent="0.35">
      <c r="A66" t="s">
        <v>882</v>
      </c>
      <c r="B66" s="15" t="s">
        <v>882</v>
      </c>
      <c r="C66">
        <v>13</v>
      </c>
      <c r="D66">
        <v>13</v>
      </c>
      <c r="E66">
        <v>13</v>
      </c>
      <c r="F66" t="s">
        <v>883</v>
      </c>
      <c r="G66" t="s">
        <v>884</v>
      </c>
      <c r="H66" t="s">
        <v>885</v>
      </c>
      <c r="I66">
        <v>1</v>
      </c>
      <c r="J66">
        <v>13</v>
      </c>
      <c r="K66">
        <v>13</v>
      </c>
      <c r="L66">
        <v>13</v>
      </c>
      <c r="M66">
        <v>13</v>
      </c>
      <c r="N66">
        <v>13</v>
      </c>
      <c r="O66">
        <v>13</v>
      </c>
      <c r="P66">
        <v>36.700000000000003</v>
      </c>
      <c r="Q66">
        <v>36.700000000000003</v>
      </c>
      <c r="R66">
        <v>36.700000000000003</v>
      </c>
      <c r="S66">
        <v>23.466000000000001</v>
      </c>
      <c r="T66">
        <v>196</v>
      </c>
      <c r="U66">
        <v>196</v>
      </c>
      <c r="V66">
        <v>56.5</v>
      </c>
      <c r="W66">
        <v>3</v>
      </c>
      <c r="X66">
        <v>4</v>
      </c>
      <c r="Y66">
        <v>5</v>
      </c>
      <c r="Z66">
        <v>5</v>
      </c>
      <c r="AA66">
        <v>0</v>
      </c>
      <c r="AB66">
        <v>43.686999999999998</v>
      </c>
      <c r="AC66" t="s">
        <v>224</v>
      </c>
      <c r="AD66">
        <v>36.700000000000003</v>
      </c>
      <c r="AE66">
        <v>406340000</v>
      </c>
      <c r="AF66">
        <v>406340000</v>
      </c>
      <c r="AG66">
        <v>3</v>
      </c>
      <c r="AH66">
        <v>48468000</v>
      </c>
      <c r="AI66">
        <v>48468000</v>
      </c>
      <c r="AJ66">
        <v>16</v>
      </c>
      <c r="AK66" t="s">
        <v>1823</v>
      </c>
      <c r="AN66">
        <v>230</v>
      </c>
      <c r="AO66" t="s">
        <v>1824</v>
      </c>
      <c r="AP66" t="s">
        <v>1708</v>
      </c>
      <c r="AQ66" t="s">
        <v>1825</v>
      </c>
      <c r="AR66" t="s">
        <v>1826</v>
      </c>
      <c r="AS66" t="s">
        <v>1827</v>
      </c>
      <c r="AT66" t="s">
        <v>1828</v>
      </c>
      <c r="AW66" s="16"/>
      <c r="AY66">
        <v>-1</v>
      </c>
    </row>
    <row r="67" spans="1:51" x14ac:dyDescent="0.35">
      <c r="A67" t="s">
        <v>1049</v>
      </c>
      <c r="B67" s="15" t="s">
        <v>1049</v>
      </c>
      <c r="C67">
        <v>13</v>
      </c>
      <c r="D67">
        <v>13</v>
      </c>
      <c r="E67">
        <v>13</v>
      </c>
      <c r="F67" t="s">
        <v>1046</v>
      </c>
      <c r="G67" t="s">
        <v>1047</v>
      </c>
      <c r="H67" t="s">
        <v>1048</v>
      </c>
      <c r="I67">
        <v>1</v>
      </c>
      <c r="J67">
        <v>13</v>
      </c>
      <c r="K67">
        <v>13</v>
      </c>
      <c r="L67">
        <v>13</v>
      </c>
      <c r="M67">
        <v>13</v>
      </c>
      <c r="N67">
        <v>13</v>
      </c>
      <c r="O67">
        <v>13</v>
      </c>
      <c r="P67">
        <v>57.1</v>
      </c>
      <c r="Q67">
        <v>57.1</v>
      </c>
      <c r="R67">
        <v>57.1</v>
      </c>
      <c r="S67">
        <v>15.054</v>
      </c>
      <c r="T67">
        <v>140</v>
      </c>
      <c r="U67">
        <v>140</v>
      </c>
      <c r="V67">
        <v>50.7</v>
      </c>
      <c r="W67">
        <v>2</v>
      </c>
      <c r="X67">
        <v>7</v>
      </c>
      <c r="Y67">
        <v>5</v>
      </c>
      <c r="Z67">
        <v>1</v>
      </c>
      <c r="AA67">
        <v>0</v>
      </c>
      <c r="AB67">
        <v>50.673999999999999</v>
      </c>
      <c r="AC67" t="s">
        <v>224</v>
      </c>
      <c r="AD67">
        <v>57.1</v>
      </c>
      <c r="AE67">
        <v>187740000</v>
      </c>
      <c r="AF67">
        <v>187740000</v>
      </c>
      <c r="AG67">
        <v>4</v>
      </c>
      <c r="AH67">
        <v>38501000</v>
      </c>
      <c r="AI67">
        <v>38501000</v>
      </c>
      <c r="AJ67">
        <v>16</v>
      </c>
      <c r="AK67" t="s">
        <v>1829</v>
      </c>
      <c r="AN67">
        <v>49</v>
      </c>
      <c r="AO67" t="s">
        <v>1830</v>
      </c>
      <c r="AP67" t="s">
        <v>1708</v>
      </c>
      <c r="AQ67" t="s">
        <v>1831</v>
      </c>
      <c r="AR67" t="s">
        <v>1832</v>
      </c>
      <c r="AS67" t="s">
        <v>1833</v>
      </c>
      <c r="AT67" t="s">
        <v>1834</v>
      </c>
      <c r="AV67">
        <v>84</v>
      </c>
      <c r="AW67" s="16"/>
      <c r="AX67">
        <v>131</v>
      </c>
      <c r="AY67">
        <v>-1</v>
      </c>
    </row>
    <row r="68" spans="1:51" x14ac:dyDescent="0.35">
      <c r="A68" t="s">
        <v>560</v>
      </c>
      <c r="B68" s="15" t="s">
        <v>560</v>
      </c>
      <c r="C68">
        <v>10</v>
      </c>
      <c r="D68">
        <v>10</v>
      </c>
      <c r="E68">
        <v>10</v>
      </c>
      <c r="F68" t="s">
        <v>558</v>
      </c>
      <c r="G68" t="s">
        <v>559</v>
      </c>
      <c r="H68" t="s">
        <v>1835</v>
      </c>
      <c r="I68">
        <v>1</v>
      </c>
      <c r="J68">
        <v>10</v>
      </c>
      <c r="K68">
        <v>10</v>
      </c>
      <c r="L68">
        <v>10</v>
      </c>
      <c r="M68">
        <v>10</v>
      </c>
      <c r="N68">
        <v>10</v>
      </c>
      <c r="O68">
        <v>10</v>
      </c>
      <c r="P68">
        <v>24.3</v>
      </c>
      <c r="Q68">
        <v>24.3</v>
      </c>
      <c r="R68">
        <v>24.3</v>
      </c>
      <c r="S68">
        <v>24.577000000000002</v>
      </c>
      <c r="T68">
        <v>214</v>
      </c>
      <c r="U68">
        <v>214</v>
      </c>
      <c r="V68">
        <v>49.4</v>
      </c>
      <c r="W68">
        <v>4</v>
      </c>
      <c r="X68">
        <v>8</v>
      </c>
      <c r="Y68">
        <v>4</v>
      </c>
      <c r="Z68">
        <v>2</v>
      </c>
      <c r="AA68">
        <v>0</v>
      </c>
      <c r="AB68">
        <v>36.734999999999999</v>
      </c>
      <c r="AC68" t="s">
        <v>224</v>
      </c>
      <c r="AD68">
        <v>24.3</v>
      </c>
      <c r="AE68">
        <v>303150000</v>
      </c>
      <c r="AF68">
        <v>303150000</v>
      </c>
      <c r="AG68">
        <v>5</v>
      </c>
      <c r="AH68">
        <v>23061000</v>
      </c>
      <c r="AI68">
        <v>23061000</v>
      </c>
      <c r="AJ68">
        <v>16</v>
      </c>
      <c r="AK68" t="s">
        <v>1836</v>
      </c>
      <c r="AN68">
        <v>110</v>
      </c>
      <c r="AO68" t="s">
        <v>1837</v>
      </c>
      <c r="AP68" t="s">
        <v>1769</v>
      </c>
      <c r="AQ68" t="s">
        <v>1838</v>
      </c>
      <c r="AR68" t="s">
        <v>1839</v>
      </c>
      <c r="AS68" t="s">
        <v>1840</v>
      </c>
      <c r="AT68" t="s">
        <v>1841</v>
      </c>
      <c r="AV68" t="s">
        <v>1842</v>
      </c>
      <c r="AW68" s="16"/>
      <c r="AX68" t="s">
        <v>1843</v>
      </c>
      <c r="AY68">
        <v>-1</v>
      </c>
    </row>
    <row r="69" spans="1:51" x14ac:dyDescent="0.35">
      <c r="A69" t="s">
        <v>385</v>
      </c>
      <c r="B69" s="15" t="s">
        <v>385</v>
      </c>
      <c r="C69">
        <v>15</v>
      </c>
      <c r="D69">
        <v>15</v>
      </c>
      <c r="E69">
        <v>15</v>
      </c>
      <c r="F69" t="s">
        <v>386</v>
      </c>
      <c r="G69" t="s">
        <v>387</v>
      </c>
      <c r="H69" t="s">
        <v>388</v>
      </c>
      <c r="I69">
        <v>1</v>
      </c>
      <c r="J69">
        <v>15</v>
      </c>
      <c r="K69">
        <v>15</v>
      </c>
      <c r="L69">
        <v>15</v>
      </c>
      <c r="M69">
        <v>15</v>
      </c>
      <c r="N69">
        <v>15</v>
      </c>
      <c r="O69">
        <v>15</v>
      </c>
      <c r="P69">
        <v>40.6</v>
      </c>
      <c r="Q69">
        <v>40.6</v>
      </c>
      <c r="R69">
        <v>40.6</v>
      </c>
      <c r="S69">
        <v>29.995000000000001</v>
      </c>
      <c r="T69">
        <v>266</v>
      </c>
      <c r="U69">
        <v>266</v>
      </c>
      <c r="V69">
        <v>55</v>
      </c>
      <c r="W69">
        <v>3</v>
      </c>
      <c r="X69">
        <v>4</v>
      </c>
      <c r="Y69">
        <v>8</v>
      </c>
      <c r="Z69">
        <v>3</v>
      </c>
      <c r="AA69">
        <v>0</v>
      </c>
      <c r="AB69">
        <v>52.585999999999999</v>
      </c>
      <c r="AC69" t="s">
        <v>224</v>
      </c>
      <c r="AD69">
        <v>40.6</v>
      </c>
      <c r="AE69">
        <v>271710000</v>
      </c>
      <c r="AF69">
        <v>271710000</v>
      </c>
      <c r="AG69">
        <v>7</v>
      </c>
      <c r="AH69">
        <v>19054000</v>
      </c>
      <c r="AI69">
        <v>19054000</v>
      </c>
      <c r="AJ69">
        <v>16</v>
      </c>
      <c r="AK69" t="s">
        <v>1844</v>
      </c>
      <c r="AN69">
        <v>200</v>
      </c>
      <c r="AO69" t="s">
        <v>1845</v>
      </c>
      <c r="AP69" t="s">
        <v>1846</v>
      </c>
      <c r="AQ69" t="s">
        <v>1847</v>
      </c>
      <c r="AR69" t="s">
        <v>1848</v>
      </c>
      <c r="AS69" t="s">
        <v>1849</v>
      </c>
      <c r="AT69" t="s">
        <v>1850</v>
      </c>
      <c r="AU69">
        <v>33</v>
      </c>
      <c r="AW69" s="16">
        <v>48</v>
      </c>
      <c r="AY69">
        <v>-1</v>
      </c>
    </row>
    <row r="70" spans="1:51" x14ac:dyDescent="0.35">
      <c r="A70" t="s">
        <v>461</v>
      </c>
      <c r="B70" s="15" t="s">
        <v>461</v>
      </c>
      <c r="C70">
        <v>11</v>
      </c>
      <c r="D70">
        <v>11</v>
      </c>
      <c r="E70">
        <v>11</v>
      </c>
      <c r="F70" t="s">
        <v>462</v>
      </c>
      <c r="G70" t="s">
        <v>7</v>
      </c>
      <c r="H70" t="s">
        <v>463</v>
      </c>
      <c r="I70">
        <v>1</v>
      </c>
      <c r="J70">
        <v>11</v>
      </c>
      <c r="K70">
        <v>11</v>
      </c>
      <c r="L70">
        <v>11</v>
      </c>
      <c r="M70">
        <v>11</v>
      </c>
      <c r="N70">
        <v>11</v>
      </c>
      <c r="O70">
        <v>11</v>
      </c>
      <c r="P70">
        <v>40.700000000000003</v>
      </c>
      <c r="Q70">
        <v>40.700000000000003</v>
      </c>
      <c r="R70">
        <v>40.700000000000003</v>
      </c>
      <c r="S70">
        <v>24.422999999999998</v>
      </c>
      <c r="T70">
        <v>216</v>
      </c>
      <c r="U70">
        <v>216</v>
      </c>
      <c r="V70">
        <v>45.4</v>
      </c>
      <c r="W70">
        <v>4</v>
      </c>
      <c r="X70">
        <v>7</v>
      </c>
      <c r="Y70">
        <v>3</v>
      </c>
      <c r="AA70">
        <v>0</v>
      </c>
      <c r="AB70">
        <v>69.918000000000006</v>
      </c>
      <c r="AC70" t="s">
        <v>224</v>
      </c>
      <c r="AD70">
        <v>40.700000000000003</v>
      </c>
      <c r="AE70">
        <v>546940000</v>
      </c>
      <c r="AF70">
        <v>546940000</v>
      </c>
      <c r="AG70">
        <v>9</v>
      </c>
      <c r="AH70">
        <v>58570000</v>
      </c>
      <c r="AI70">
        <v>58570000</v>
      </c>
      <c r="AJ70">
        <v>15</v>
      </c>
      <c r="AK70" t="s">
        <v>1851</v>
      </c>
      <c r="AN70">
        <v>206</v>
      </c>
      <c r="AO70" t="s">
        <v>1852</v>
      </c>
      <c r="AP70" t="s">
        <v>1853</v>
      </c>
      <c r="AQ70" t="s">
        <v>1854</v>
      </c>
      <c r="AR70" t="s">
        <v>1855</v>
      </c>
      <c r="AS70" t="s">
        <v>1856</v>
      </c>
      <c r="AT70" t="s">
        <v>1857</v>
      </c>
      <c r="AW70" s="16"/>
      <c r="AY70">
        <v>-1</v>
      </c>
    </row>
    <row r="71" spans="1:51" x14ac:dyDescent="0.35">
      <c r="A71" t="s">
        <v>890</v>
      </c>
      <c r="B71" s="15" t="s">
        <v>890</v>
      </c>
      <c r="C71">
        <v>10</v>
      </c>
      <c r="D71">
        <v>10</v>
      </c>
      <c r="E71">
        <v>10</v>
      </c>
      <c r="F71" t="s">
        <v>1858</v>
      </c>
      <c r="G71" t="s">
        <v>103</v>
      </c>
      <c r="H71" t="s">
        <v>889</v>
      </c>
      <c r="I71">
        <v>1</v>
      </c>
      <c r="J71">
        <v>10</v>
      </c>
      <c r="K71">
        <v>10</v>
      </c>
      <c r="L71">
        <v>10</v>
      </c>
      <c r="M71">
        <v>10</v>
      </c>
      <c r="N71">
        <v>10</v>
      </c>
      <c r="O71">
        <v>10</v>
      </c>
      <c r="P71">
        <v>27.9</v>
      </c>
      <c r="Q71">
        <v>27.9</v>
      </c>
      <c r="R71">
        <v>27.9</v>
      </c>
      <c r="S71">
        <v>32.851999999999997</v>
      </c>
      <c r="T71">
        <v>298</v>
      </c>
      <c r="U71">
        <v>298</v>
      </c>
      <c r="V71">
        <v>53.4</v>
      </c>
      <c r="W71">
        <v>3</v>
      </c>
      <c r="X71">
        <v>4</v>
      </c>
      <c r="Y71">
        <v>7</v>
      </c>
      <c r="Z71">
        <v>2</v>
      </c>
      <c r="AA71">
        <v>0</v>
      </c>
      <c r="AB71">
        <v>25.341000000000001</v>
      </c>
      <c r="AC71" t="s">
        <v>224</v>
      </c>
      <c r="AD71">
        <v>27.9</v>
      </c>
      <c r="AE71">
        <v>227740000</v>
      </c>
      <c r="AF71">
        <v>227740000</v>
      </c>
      <c r="AG71">
        <v>9</v>
      </c>
      <c r="AH71">
        <v>21036000</v>
      </c>
      <c r="AI71">
        <v>21036000</v>
      </c>
      <c r="AJ71">
        <v>15</v>
      </c>
      <c r="AK71" t="s">
        <v>1859</v>
      </c>
      <c r="AN71">
        <v>41</v>
      </c>
      <c r="AO71" t="s">
        <v>1860</v>
      </c>
      <c r="AP71" t="s">
        <v>1769</v>
      </c>
      <c r="AQ71" t="s">
        <v>1861</v>
      </c>
      <c r="AR71" t="s">
        <v>1862</v>
      </c>
      <c r="AS71" t="s">
        <v>1863</v>
      </c>
      <c r="AT71" t="s">
        <v>1864</v>
      </c>
      <c r="AV71" t="s">
        <v>1865</v>
      </c>
      <c r="AW71" s="16"/>
      <c r="AX71" t="s">
        <v>1866</v>
      </c>
      <c r="AY71">
        <v>-1</v>
      </c>
    </row>
    <row r="72" spans="1:51" x14ac:dyDescent="0.35">
      <c r="A72" t="s">
        <v>408</v>
      </c>
      <c r="B72" s="15" t="s">
        <v>408</v>
      </c>
      <c r="C72">
        <v>16</v>
      </c>
      <c r="D72">
        <v>16</v>
      </c>
      <c r="E72">
        <v>16</v>
      </c>
      <c r="F72" t="s">
        <v>1867</v>
      </c>
      <c r="G72" t="s">
        <v>1868</v>
      </c>
      <c r="H72" t="s">
        <v>409</v>
      </c>
      <c r="I72">
        <v>1</v>
      </c>
      <c r="J72">
        <v>16</v>
      </c>
      <c r="K72">
        <v>16</v>
      </c>
      <c r="L72">
        <v>16</v>
      </c>
      <c r="M72">
        <v>16</v>
      </c>
      <c r="N72">
        <v>16</v>
      </c>
      <c r="O72">
        <v>16</v>
      </c>
      <c r="P72">
        <v>39.4</v>
      </c>
      <c r="Q72">
        <v>39.4</v>
      </c>
      <c r="R72">
        <v>39.4</v>
      </c>
      <c r="S72">
        <v>35.076000000000001</v>
      </c>
      <c r="T72">
        <v>317</v>
      </c>
      <c r="U72">
        <v>317</v>
      </c>
      <c r="V72">
        <v>57.9</v>
      </c>
      <c r="W72">
        <v>3</v>
      </c>
      <c r="X72">
        <v>5</v>
      </c>
      <c r="Y72">
        <v>6</v>
      </c>
      <c r="Z72">
        <v>7</v>
      </c>
      <c r="AA72">
        <v>0</v>
      </c>
      <c r="AB72">
        <v>67.290999999999997</v>
      </c>
      <c r="AC72" t="s">
        <v>224</v>
      </c>
      <c r="AD72">
        <v>39.4</v>
      </c>
      <c r="AE72">
        <v>174390000</v>
      </c>
      <c r="AF72">
        <v>174390000</v>
      </c>
      <c r="AG72">
        <v>14</v>
      </c>
      <c r="AH72">
        <v>12244000</v>
      </c>
      <c r="AI72">
        <v>12244000</v>
      </c>
      <c r="AJ72">
        <v>15</v>
      </c>
      <c r="AK72" t="s">
        <v>1869</v>
      </c>
      <c r="AN72">
        <v>220</v>
      </c>
      <c r="AO72" t="s">
        <v>1870</v>
      </c>
      <c r="AP72" t="s">
        <v>1715</v>
      </c>
      <c r="AQ72" t="s">
        <v>1871</v>
      </c>
      <c r="AR72" t="s">
        <v>1872</v>
      </c>
      <c r="AS72" t="s">
        <v>1873</v>
      </c>
      <c r="AT72" t="s">
        <v>1874</v>
      </c>
      <c r="AU72" t="s">
        <v>1875</v>
      </c>
      <c r="AV72" t="s">
        <v>1876</v>
      </c>
      <c r="AW72" s="16" t="s">
        <v>1877</v>
      </c>
      <c r="AX72" t="s">
        <v>1878</v>
      </c>
      <c r="AY72">
        <v>-1</v>
      </c>
    </row>
    <row r="73" spans="1:51" x14ac:dyDescent="0.35">
      <c r="A73" t="s">
        <v>440</v>
      </c>
      <c r="B73" s="15" t="s">
        <v>440</v>
      </c>
      <c r="C73">
        <v>15</v>
      </c>
      <c r="D73">
        <v>15</v>
      </c>
      <c r="E73">
        <v>15</v>
      </c>
      <c r="F73" t="s">
        <v>441</v>
      </c>
      <c r="G73" t="s">
        <v>442</v>
      </c>
      <c r="H73" t="s">
        <v>443</v>
      </c>
      <c r="I73">
        <v>1</v>
      </c>
      <c r="J73">
        <v>15</v>
      </c>
      <c r="K73">
        <v>15</v>
      </c>
      <c r="L73">
        <v>15</v>
      </c>
      <c r="M73">
        <v>15</v>
      </c>
      <c r="N73">
        <v>15</v>
      </c>
      <c r="O73">
        <v>15</v>
      </c>
      <c r="P73">
        <v>31</v>
      </c>
      <c r="Q73">
        <v>31</v>
      </c>
      <c r="R73">
        <v>31</v>
      </c>
      <c r="S73">
        <v>49.540999999999997</v>
      </c>
      <c r="T73">
        <v>452</v>
      </c>
      <c r="U73">
        <v>452</v>
      </c>
      <c r="V73">
        <v>57.2</v>
      </c>
      <c r="W73">
        <v>3</v>
      </c>
      <c r="X73">
        <v>5</v>
      </c>
      <c r="Y73">
        <v>1</v>
      </c>
      <c r="Z73">
        <v>7</v>
      </c>
      <c r="AA73">
        <v>0</v>
      </c>
      <c r="AB73">
        <v>68.807000000000002</v>
      </c>
      <c r="AC73" t="s">
        <v>224</v>
      </c>
      <c r="AD73">
        <v>31</v>
      </c>
      <c r="AE73">
        <v>107020000</v>
      </c>
      <c r="AF73">
        <v>107020000</v>
      </c>
      <c r="AG73">
        <v>13</v>
      </c>
      <c r="AH73">
        <v>7004200</v>
      </c>
      <c r="AI73">
        <v>7004200</v>
      </c>
      <c r="AJ73">
        <v>15</v>
      </c>
      <c r="AK73" t="s">
        <v>1879</v>
      </c>
      <c r="AN73">
        <v>159</v>
      </c>
      <c r="AO73" t="s">
        <v>1880</v>
      </c>
      <c r="AP73" t="s">
        <v>1846</v>
      </c>
      <c r="AQ73" t="s">
        <v>1881</v>
      </c>
      <c r="AR73" t="s">
        <v>1882</v>
      </c>
      <c r="AS73" t="s">
        <v>1883</v>
      </c>
      <c r="AT73" t="s">
        <v>1884</v>
      </c>
      <c r="AV73">
        <v>283</v>
      </c>
      <c r="AW73" s="16"/>
      <c r="AX73">
        <v>191</v>
      </c>
      <c r="AY73">
        <v>-1</v>
      </c>
    </row>
    <row r="74" spans="1:51" x14ac:dyDescent="0.35">
      <c r="A74" t="s">
        <v>594</v>
      </c>
      <c r="B74" s="15" t="s">
        <v>594</v>
      </c>
      <c r="C74">
        <v>13</v>
      </c>
      <c r="D74">
        <v>13</v>
      </c>
      <c r="E74">
        <v>13</v>
      </c>
      <c r="F74" t="s">
        <v>595</v>
      </c>
      <c r="G74" t="s">
        <v>596</v>
      </c>
      <c r="H74" t="s">
        <v>597</v>
      </c>
      <c r="I74">
        <v>1</v>
      </c>
      <c r="J74">
        <v>13</v>
      </c>
      <c r="K74">
        <v>13</v>
      </c>
      <c r="L74">
        <v>13</v>
      </c>
      <c r="M74">
        <v>13</v>
      </c>
      <c r="N74">
        <v>13</v>
      </c>
      <c r="O74">
        <v>13</v>
      </c>
      <c r="P74">
        <v>24.5</v>
      </c>
      <c r="Q74">
        <v>24.5</v>
      </c>
      <c r="R74">
        <v>24.5</v>
      </c>
      <c r="S74">
        <v>58.024000000000001</v>
      </c>
      <c r="T74">
        <v>531</v>
      </c>
      <c r="U74">
        <v>531</v>
      </c>
      <c r="V74">
        <v>50.3</v>
      </c>
      <c r="W74">
        <v>4</v>
      </c>
      <c r="X74">
        <v>5</v>
      </c>
      <c r="Y74">
        <v>4</v>
      </c>
      <c r="Z74">
        <v>2</v>
      </c>
      <c r="AA74">
        <v>0</v>
      </c>
      <c r="AB74">
        <v>32.353000000000002</v>
      </c>
      <c r="AC74" t="s">
        <v>224</v>
      </c>
      <c r="AD74">
        <v>24.5</v>
      </c>
      <c r="AE74">
        <v>88193000</v>
      </c>
      <c r="AF74">
        <v>88193000</v>
      </c>
      <c r="AG74">
        <v>14</v>
      </c>
      <c r="AH74">
        <v>5314300</v>
      </c>
      <c r="AI74">
        <v>5314300</v>
      </c>
      <c r="AJ74">
        <v>15</v>
      </c>
      <c r="AK74" t="s">
        <v>1885</v>
      </c>
      <c r="AN74">
        <v>136</v>
      </c>
      <c r="AO74" t="s">
        <v>1886</v>
      </c>
      <c r="AP74" t="s">
        <v>1708</v>
      </c>
      <c r="AQ74" t="s">
        <v>1887</v>
      </c>
      <c r="AR74" t="s">
        <v>1888</v>
      </c>
      <c r="AS74" t="s">
        <v>1889</v>
      </c>
      <c r="AT74" t="s">
        <v>1890</v>
      </c>
      <c r="AV74">
        <v>252</v>
      </c>
      <c r="AW74" s="16"/>
      <c r="AX74">
        <v>46</v>
      </c>
      <c r="AY74">
        <v>-1</v>
      </c>
    </row>
    <row r="75" spans="1:51" x14ac:dyDescent="0.35">
      <c r="A75" t="s">
        <v>1069</v>
      </c>
      <c r="B75" s="15" t="s">
        <v>1069</v>
      </c>
      <c r="C75">
        <v>13</v>
      </c>
      <c r="D75">
        <v>13</v>
      </c>
      <c r="E75">
        <v>13</v>
      </c>
      <c r="F75" t="s">
        <v>1070</v>
      </c>
      <c r="G75" t="s">
        <v>1071</v>
      </c>
      <c r="H75" t="s">
        <v>1072</v>
      </c>
      <c r="I75">
        <v>1</v>
      </c>
      <c r="J75">
        <v>13</v>
      </c>
      <c r="K75">
        <v>13</v>
      </c>
      <c r="L75">
        <v>13</v>
      </c>
      <c r="M75">
        <v>13</v>
      </c>
      <c r="N75">
        <v>13</v>
      </c>
      <c r="O75">
        <v>13</v>
      </c>
      <c r="P75">
        <v>27.1</v>
      </c>
      <c r="Q75">
        <v>27.1</v>
      </c>
      <c r="R75">
        <v>27.1</v>
      </c>
      <c r="S75">
        <v>47.716000000000001</v>
      </c>
      <c r="T75">
        <v>432</v>
      </c>
      <c r="U75">
        <v>432</v>
      </c>
      <c r="V75">
        <v>55.3</v>
      </c>
      <c r="W75">
        <v>1</v>
      </c>
      <c r="X75">
        <v>6</v>
      </c>
      <c r="Y75">
        <v>5</v>
      </c>
      <c r="Z75">
        <v>3</v>
      </c>
      <c r="AA75">
        <v>0</v>
      </c>
      <c r="AB75">
        <v>36.491999999999997</v>
      </c>
      <c r="AC75" t="s">
        <v>224</v>
      </c>
      <c r="AD75">
        <v>27.1</v>
      </c>
      <c r="AE75">
        <v>100760000</v>
      </c>
      <c r="AF75">
        <v>100760000</v>
      </c>
      <c r="AG75">
        <v>14</v>
      </c>
      <c r="AH75">
        <v>5279700</v>
      </c>
      <c r="AI75">
        <v>5279700</v>
      </c>
      <c r="AJ75">
        <v>15</v>
      </c>
      <c r="AK75" t="s">
        <v>1891</v>
      </c>
      <c r="AN75">
        <v>94</v>
      </c>
      <c r="AO75" t="s">
        <v>1892</v>
      </c>
      <c r="AP75" t="s">
        <v>1708</v>
      </c>
      <c r="AQ75" t="s">
        <v>1893</v>
      </c>
      <c r="AR75" t="s">
        <v>1894</v>
      </c>
      <c r="AS75" t="s">
        <v>1895</v>
      </c>
      <c r="AT75" t="s">
        <v>1896</v>
      </c>
      <c r="AV75" t="s">
        <v>1897</v>
      </c>
      <c r="AW75" s="16"/>
      <c r="AX75" t="s">
        <v>1898</v>
      </c>
      <c r="AY75">
        <v>-1</v>
      </c>
    </row>
    <row r="76" spans="1:51" x14ac:dyDescent="0.35">
      <c r="A76" t="s">
        <v>322</v>
      </c>
      <c r="B76" s="15" t="s">
        <v>322</v>
      </c>
      <c r="C76">
        <v>16</v>
      </c>
      <c r="D76">
        <v>16</v>
      </c>
      <c r="E76">
        <v>16</v>
      </c>
      <c r="F76" t="s">
        <v>320</v>
      </c>
      <c r="G76" t="s">
        <v>134</v>
      </c>
      <c r="H76" t="s">
        <v>321</v>
      </c>
      <c r="I76">
        <v>1</v>
      </c>
      <c r="J76">
        <v>16</v>
      </c>
      <c r="K76">
        <v>16</v>
      </c>
      <c r="L76">
        <v>16</v>
      </c>
      <c r="M76">
        <v>16</v>
      </c>
      <c r="N76">
        <v>16</v>
      </c>
      <c r="O76">
        <v>16</v>
      </c>
      <c r="P76">
        <v>21.1</v>
      </c>
      <c r="Q76">
        <v>21.1</v>
      </c>
      <c r="R76">
        <v>21.1</v>
      </c>
      <c r="S76">
        <v>83.263000000000005</v>
      </c>
      <c r="T76">
        <v>724</v>
      </c>
      <c r="U76">
        <v>724</v>
      </c>
      <c r="V76">
        <v>54.1</v>
      </c>
      <c r="W76">
        <v>2</v>
      </c>
      <c r="X76">
        <v>6</v>
      </c>
      <c r="Y76">
        <v>5</v>
      </c>
      <c r="Z76">
        <v>3</v>
      </c>
      <c r="AA76">
        <v>0</v>
      </c>
      <c r="AB76">
        <v>43.584000000000003</v>
      </c>
      <c r="AC76" t="s">
        <v>224</v>
      </c>
      <c r="AD76">
        <v>21.1</v>
      </c>
      <c r="AE76">
        <v>78995000</v>
      </c>
      <c r="AF76">
        <v>78995000</v>
      </c>
      <c r="AG76">
        <v>23</v>
      </c>
      <c r="AH76">
        <v>2418700</v>
      </c>
      <c r="AI76">
        <v>2418700</v>
      </c>
      <c r="AJ76">
        <v>15</v>
      </c>
      <c r="AK76" t="s">
        <v>1899</v>
      </c>
      <c r="AN76">
        <v>52</v>
      </c>
      <c r="AO76" t="s">
        <v>1900</v>
      </c>
      <c r="AP76" t="s">
        <v>1715</v>
      </c>
      <c r="AQ76" t="s">
        <v>1901</v>
      </c>
      <c r="AR76" t="s">
        <v>1902</v>
      </c>
      <c r="AS76" t="s">
        <v>1903</v>
      </c>
      <c r="AT76" t="s">
        <v>1903</v>
      </c>
      <c r="AV76" t="s">
        <v>1904</v>
      </c>
      <c r="AW76" s="16"/>
      <c r="AX76" t="s">
        <v>1905</v>
      </c>
      <c r="AY76">
        <v>-1</v>
      </c>
    </row>
    <row r="77" spans="1:51" x14ac:dyDescent="0.35">
      <c r="A77" t="s">
        <v>283</v>
      </c>
      <c r="B77" s="15" t="s">
        <v>283</v>
      </c>
      <c r="C77">
        <v>14</v>
      </c>
      <c r="D77">
        <v>14</v>
      </c>
      <c r="E77">
        <v>13</v>
      </c>
      <c r="F77" t="s">
        <v>284</v>
      </c>
      <c r="G77" t="s">
        <v>5</v>
      </c>
      <c r="H77" t="s">
        <v>285</v>
      </c>
      <c r="I77">
        <v>1</v>
      </c>
      <c r="J77">
        <v>14</v>
      </c>
      <c r="K77">
        <v>14</v>
      </c>
      <c r="L77">
        <v>13</v>
      </c>
      <c r="M77">
        <v>14</v>
      </c>
      <c r="N77">
        <v>14</v>
      </c>
      <c r="O77">
        <v>13</v>
      </c>
      <c r="P77">
        <v>16.8</v>
      </c>
      <c r="Q77">
        <v>16.8</v>
      </c>
      <c r="R77">
        <v>15.7</v>
      </c>
      <c r="S77">
        <v>109.43</v>
      </c>
      <c r="T77">
        <v>972</v>
      </c>
      <c r="U77">
        <v>972</v>
      </c>
      <c r="V77">
        <v>57.2</v>
      </c>
      <c r="X77">
        <v>6</v>
      </c>
      <c r="Y77">
        <v>7</v>
      </c>
      <c r="Z77">
        <v>3</v>
      </c>
      <c r="AA77">
        <v>0</v>
      </c>
      <c r="AB77">
        <v>36.698</v>
      </c>
      <c r="AC77" t="s">
        <v>224</v>
      </c>
      <c r="AD77">
        <v>16.8</v>
      </c>
      <c r="AE77">
        <v>77711000</v>
      </c>
      <c r="AF77">
        <v>77711000</v>
      </c>
      <c r="AG77">
        <v>40</v>
      </c>
      <c r="AH77">
        <v>1695100</v>
      </c>
      <c r="AI77">
        <v>1695100</v>
      </c>
      <c r="AJ77">
        <v>15</v>
      </c>
      <c r="AK77" t="s">
        <v>1906</v>
      </c>
      <c r="AN77">
        <v>261</v>
      </c>
      <c r="AO77" t="s">
        <v>1907</v>
      </c>
      <c r="AP77" t="s">
        <v>1642</v>
      </c>
      <c r="AQ77" t="s">
        <v>1908</v>
      </c>
      <c r="AR77" t="s">
        <v>1909</v>
      </c>
      <c r="AS77" t="s">
        <v>1910</v>
      </c>
      <c r="AT77" t="s">
        <v>1911</v>
      </c>
      <c r="AV77" t="s">
        <v>235</v>
      </c>
      <c r="AW77" s="16"/>
      <c r="AX77" t="s">
        <v>1912</v>
      </c>
      <c r="AY77">
        <v>-1</v>
      </c>
    </row>
    <row r="78" spans="1:51" x14ac:dyDescent="0.35">
      <c r="A78" t="s">
        <v>815</v>
      </c>
      <c r="B78" s="15" t="s">
        <v>815</v>
      </c>
      <c r="C78">
        <v>15</v>
      </c>
      <c r="D78">
        <v>15</v>
      </c>
      <c r="E78">
        <v>15</v>
      </c>
      <c r="F78" t="s">
        <v>812</v>
      </c>
      <c r="G78" t="s">
        <v>813</v>
      </c>
      <c r="H78" t="s">
        <v>814</v>
      </c>
      <c r="I78">
        <v>1</v>
      </c>
      <c r="J78">
        <v>15</v>
      </c>
      <c r="K78">
        <v>15</v>
      </c>
      <c r="L78">
        <v>15</v>
      </c>
      <c r="M78">
        <v>15</v>
      </c>
      <c r="N78">
        <v>15</v>
      </c>
      <c r="O78">
        <v>15</v>
      </c>
      <c r="P78">
        <v>24</v>
      </c>
      <c r="Q78">
        <v>24</v>
      </c>
      <c r="R78">
        <v>24</v>
      </c>
      <c r="S78">
        <v>89.13</v>
      </c>
      <c r="T78">
        <v>810</v>
      </c>
      <c r="U78">
        <v>810</v>
      </c>
      <c r="V78">
        <v>56.9</v>
      </c>
      <c r="W78">
        <v>2</v>
      </c>
      <c r="X78">
        <v>6</v>
      </c>
      <c r="Y78">
        <v>2</v>
      </c>
      <c r="Z78">
        <v>6</v>
      </c>
      <c r="AA78">
        <v>0</v>
      </c>
      <c r="AB78">
        <v>33.473999999999997</v>
      </c>
      <c r="AC78" t="s">
        <v>224</v>
      </c>
      <c r="AD78">
        <v>24</v>
      </c>
      <c r="AE78">
        <v>43131000</v>
      </c>
      <c r="AF78">
        <v>43131000</v>
      </c>
      <c r="AG78">
        <v>28</v>
      </c>
      <c r="AH78">
        <v>779040</v>
      </c>
      <c r="AI78">
        <v>779040</v>
      </c>
      <c r="AJ78">
        <v>15</v>
      </c>
      <c r="AK78" t="s">
        <v>1913</v>
      </c>
      <c r="AN78">
        <v>20</v>
      </c>
      <c r="AO78" t="s">
        <v>1914</v>
      </c>
      <c r="AP78" t="s">
        <v>1846</v>
      </c>
      <c r="AQ78" t="s">
        <v>1915</v>
      </c>
      <c r="AR78" t="s">
        <v>1916</v>
      </c>
      <c r="AS78" t="s">
        <v>1917</v>
      </c>
      <c r="AT78" t="s">
        <v>1918</v>
      </c>
      <c r="AW78" s="16"/>
      <c r="AY78">
        <v>-1</v>
      </c>
    </row>
    <row r="79" spans="1:51" x14ac:dyDescent="0.35">
      <c r="A79" t="s">
        <v>921</v>
      </c>
      <c r="B79" s="15" t="s">
        <v>921</v>
      </c>
      <c r="C79">
        <v>13</v>
      </c>
      <c r="D79">
        <v>13</v>
      </c>
      <c r="E79">
        <v>13</v>
      </c>
      <c r="F79" t="s">
        <v>922</v>
      </c>
      <c r="G79" t="s">
        <v>923</v>
      </c>
      <c r="H79" t="s">
        <v>924</v>
      </c>
      <c r="I79">
        <v>1</v>
      </c>
      <c r="J79">
        <v>13</v>
      </c>
      <c r="K79">
        <v>13</v>
      </c>
      <c r="L79">
        <v>13</v>
      </c>
      <c r="M79">
        <v>13</v>
      </c>
      <c r="N79">
        <v>13</v>
      </c>
      <c r="O79">
        <v>13</v>
      </c>
      <c r="P79">
        <v>46.6</v>
      </c>
      <c r="Q79">
        <v>46.6</v>
      </c>
      <c r="R79">
        <v>46.6</v>
      </c>
      <c r="S79">
        <v>20.251999999999999</v>
      </c>
      <c r="T79">
        <v>178</v>
      </c>
      <c r="U79">
        <v>178</v>
      </c>
      <c r="V79">
        <v>53.4</v>
      </c>
      <c r="W79">
        <v>2</v>
      </c>
      <c r="X79">
        <v>7</v>
      </c>
      <c r="Y79">
        <v>8</v>
      </c>
      <c r="Z79">
        <v>2</v>
      </c>
      <c r="AA79">
        <v>0</v>
      </c>
      <c r="AB79">
        <v>51.094000000000001</v>
      </c>
      <c r="AC79" t="s">
        <v>224</v>
      </c>
      <c r="AD79">
        <v>46.6</v>
      </c>
      <c r="AE79">
        <v>565420000</v>
      </c>
      <c r="AF79">
        <v>565420000</v>
      </c>
      <c r="AG79">
        <v>7</v>
      </c>
      <c r="AH79">
        <v>78118000</v>
      </c>
      <c r="AI79">
        <v>78118000</v>
      </c>
      <c r="AJ79">
        <v>14</v>
      </c>
      <c r="AK79" t="s">
        <v>1919</v>
      </c>
      <c r="AN79">
        <v>213</v>
      </c>
      <c r="AO79" t="s">
        <v>1920</v>
      </c>
      <c r="AP79" t="s">
        <v>1708</v>
      </c>
      <c r="AQ79" t="s">
        <v>1921</v>
      </c>
      <c r="AR79" t="s">
        <v>1922</v>
      </c>
      <c r="AS79" t="s">
        <v>1923</v>
      </c>
      <c r="AT79" t="s">
        <v>1924</v>
      </c>
      <c r="AU79" t="s">
        <v>1925</v>
      </c>
      <c r="AV79" t="s">
        <v>1926</v>
      </c>
      <c r="AW79" s="16" t="s">
        <v>1927</v>
      </c>
      <c r="AX79" t="s">
        <v>1928</v>
      </c>
      <c r="AY79">
        <v>-1</v>
      </c>
    </row>
    <row r="80" spans="1:51" x14ac:dyDescent="0.35">
      <c r="A80" t="s">
        <v>501</v>
      </c>
      <c r="B80" s="15" t="s">
        <v>501</v>
      </c>
      <c r="C80">
        <v>11</v>
      </c>
      <c r="D80">
        <v>11</v>
      </c>
      <c r="E80">
        <v>11</v>
      </c>
      <c r="F80" t="s">
        <v>502</v>
      </c>
      <c r="G80" t="s">
        <v>503</v>
      </c>
      <c r="H80" t="s">
        <v>504</v>
      </c>
      <c r="I80">
        <v>1</v>
      </c>
      <c r="J80">
        <v>11</v>
      </c>
      <c r="K80">
        <v>11</v>
      </c>
      <c r="L80">
        <v>11</v>
      </c>
      <c r="M80">
        <v>11</v>
      </c>
      <c r="N80">
        <v>11</v>
      </c>
      <c r="O80">
        <v>11</v>
      </c>
      <c r="P80">
        <v>38.6</v>
      </c>
      <c r="Q80">
        <v>38.6</v>
      </c>
      <c r="R80">
        <v>38.6</v>
      </c>
      <c r="S80">
        <v>21.396999999999998</v>
      </c>
      <c r="T80">
        <v>184</v>
      </c>
      <c r="U80">
        <v>184</v>
      </c>
      <c r="V80">
        <v>55</v>
      </c>
      <c r="X80">
        <v>7</v>
      </c>
      <c r="Y80">
        <v>6</v>
      </c>
      <c r="Z80">
        <v>2</v>
      </c>
      <c r="AA80">
        <v>0</v>
      </c>
      <c r="AB80">
        <v>29.334</v>
      </c>
      <c r="AC80" t="s">
        <v>224</v>
      </c>
      <c r="AD80">
        <v>38.6</v>
      </c>
      <c r="AE80">
        <v>205840000</v>
      </c>
      <c r="AF80">
        <v>205840000</v>
      </c>
      <c r="AG80">
        <v>6</v>
      </c>
      <c r="AH80">
        <v>17749000</v>
      </c>
      <c r="AI80">
        <v>17749000</v>
      </c>
      <c r="AJ80">
        <v>14</v>
      </c>
      <c r="AK80" t="s">
        <v>1929</v>
      </c>
      <c r="AN80">
        <v>86</v>
      </c>
      <c r="AO80" t="s">
        <v>1930</v>
      </c>
      <c r="AP80" t="s">
        <v>1853</v>
      </c>
      <c r="AQ80" t="s">
        <v>1931</v>
      </c>
      <c r="AR80" t="s">
        <v>1932</v>
      </c>
      <c r="AS80" t="s">
        <v>1933</v>
      </c>
      <c r="AT80" t="s">
        <v>1934</v>
      </c>
      <c r="AW80" s="16"/>
      <c r="AY80">
        <v>-1</v>
      </c>
    </row>
    <row r="81" spans="1:51" x14ac:dyDescent="0.35">
      <c r="A81" t="s">
        <v>329</v>
      </c>
      <c r="B81" s="15" t="s">
        <v>329</v>
      </c>
      <c r="C81">
        <v>9</v>
      </c>
      <c r="D81">
        <v>9</v>
      </c>
      <c r="E81">
        <v>9</v>
      </c>
      <c r="F81" t="s">
        <v>327</v>
      </c>
      <c r="G81" t="s">
        <v>83</v>
      </c>
      <c r="H81" t="s">
        <v>328</v>
      </c>
      <c r="I81">
        <v>1</v>
      </c>
      <c r="J81">
        <v>9</v>
      </c>
      <c r="K81">
        <v>9</v>
      </c>
      <c r="L81">
        <v>9</v>
      </c>
      <c r="M81">
        <v>9</v>
      </c>
      <c r="N81">
        <v>9</v>
      </c>
      <c r="O81">
        <v>9</v>
      </c>
      <c r="P81">
        <v>27.5</v>
      </c>
      <c r="Q81">
        <v>27.5</v>
      </c>
      <c r="R81">
        <v>27.5</v>
      </c>
      <c r="S81">
        <v>48.226999999999997</v>
      </c>
      <c r="T81">
        <v>443</v>
      </c>
      <c r="U81">
        <v>443</v>
      </c>
      <c r="V81">
        <v>51.5</v>
      </c>
      <c r="W81">
        <v>2</v>
      </c>
      <c r="X81">
        <v>6</v>
      </c>
      <c r="Y81">
        <v>3</v>
      </c>
      <c r="Z81">
        <v>2</v>
      </c>
      <c r="AA81">
        <v>0</v>
      </c>
      <c r="AB81">
        <v>27.209</v>
      </c>
      <c r="AC81" t="s">
        <v>224</v>
      </c>
      <c r="AD81">
        <v>27.5</v>
      </c>
      <c r="AE81">
        <v>126840000</v>
      </c>
      <c r="AF81">
        <v>126840000</v>
      </c>
      <c r="AG81">
        <v>15</v>
      </c>
      <c r="AH81">
        <v>4590500</v>
      </c>
      <c r="AI81">
        <v>4590500</v>
      </c>
      <c r="AJ81">
        <v>14</v>
      </c>
      <c r="AK81" t="s">
        <v>1935</v>
      </c>
      <c r="AN81">
        <v>241</v>
      </c>
      <c r="AO81" t="s">
        <v>1936</v>
      </c>
      <c r="AP81" t="s">
        <v>1937</v>
      </c>
      <c r="AQ81" t="s">
        <v>1938</v>
      </c>
      <c r="AR81" t="s">
        <v>1939</v>
      </c>
      <c r="AS81" t="s">
        <v>1940</v>
      </c>
      <c r="AT81" t="s">
        <v>1941</v>
      </c>
      <c r="AV81" t="s">
        <v>1942</v>
      </c>
      <c r="AW81" s="16"/>
      <c r="AX81" t="s">
        <v>1943</v>
      </c>
      <c r="AY81">
        <v>-1</v>
      </c>
    </row>
    <row r="82" spans="1:51" x14ac:dyDescent="0.35">
      <c r="A82" t="s">
        <v>1124</v>
      </c>
      <c r="B82" s="15" t="s">
        <v>1124</v>
      </c>
      <c r="C82">
        <v>14</v>
      </c>
      <c r="D82">
        <v>14</v>
      </c>
      <c r="E82">
        <v>14</v>
      </c>
      <c r="F82" t="s">
        <v>1125</v>
      </c>
      <c r="G82" t="s">
        <v>187</v>
      </c>
      <c r="H82" t="s">
        <v>1126</v>
      </c>
      <c r="I82">
        <v>1</v>
      </c>
      <c r="J82">
        <v>14</v>
      </c>
      <c r="K82">
        <v>14</v>
      </c>
      <c r="L82">
        <v>14</v>
      </c>
      <c r="M82">
        <v>14</v>
      </c>
      <c r="N82">
        <v>14</v>
      </c>
      <c r="O82">
        <v>14</v>
      </c>
      <c r="P82">
        <v>39.1</v>
      </c>
      <c r="Q82">
        <v>39.1</v>
      </c>
      <c r="R82">
        <v>39.1</v>
      </c>
      <c r="S82">
        <v>43.786000000000001</v>
      </c>
      <c r="T82">
        <v>394</v>
      </c>
      <c r="U82">
        <v>394</v>
      </c>
      <c r="V82">
        <v>47.3</v>
      </c>
      <c r="W82">
        <v>7</v>
      </c>
      <c r="X82">
        <v>4</v>
      </c>
      <c r="Y82">
        <v>1</v>
      </c>
      <c r="Z82">
        <v>3</v>
      </c>
      <c r="AA82">
        <v>0</v>
      </c>
      <c r="AB82">
        <v>76.867999999999995</v>
      </c>
      <c r="AC82" t="s">
        <v>224</v>
      </c>
      <c r="AD82">
        <v>39.1</v>
      </c>
      <c r="AE82">
        <v>47340000</v>
      </c>
      <c r="AF82">
        <v>47340000</v>
      </c>
      <c r="AG82">
        <v>16</v>
      </c>
      <c r="AH82">
        <v>2510700</v>
      </c>
      <c r="AI82">
        <v>2510700</v>
      </c>
      <c r="AJ82">
        <v>14</v>
      </c>
      <c r="AK82" t="s">
        <v>1944</v>
      </c>
      <c r="AN82">
        <v>334</v>
      </c>
      <c r="AO82" t="s">
        <v>1945</v>
      </c>
      <c r="AP82" t="s">
        <v>1642</v>
      </c>
      <c r="AQ82" t="s">
        <v>1946</v>
      </c>
      <c r="AR82" t="s">
        <v>1947</v>
      </c>
      <c r="AS82" t="s">
        <v>1948</v>
      </c>
      <c r="AT82" t="s">
        <v>1949</v>
      </c>
      <c r="AV82" t="s">
        <v>1950</v>
      </c>
      <c r="AW82" s="16"/>
      <c r="AX82" t="s">
        <v>1951</v>
      </c>
      <c r="AY82">
        <v>-1</v>
      </c>
    </row>
    <row r="83" spans="1:51" x14ac:dyDescent="0.35">
      <c r="A83" t="s">
        <v>236</v>
      </c>
      <c r="B83" s="15" t="s">
        <v>236</v>
      </c>
      <c r="C83">
        <v>15</v>
      </c>
      <c r="D83">
        <v>15</v>
      </c>
      <c r="E83">
        <v>15</v>
      </c>
      <c r="F83" t="s">
        <v>237</v>
      </c>
      <c r="G83" t="s">
        <v>162</v>
      </c>
      <c r="H83" t="s">
        <v>238</v>
      </c>
      <c r="I83">
        <v>1</v>
      </c>
      <c r="J83">
        <v>15</v>
      </c>
      <c r="K83">
        <v>15</v>
      </c>
      <c r="L83">
        <v>15</v>
      </c>
      <c r="M83">
        <v>15</v>
      </c>
      <c r="N83">
        <v>15</v>
      </c>
      <c r="O83">
        <v>15</v>
      </c>
      <c r="P83">
        <v>17.5</v>
      </c>
      <c r="Q83">
        <v>17.5</v>
      </c>
      <c r="R83">
        <v>17.5</v>
      </c>
      <c r="S83">
        <v>90.724999999999994</v>
      </c>
      <c r="T83">
        <v>765</v>
      </c>
      <c r="U83">
        <v>765</v>
      </c>
      <c r="V83">
        <v>63</v>
      </c>
      <c r="X83">
        <v>3</v>
      </c>
      <c r="Y83">
        <v>6</v>
      </c>
      <c r="Z83">
        <v>6</v>
      </c>
      <c r="AA83">
        <v>0</v>
      </c>
      <c r="AB83">
        <v>35.573</v>
      </c>
      <c r="AC83" t="s">
        <v>224</v>
      </c>
      <c r="AD83">
        <v>17.5</v>
      </c>
      <c r="AE83">
        <v>60147000</v>
      </c>
      <c r="AF83">
        <v>60147000</v>
      </c>
      <c r="AG83">
        <v>14</v>
      </c>
      <c r="AH83">
        <v>1818100</v>
      </c>
      <c r="AI83">
        <v>1818100</v>
      </c>
      <c r="AJ83">
        <v>14</v>
      </c>
      <c r="AK83" t="s">
        <v>1952</v>
      </c>
      <c r="AN83">
        <v>65</v>
      </c>
      <c r="AO83" t="s">
        <v>1953</v>
      </c>
      <c r="AP83" t="s">
        <v>1846</v>
      </c>
      <c r="AQ83" t="s">
        <v>1954</v>
      </c>
      <c r="AR83" t="s">
        <v>1955</v>
      </c>
      <c r="AS83" t="s">
        <v>1956</v>
      </c>
      <c r="AT83" t="s">
        <v>1956</v>
      </c>
      <c r="AV83" t="s">
        <v>1957</v>
      </c>
      <c r="AW83" s="16"/>
      <c r="AX83" t="s">
        <v>1958</v>
      </c>
      <c r="AY83">
        <v>-1</v>
      </c>
    </row>
    <row r="84" spans="1:51" x14ac:dyDescent="0.35">
      <c r="A84" t="s">
        <v>967</v>
      </c>
      <c r="B84" s="15" t="s">
        <v>967</v>
      </c>
      <c r="C84">
        <v>15</v>
      </c>
      <c r="D84">
        <v>15</v>
      </c>
      <c r="E84">
        <v>15</v>
      </c>
      <c r="F84" t="s">
        <v>968</v>
      </c>
      <c r="G84" t="s">
        <v>96</v>
      </c>
      <c r="H84" t="s">
        <v>969</v>
      </c>
      <c r="I84">
        <v>1</v>
      </c>
      <c r="J84">
        <v>15</v>
      </c>
      <c r="K84">
        <v>15</v>
      </c>
      <c r="L84">
        <v>15</v>
      </c>
      <c r="M84">
        <v>15</v>
      </c>
      <c r="N84">
        <v>15</v>
      </c>
      <c r="O84">
        <v>15</v>
      </c>
      <c r="P84">
        <v>18.899999999999999</v>
      </c>
      <c r="Q84">
        <v>18.899999999999999</v>
      </c>
      <c r="R84">
        <v>18.899999999999999</v>
      </c>
      <c r="S84">
        <v>113.75</v>
      </c>
      <c r="T84">
        <v>1049</v>
      </c>
      <c r="U84">
        <v>1049</v>
      </c>
      <c r="V84">
        <v>55.3</v>
      </c>
      <c r="W84">
        <v>4</v>
      </c>
      <c r="X84">
        <v>4</v>
      </c>
      <c r="Y84">
        <v>1</v>
      </c>
      <c r="Z84">
        <v>6</v>
      </c>
      <c r="AA84">
        <v>0</v>
      </c>
      <c r="AB84">
        <v>31.777000000000001</v>
      </c>
      <c r="AC84" t="s">
        <v>224</v>
      </c>
      <c r="AD84">
        <v>18.899999999999999</v>
      </c>
      <c r="AE84">
        <v>65790000</v>
      </c>
      <c r="AF84">
        <v>65790000</v>
      </c>
      <c r="AG84">
        <v>50</v>
      </c>
      <c r="AH84">
        <v>694250</v>
      </c>
      <c r="AI84">
        <v>694250</v>
      </c>
      <c r="AJ84">
        <v>14</v>
      </c>
      <c r="AK84" t="s">
        <v>1959</v>
      </c>
      <c r="AN84">
        <v>234</v>
      </c>
      <c r="AO84" t="s">
        <v>1960</v>
      </c>
      <c r="AP84" t="s">
        <v>1846</v>
      </c>
      <c r="AQ84" t="s">
        <v>1961</v>
      </c>
      <c r="AR84" t="s">
        <v>1962</v>
      </c>
      <c r="AS84" t="s">
        <v>1963</v>
      </c>
      <c r="AT84" t="s">
        <v>1963</v>
      </c>
      <c r="AV84" t="s">
        <v>1964</v>
      </c>
      <c r="AW84" s="16"/>
      <c r="AX84" t="s">
        <v>1965</v>
      </c>
      <c r="AY84">
        <v>-1</v>
      </c>
    </row>
    <row r="85" spans="1:51" x14ac:dyDescent="0.35">
      <c r="A85" t="s">
        <v>364</v>
      </c>
      <c r="B85" s="15" t="s">
        <v>364</v>
      </c>
      <c r="C85">
        <v>12</v>
      </c>
      <c r="D85">
        <v>12</v>
      </c>
      <c r="E85">
        <v>12</v>
      </c>
      <c r="F85" t="s">
        <v>365</v>
      </c>
      <c r="G85" t="s">
        <v>366</v>
      </c>
      <c r="H85" t="s">
        <v>367</v>
      </c>
      <c r="I85">
        <v>1</v>
      </c>
      <c r="J85">
        <v>12</v>
      </c>
      <c r="K85">
        <v>12</v>
      </c>
      <c r="L85">
        <v>12</v>
      </c>
      <c r="M85">
        <v>12</v>
      </c>
      <c r="N85">
        <v>12</v>
      </c>
      <c r="O85">
        <v>12</v>
      </c>
      <c r="P85">
        <v>29.3</v>
      </c>
      <c r="Q85">
        <v>29.3</v>
      </c>
      <c r="R85">
        <v>29.3</v>
      </c>
      <c r="S85">
        <v>24.204999999999998</v>
      </c>
      <c r="T85">
        <v>208</v>
      </c>
      <c r="U85">
        <v>208</v>
      </c>
      <c r="V85">
        <v>50</v>
      </c>
      <c r="W85">
        <v>3</v>
      </c>
      <c r="X85">
        <v>5</v>
      </c>
      <c r="Y85">
        <v>7</v>
      </c>
      <c r="AA85">
        <v>0</v>
      </c>
      <c r="AB85">
        <v>104.66</v>
      </c>
      <c r="AC85" t="s">
        <v>224</v>
      </c>
      <c r="AD85">
        <v>29.3</v>
      </c>
      <c r="AE85">
        <v>199570000</v>
      </c>
      <c r="AF85">
        <v>199570000</v>
      </c>
      <c r="AG85">
        <v>3</v>
      </c>
      <c r="AH85">
        <v>44530000</v>
      </c>
      <c r="AI85">
        <v>44530000</v>
      </c>
      <c r="AJ85">
        <v>13</v>
      </c>
      <c r="AK85" t="s">
        <v>1966</v>
      </c>
      <c r="AN85">
        <v>192</v>
      </c>
      <c r="AO85" t="s">
        <v>1967</v>
      </c>
      <c r="AP85" t="s">
        <v>1754</v>
      </c>
      <c r="AQ85" t="s">
        <v>1968</v>
      </c>
      <c r="AR85" t="s">
        <v>1969</v>
      </c>
      <c r="AS85" t="s">
        <v>1970</v>
      </c>
      <c r="AT85" t="s">
        <v>1971</v>
      </c>
      <c r="AW85" s="16"/>
      <c r="AY85">
        <v>-1</v>
      </c>
    </row>
    <row r="86" spans="1:51" x14ac:dyDescent="0.35">
      <c r="A86" t="s">
        <v>636</v>
      </c>
      <c r="B86" s="15" t="s">
        <v>636</v>
      </c>
      <c r="C86">
        <v>12</v>
      </c>
      <c r="D86">
        <v>12</v>
      </c>
      <c r="E86">
        <v>12</v>
      </c>
      <c r="F86" t="s">
        <v>637</v>
      </c>
      <c r="G86" t="s">
        <v>638</v>
      </c>
      <c r="H86" t="s">
        <v>639</v>
      </c>
      <c r="I86">
        <v>1</v>
      </c>
      <c r="J86">
        <v>12</v>
      </c>
      <c r="K86">
        <v>12</v>
      </c>
      <c r="L86">
        <v>12</v>
      </c>
      <c r="M86">
        <v>12</v>
      </c>
      <c r="N86">
        <v>12</v>
      </c>
      <c r="O86">
        <v>12</v>
      </c>
      <c r="P86">
        <v>51.4</v>
      </c>
      <c r="Q86">
        <v>51.4</v>
      </c>
      <c r="R86">
        <v>51.4</v>
      </c>
      <c r="S86">
        <v>14.865</v>
      </c>
      <c r="T86">
        <v>140</v>
      </c>
      <c r="U86">
        <v>140</v>
      </c>
      <c r="V86">
        <v>49.6</v>
      </c>
      <c r="W86">
        <v>7</v>
      </c>
      <c r="X86">
        <v>1</v>
      </c>
      <c r="Y86">
        <v>3</v>
      </c>
      <c r="Z86">
        <v>3</v>
      </c>
      <c r="AA86">
        <v>0</v>
      </c>
      <c r="AB86">
        <v>46.451000000000001</v>
      </c>
      <c r="AC86" t="s">
        <v>224</v>
      </c>
      <c r="AD86">
        <v>51.4</v>
      </c>
      <c r="AE86">
        <v>115450000</v>
      </c>
      <c r="AF86">
        <v>115450000</v>
      </c>
      <c r="AG86">
        <v>7</v>
      </c>
      <c r="AH86">
        <v>13910000</v>
      </c>
      <c r="AI86">
        <v>13910000</v>
      </c>
      <c r="AJ86">
        <v>13</v>
      </c>
      <c r="AK86" t="s">
        <v>1972</v>
      </c>
      <c r="AN86">
        <v>207</v>
      </c>
      <c r="AO86" t="s">
        <v>1973</v>
      </c>
      <c r="AP86" t="s">
        <v>1754</v>
      </c>
      <c r="AQ86" t="s">
        <v>1974</v>
      </c>
      <c r="AR86" t="s">
        <v>1975</v>
      </c>
      <c r="AS86" t="s">
        <v>1976</v>
      </c>
      <c r="AT86" t="s">
        <v>1977</v>
      </c>
      <c r="AV86" t="s">
        <v>1978</v>
      </c>
      <c r="AW86" s="16"/>
      <c r="AX86" t="s">
        <v>640</v>
      </c>
      <c r="AY86">
        <v>-1</v>
      </c>
    </row>
    <row r="87" spans="1:51" x14ac:dyDescent="0.35">
      <c r="A87" t="s">
        <v>270</v>
      </c>
      <c r="B87" s="15" t="s">
        <v>270</v>
      </c>
      <c r="C87">
        <v>14</v>
      </c>
      <c r="D87">
        <v>14</v>
      </c>
      <c r="E87">
        <v>14</v>
      </c>
      <c r="F87" t="s">
        <v>271</v>
      </c>
      <c r="G87" t="s">
        <v>272</v>
      </c>
      <c r="H87" t="s">
        <v>273</v>
      </c>
      <c r="I87">
        <v>1</v>
      </c>
      <c r="J87">
        <v>14</v>
      </c>
      <c r="K87">
        <v>14</v>
      </c>
      <c r="L87">
        <v>14</v>
      </c>
      <c r="M87">
        <v>14</v>
      </c>
      <c r="N87">
        <v>14</v>
      </c>
      <c r="O87">
        <v>14</v>
      </c>
      <c r="P87">
        <v>35.6</v>
      </c>
      <c r="Q87">
        <v>35.6</v>
      </c>
      <c r="R87">
        <v>35.6</v>
      </c>
      <c r="S87">
        <v>43.061999999999998</v>
      </c>
      <c r="T87">
        <v>390</v>
      </c>
      <c r="U87">
        <v>390</v>
      </c>
      <c r="V87">
        <v>48.2</v>
      </c>
      <c r="W87">
        <v>6</v>
      </c>
      <c r="X87">
        <v>2</v>
      </c>
      <c r="Y87">
        <v>5</v>
      </c>
      <c r="Z87">
        <v>1</v>
      </c>
      <c r="AA87">
        <v>0</v>
      </c>
      <c r="AB87">
        <v>31.16</v>
      </c>
      <c r="AC87" t="s">
        <v>224</v>
      </c>
      <c r="AD87">
        <v>35.6</v>
      </c>
      <c r="AE87">
        <v>119600000</v>
      </c>
      <c r="AF87">
        <v>119600000</v>
      </c>
      <c r="AG87">
        <v>16</v>
      </c>
      <c r="AH87">
        <v>6282200</v>
      </c>
      <c r="AI87">
        <v>6282200</v>
      </c>
      <c r="AJ87">
        <v>13</v>
      </c>
      <c r="AK87" t="s">
        <v>1979</v>
      </c>
      <c r="AN87">
        <v>244</v>
      </c>
      <c r="AO87" t="s">
        <v>1980</v>
      </c>
      <c r="AP87" t="s">
        <v>1642</v>
      </c>
      <c r="AQ87" t="s">
        <v>1981</v>
      </c>
      <c r="AR87" t="s">
        <v>1982</v>
      </c>
      <c r="AS87" t="s">
        <v>1983</v>
      </c>
      <c r="AT87" t="s">
        <v>1983</v>
      </c>
      <c r="AV87">
        <v>430</v>
      </c>
      <c r="AW87" s="16"/>
      <c r="AX87">
        <v>157</v>
      </c>
      <c r="AY87">
        <v>-1</v>
      </c>
    </row>
    <row r="88" spans="1:51" x14ac:dyDescent="0.35">
      <c r="A88" t="s">
        <v>309</v>
      </c>
      <c r="B88" s="15" t="s">
        <v>309</v>
      </c>
      <c r="C88">
        <v>16</v>
      </c>
      <c r="D88">
        <v>13</v>
      </c>
      <c r="E88">
        <v>13</v>
      </c>
      <c r="F88" t="s">
        <v>310</v>
      </c>
      <c r="G88" t="s">
        <v>54</v>
      </c>
      <c r="H88" t="s">
        <v>311</v>
      </c>
      <c r="I88">
        <v>1</v>
      </c>
      <c r="J88">
        <v>16</v>
      </c>
      <c r="K88">
        <v>13</v>
      </c>
      <c r="L88">
        <v>13</v>
      </c>
      <c r="M88">
        <v>16</v>
      </c>
      <c r="N88">
        <v>13</v>
      </c>
      <c r="O88">
        <v>13</v>
      </c>
      <c r="P88">
        <v>19.7</v>
      </c>
      <c r="Q88">
        <v>17.399999999999999</v>
      </c>
      <c r="R88">
        <v>17.399999999999999</v>
      </c>
      <c r="S88">
        <v>76.149000000000001</v>
      </c>
      <c r="T88">
        <v>707</v>
      </c>
      <c r="U88">
        <v>707</v>
      </c>
      <c r="V88">
        <v>58.2</v>
      </c>
      <c r="W88">
        <v>1</v>
      </c>
      <c r="X88">
        <v>4</v>
      </c>
      <c r="Y88">
        <v>5</v>
      </c>
      <c r="Z88">
        <v>4</v>
      </c>
      <c r="AA88">
        <v>0</v>
      </c>
      <c r="AB88">
        <v>28.495000000000001</v>
      </c>
      <c r="AC88" t="s">
        <v>224</v>
      </c>
      <c r="AD88">
        <v>19.7</v>
      </c>
      <c r="AE88">
        <v>68261000</v>
      </c>
      <c r="AF88">
        <v>68261000</v>
      </c>
      <c r="AG88">
        <v>17</v>
      </c>
      <c r="AH88">
        <v>2806300</v>
      </c>
      <c r="AI88">
        <v>2806300</v>
      </c>
      <c r="AJ88">
        <v>13</v>
      </c>
      <c r="AK88" t="s">
        <v>1984</v>
      </c>
      <c r="AN88">
        <v>92</v>
      </c>
      <c r="AO88" t="s">
        <v>1985</v>
      </c>
      <c r="AP88" t="s">
        <v>1986</v>
      </c>
      <c r="AQ88" t="s">
        <v>1987</v>
      </c>
      <c r="AR88" t="s">
        <v>1988</v>
      </c>
      <c r="AS88" t="s">
        <v>1989</v>
      </c>
      <c r="AT88" t="s">
        <v>1990</v>
      </c>
      <c r="AV88" t="s">
        <v>1991</v>
      </c>
      <c r="AW88" s="16"/>
      <c r="AX88" t="s">
        <v>1992</v>
      </c>
      <c r="AY88">
        <v>-1</v>
      </c>
    </row>
    <row r="89" spans="1:51" x14ac:dyDescent="0.35">
      <c r="A89" t="s">
        <v>335</v>
      </c>
      <c r="B89" s="15" t="s">
        <v>335</v>
      </c>
      <c r="C89">
        <v>14</v>
      </c>
      <c r="D89">
        <v>12</v>
      </c>
      <c r="E89">
        <v>12</v>
      </c>
      <c r="F89" t="s">
        <v>333</v>
      </c>
      <c r="G89" t="s">
        <v>31</v>
      </c>
      <c r="H89" t="s">
        <v>334</v>
      </c>
      <c r="I89">
        <v>1</v>
      </c>
      <c r="J89">
        <v>14</v>
      </c>
      <c r="K89">
        <v>12</v>
      </c>
      <c r="L89">
        <v>12</v>
      </c>
      <c r="M89">
        <v>14</v>
      </c>
      <c r="N89">
        <v>12</v>
      </c>
      <c r="O89">
        <v>12</v>
      </c>
      <c r="P89">
        <v>22.1</v>
      </c>
      <c r="Q89">
        <v>20.399999999999999</v>
      </c>
      <c r="R89">
        <v>20.399999999999999</v>
      </c>
      <c r="S89">
        <v>73.242999999999995</v>
      </c>
      <c r="T89">
        <v>662</v>
      </c>
      <c r="U89">
        <v>662</v>
      </c>
      <c r="V89">
        <v>49.6</v>
      </c>
      <c r="W89">
        <v>1</v>
      </c>
      <c r="X89">
        <v>8</v>
      </c>
      <c r="Y89">
        <v>5</v>
      </c>
      <c r="AA89">
        <v>0</v>
      </c>
      <c r="AB89">
        <v>40.023000000000003</v>
      </c>
      <c r="AC89" t="s">
        <v>224</v>
      </c>
      <c r="AD89">
        <v>22.1</v>
      </c>
      <c r="AE89">
        <v>57909000</v>
      </c>
      <c r="AF89">
        <v>57909000</v>
      </c>
      <c r="AG89">
        <v>16</v>
      </c>
      <c r="AH89">
        <v>2756400</v>
      </c>
      <c r="AI89">
        <v>2756400</v>
      </c>
      <c r="AJ89">
        <v>13</v>
      </c>
      <c r="AK89" t="s">
        <v>1993</v>
      </c>
      <c r="AN89">
        <v>5</v>
      </c>
      <c r="AO89" t="s">
        <v>1994</v>
      </c>
      <c r="AP89" t="s">
        <v>1995</v>
      </c>
      <c r="AQ89" t="s">
        <v>1996</v>
      </c>
      <c r="AR89" t="s">
        <v>1997</v>
      </c>
      <c r="AS89" t="s">
        <v>1998</v>
      </c>
      <c r="AT89" t="s">
        <v>1999</v>
      </c>
      <c r="AV89" t="s">
        <v>2000</v>
      </c>
      <c r="AW89" s="16"/>
      <c r="AX89" t="s">
        <v>2001</v>
      </c>
      <c r="AY89">
        <v>-1</v>
      </c>
    </row>
    <row r="90" spans="1:51" x14ac:dyDescent="0.35">
      <c r="A90" t="s">
        <v>2002</v>
      </c>
      <c r="B90" s="15" t="s">
        <v>2002</v>
      </c>
      <c r="C90">
        <v>35</v>
      </c>
      <c r="D90">
        <v>12</v>
      </c>
      <c r="E90">
        <v>11</v>
      </c>
      <c r="F90" t="s">
        <v>1097</v>
      </c>
      <c r="G90" t="s">
        <v>118</v>
      </c>
      <c r="H90" t="s">
        <v>2003</v>
      </c>
      <c r="I90">
        <v>1</v>
      </c>
      <c r="J90">
        <v>35</v>
      </c>
      <c r="K90">
        <v>12</v>
      </c>
      <c r="L90">
        <v>11</v>
      </c>
      <c r="M90">
        <v>35</v>
      </c>
      <c r="N90">
        <v>12</v>
      </c>
      <c r="O90">
        <v>11</v>
      </c>
      <c r="P90">
        <v>39.4</v>
      </c>
      <c r="Q90">
        <v>18.3</v>
      </c>
      <c r="R90">
        <v>16.7</v>
      </c>
      <c r="S90">
        <v>60.024000000000001</v>
      </c>
      <c r="T90">
        <v>564</v>
      </c>
      <c r="U90">
        <v>564</v>
      </c>
      <c r="V90">
        <v>59.2</v>
      </c>
      <c r="W90">
        <v>1</v>
      </c>
      <c r="X90">
        <v>3</v>
      </c>
      <c r="Y90">
        <v>5</v>
      </c>
      <c r="Z90">
        <v>4</v>
      </c>
      <c r="AA90">
        <v>0</v>
      </c>
      <c r="AB90">
        <v>47.585999999999999</v>
      </c>
      <c r="AC90" t="s">
        <v>224</v>
      </c>
      <c r="AD90">
        <v>39.4</v>
      </c>
      <c r="AE90">
        <v>49698000</v>
      </c>
      <c r="AF90">
        <v>49698000</v>
      </c>
      <c r="AG90">
        <v>20</v>
      </c>
      <c r="AH90">
        <v>1942000</v>
      </c>
      <c r="AI90">
        <v>1942000</v>
      </c>
      <c r="AJ90">
        <v>13</v>
      </c>
      <c r="AK90" t="s">
        <v>2004</v>
      </c>
      <c r="AN90">
        <v>154</v>
      </c>
      <c r="AO90" t="s">
        <v>2005</v>
      </c>
      <c r="AP90" t="s">
        <v>2006</v>
      </c>
      <c r="AQ90" t="s">
        <v>2007</v>
      </c>
      <c r="AR90" t="s">
        <v>2008</v>
      </c>
      <c r="AS90" t="s">
        <v>2009</v>
      </c>
      <c r="AT90" t="s">
        <v>2010</v>
      </c>
      <c r="AV90" t="s">
        <v>2011</v>
      </c>
      <c r="AW90" s="16"/>
      <c r="AX90" t="s">
        <v>2012</v>
      </c>
      <c r="AY90">
        <v>-1</v>
      </c>
    </row>
    <row r="91" spans="1:51" x14ac:dyDescent="0.35">
      <c r="A91" t="s">
        <v>417</v>
      </c>
      <c r="B91" s="15" t="s">
        <v>417</v>
      </c>
      <c r="C91">
        <v>13</v>
      </c>
      <c r="D91">
        <v>13</v>
      </c>
      <c r="E91">
        <v>13</v>
      </c>
      <c r="F91" t="s">
        <v>418</v>
      </c>
      <c r="G91" t="s">
        <v>419</v>
      </c>
      <c r="H91" t="s">
        <v>420</v>
      </c>
      <c r="I91">
        <v>1</v>
      </c>
      <c r="J91">
        <v>13</v>
      </c>
      <c r="K91">
        <v>13</v>
      </c>
      <c r="L91">
        <v>13</v>
      </c>
      <c r="M91">
        <v>13</v>
      </c>
      <c r="N91">
        <v>13</v>
      </c>
      <c r="O91">
        <v>13</v>
      </c>
      <c r="P91">
        <v>25.5</v>
      </c>
      <c r="Q91">
        <v>25.5</v>
      </c>
      <c r="R91">
        <v>25.5</v>
      </c>
      <c r="S91">
        <v>60.533000000000001</v>
      </c>
      <c r="T91">
        <v>545</v>
      </c>
      <c r="U91">
        <v>545</v>
      </c>
      <c r="V91">
        <v>55</v>
      </c>
      <c r="W91">
        <v>1</v>
      </c>
      <c r="X91">
        <v>5</v>
      </c>
      <c r="Y91">
        <v>6</v>
      </c>
      <c r="Z91">
        <v>2</v>
      </c>
      <c r="AA91">
        <v>0</v>
      </c>
      <c r="AB91">
        <v>37.018000000000001</v>
      </c>
      <c r="AC91" t="s">
        <v>224</v>
      </c>
      <c r="AD91">
        <v>25.5</v>
      </c>
      <c r="AE91">
        <v>61401000</v>
      </c>
      <c r="AF91">
        <v>61401000</v>
      </c>
      <c r="AG91">
        <v>21</v>
      </c>
      <c r="AH91">
        <v>1603900</v>
      </c>
      <c r="AI91">
        <v>1603900</v>
      </c>
      <c r="AJ91">
        <v>13</v>
      </c>
      <c r="AK91" t="s">
        <v>2013</v>
      </c>
      <c r="AN91">
        <v>158</v>
      </c>
      <c r="AO91" t="s">
        <v>2014</v>
      </c>
      <c r="AP91" t="s">
        <v>1708</v>
      </c>
      <c r="AQ91" t="s">
        <v>2015</v>
      </c>
      <c r="AR91" t="s">
        <v>2016</v>
      </c>
      <c r="AS91" t="s">
        <v>2017</v>
      </c>
      <c r="AT91" t="s">
        <v>2018</v>
      </c>
      <c r="AV91">
        <v>282</v>
      </c>
      <c r="AW91" s="16"/>
      <c r="AX91">
        <v>416</v>
      </c>
      <c r="AY91">
        <v>-1</v>
      </c>
    </row>
    <row r="92" spans="1:51" x14ac:dyDescent="0.35">
      <c r="A92" t="s">
        <v>749</v>
      </c>
      <c r="B92" s="15" t="s">
        <v>749</v>
      </c>
      <c r="C92">
        <v>13</v>
      </c>
      <c r="D92">
        <v>13</v>
      </c>
      <c r="E92">
        <v>13</v>
      </c>
      <c r="F92" t="s">
        <v>750</v>
      </c>
      <c r="G92" t="s">
        <v>24</v>
      </c>
      <c r="H92" t="s">
        <v>751</v>
      </c>
      <c r="I92">
        <v>1</v>
      </c>
      <c r="J92">
        <v>13</v>
      </c>
      <c r="K92">
        <v>13</v>
      </c>
      <c r="L92">
        <v>13</v>
      </c>
      <c r="M92">
        <v>13</v>
      </c>
      <c r="N92">
        <v>13</v>
      </c>
      <c r="O92">
        <v>13</v>
      </c>
      <c r="P92">
        <v>17.3</v>
      </c>
      <c r="Q92">
        <v>17.3</v>
      </c>
      <c r="R92">
        <v>17.3</v>
      </c>
      <c r="S92">
        <v>92.888000000000005</v>
      </c>
      <c r="T92">
        <v>821</v>
      </c>
      <c r="U92">
        <v>821</v>
      </c>
      <c r="V92">
        <v>58.8</v>
      </c>
      <c r="X92">
        <v>6</v>
      </c>
      <c r="Y92">
        <v>2</v>
      </c>
      <c r="Z92">
        <v>5</v>
      </c>
      <c r="AA92">
        <v>0</v>
      </c>
      <c r="AB92">
        <v>33.107999999999997</v>
      </c>
      <c r="AC92" t="s">
        <v>224</v>
      </c>
      <c r="AD92">
        <v>17.3</v>
      </c>
      <c r="AE92">
        <v>42449000</v>
      </c>
      <c r="AF92">
        <v>42449000</v>
      </c>
      <c r="AG92">
        <v>35</v>
      </c>
      <c r="AH92">
        <v>932890</v>
      </c>
      <c r="AI92">
        <v>932890</v>
      </c>
      <c r="AJ92">
        <v>13</v>
      </c>
      <c r="AK92" t="s">
        <v>2019</v>
      </c>
      <c r="AN92">
        <v>257</v>
      </c>
      <c r="AO92" t="s">
        <v>2020</v>
      </c>
      <c r="AP92" t="s">
        <v>1708</v>
      </c>
      <c r="AQ92" t="s">
        <v>2021</v>
      </c>
      <c r="AR92" t="s">
        <v>2022</v>
      </c>
      <c r="AS92" t="s">
        <v>2023</v>
      </c>
      <c r="AT92" t="s">
        <v>2023</v>
      </c>
      <c r="AV92">
        <v>440</v>
      </c>
      <c r="AW92" s="16"/>
      <c r="AX92">
        <v>1</v>
      </c>
      <c r="AY92">
        <v>-1</v>
      </c>
    </row>
    <row r="93" spans="1:51" x14ac:dyDescent="0.35">
      <c r="A93" t="s">
        <v>401</v>
      </c>
      <c r="B93" s="15" t="s">
        <v>401</v>
      </c>
      <c r="C93">
        <v>14</v>
      </c>
      <c r="D93">
        <v>14</v>
      </c>
      <c r="E93">
        <v>14</v>
      </c>
      <c r="F93" t="s">
        <v>2024</v>
      </c>
      <c r="G93" t="s">
        <v>402</v>
      </c>
      <c r="H93" t="s">
        <v>403</v>
      </c>
      <c r="I93">
        <v>1</v>
      </c>
      <c r="J93">
        <v>14</v>
      </c>
      <c r="K93">
        <v>14</v>
      </c>
      <c r="L93">
        <v>14</v>
      </c>
      <c r="M93">
        <v>14</v>
      </c>
      <c r="N93">
        <v>14</v>
      </c>
      <c r="O93">
        <v>14</v>
      </c>
      <c r="P93">
        <v>7.1</v>
      </c>
      <c r="Q93">
        <v>7.1</v>
      </c>
      <c r="R93">
        <v>7.1</v>
      </c>
      <c r="S93">
        <v>242.98</v>
      </c>
      <c r="T93">
        <v>2225</v>
      </c>
      <c r="U93">
        <v>2225</v>
      </c>
      <c r="V93">
        <v>55</v>
      </c>
      <c r="W93">
        <v>3</v>
      </c>
      <c r="X93">
        <v>4</v>
      </c>
      <c r="Y93">
        <v>4</v>
      </c>
      <c r="Z93">
        <v>4</v>
      </c>
      <c r="AA93">
        <v>0</v>
      </c>
      <c r="AB93">
        <v>28.47</v>
      </c>
      <c r="AC93" t="s">
        <v>224</v>
      </c>
      <c r="AD93">
        <v>7.1</v>
      </c>
      <c r="AE93">
        <v>38916000</v>
      </c>
      <c r="AF93">
        <v>38916000</v>
      </c>
      <c r="AG93">
        <v>77</v>
      </c>
      <c r="AH93">
        <v>320380</v>
      </c>
      <c r="AI93">
        <v>320380</v>
      </c>
      <c r="AJ93">
        <v>13</v>
      </c>
      <c r="AK93" t="s">
        <v>2025</v>
      </c>
      <c r="AN93">
        <v>112</v>
      </c>
      <c r="AO93" t="s">
        <v>2026</v>
      </c>
      <c r="AP93" t="s">
        <v>1642</v>
      </c>
      <c r="AQ93" t="s">
        <v>2027</v>
      </c>
      <c r="AR93" t="s">
        <v>2028</v>
      </c>
      <c r="AS93" t="s">
        <v>2029</v>
      </c>
      <c r="AT93" t="s">
        <v>2030</v>
      </c>
      <c r="AV93">
        <v>204</v>
      </c>
      <c r="AW93" s="16"/>
      <c r="AX93">
        <v>522</v>
      </c>
      <c r="AY93">
        <v>-1</v>
      </c>
    </row>
    <row r="94" spans="1:51" x14ac:dyDescent="0.35">
      <c r="A94" t="s">
        <v>859</v>
      </c>
      <c r="B94" s="15" t="s">
        <v>859</v>
      </c>
      <c r="C94">
        <v>8</v>
      </c>
      <c r="D94">
        <v>8</v>
      </c>
      <c r="E94">
        <v>8</v>
      </c>
      <c r="F94" t="s">
        <v>860</v>
      </c>
      <c r="G94" t="s">
        <v>861</v>
      </c>
      <c r="H94" t="s">
        <v>862</v>
      </c>
      <c r="I94">
        <v>1</v>
      </c>
      <c r="J94">
        <v>8</v>
      </c>
      <c r="K94">
        <v>8</v>
      </c>
      <c r="L94">
        <v>8</v>
      </c>
      <c r="M94">
        <v>8</v>
      </c>
      <c r="N94">
        <v>8</v>
      </c>
      <c r="O94">
        <v>8</v>
      </c>
      <c r="P94">
        <v>33.799999999999997</v>
      </c>
      <c r="Q94">
        <v>33.799999999999997</v>
      </c>
      <c r="R94">
        <v>33.799999999999997</v>
      </c>
      <c r="S94">
        <v>18.565000000000001</v>
      </c>
      <c r="T94">
        <v>160</v>
      </c>
      <c r="U94">
        <v>160</v>
      </c>
      <c r="V94">
        <v>54.5</v>
      </c>
      <c r="W94">
        <v>3</v>
      </c>
      <c r="X94">
        <v>1</v>
      </c>
      <c r="Y94">
        <v>5</v>
      </c>
      <c r="Z94">
        <v>2</v>
      </c>
      <c r="AA94">
        <v>0</v>
      </c>
      <c r="AB94">
        <v>43.851999999999997</v>
      </c>
      <c r="AC94" t="s">
        <v>224</v>
      </c>
      <c r="AD94">
        <v>33.799999999999997</v>
      </c>
      <c r="AE94">
        <v>317380000</v>
      </c>
      <c r="AF94">
        <v>317380000</v>
      </c>
      <c r="AG94">
        <v>2</v>
      </c>
      <c r="AH94">
        <v>101520000</v>
      </c>
      <c r="AI94">
        <v>101520000</v>
      </c>
      <c r="AJ94">
        <v>12</v>
      </c>
      <c r="AK94" t="s">
        <v>2031</v>
      </c>
      <c r="AN94">
        <v>147</v>
      </c>
      <c r="AO94" t="s">
        <v>2032</v>
      </c>
      <c r="AP94" t="s">
        <v>2033</v>
      </c>
      <c r="AQ94" t="s">
        <v>2034</v>
      </c>
      <c r="AR94" t="s">
        <v>2035</v>
      </c>
      <c r="AS94" t="s">
        <v>2036</v>
      </c>
      <c r="AT94" t="s">
        <v>2037</v>
      </c>
      <c r="AV94">
        <v>266</v>
      </c>
      <c r="AW94" s="16"/>
      <c r="AX94">
        <v>45</v>
      </c>
      <c r="AY94">
        <v>-1</v>
      </c>
    </row>
    <row r="95" spans="1:51" x14ac:dyDescent="0.35">
      <c r="A95" t="s">
        <v>482</v>
      </c>
      <c r="B95" s="15" t="s">
        <v>482</v>
      </c>
      <c r="C95">
        <v>15</v>
      </c>
      <c r="D95">
        <v>15</v>
      </c>
      <c r="E95">
        <v>15</v>
      </c>
      <c r="F95" t="s">
        <v>483</v>
      </c>
      <c r="G95" t="s">
        <v>484</v>
      </c>
      <c r="H95" t="s">
        <v>485</v>
      </c>
      <c r="I95">
        <v>1</v>
      </c>
      <c r="J95">
        <v>15</v>
      </c>
      <c r="K95">
        <v>15</v>
      </c>
      <c r="L95">
        <v>15</v>
      </c>
      <c r="M95">
        <v>15</v>
      </c>
      <c r="N95">
        <v>15</v>
      </c>
      <c r="O95">
        <v>15</v>
      </c>
      <c r="P95">
        <v>39.9</v>
      </c>
      <c r="Q95">
        <v>39.9</v>
      </c>
      <c r="R95">
        <v>39.9</v>
      </c>
      <c r="S95">
        <v>18.431000000000001</v>
      </c>
      <c r="T95">
        <v>158</v>
      </c>
      <c r="U95">
        <v>158</v>
      </c>
      <c r="V95">
        <v>54.1</v>
      </c>
      <c r="W95">
        <v>1</v>
      </c>
      <c r="X95">
        <v>8</v>
      </c>
      <c r="Y95">
        <v>5</v>
      </c>
      <c r="Z95">
        <v>3</v>
      </c>
      <c r="AA95">
        <v>0</v>
      </c>
      <c r="AB95">
        <v>30.094999999999999</v>
      </c>
      <c r="AC95" t="s">
        <v>224</v>
      </c>
      <c r="AD95">
        <v>39.9</v>
      </c>
      <c r="AE95">
        <v>378450000</v>
      </c>
      <c r="AF95">
        <v>378450000</v>
      </c>
      <c r="AG95">
        <v>4</v>
      </c>
      <c r="AH95">
        <v>93169000</v>
      </c>
      <c r="AI95">
        <v>93169000</v>
      </c>
      <c r="AJ95">
        <v>12</v>
      </c>
      <c r="AK95" t="s">
        <v>2038</v>
      </c>
      <c r="AN95">
        <v>199</v>
      </c>
      <c r="AO95" t="s">
        <v>2039</v>
      </c>
      <c r="AP95" t="s">
        <v>1846</v>
      </c>
      <c r="AQ95" t="s">
        <v>2040</v>
      </c>
      <c r="AR95" t="s">
        <v>2041</v>
      </c>
      <c r="AS95" t="s">
        <v>2042</v>
      </c>
      <c r="AT95" t="s">
        <v>2043</v>
      </c>
      <c r="AU95" t="s">
        <v>2044</v>
      </c>
      <c r="AW95" s="16" t="s">
        <v>2045</v>
      </c>
      <c r="AY95">
        <v>-1</v>
      </c>
    </row>
    <row r="96" spans="1:51" x14ac:dyDescent="0.35">
      <c r="A96" t="s">
        <v>347</v>
      </c>
      <c r="B96" s="15" t="s">
        <v>347</v>
      </c>
      <c r="C96">
        <v>10</v>
      </c>
      <c r="D96">
        <v>10</v>
      </c>
      <c r="E96">
        <v>10</v>
      </c>
      <c r="F96" t="s">
        <v>348</v>
      </c>
      <c r="G96" t="s">
        <v>349</v>
      </c>
      <c r="H96" t="s">
        <v>350</v>
      </c>
      <c r="I96">
        <v>1</v>
      </c>
      <c r="J96">
        <v>10</v>
      </c>
      <c r="K96">
        <v>10</v>
      </c>
      <c r="L96">
        <v>10</v>
      </c>
      <c r="M96">
        <v>10</v>
      </c>
      <c r="N96">
        <v>10</v>
      </c>
      <c r="O96">
        <v>10</v>
      </c>
      <c r="P96">
        <v>33.5</v>
      </c>
      <c r="Q96">
        <v>33.5</v>
      </c>
      <c r="R96">
        <v>33.5</v>
      </c>
      <c r="S96">
        <v>29.225000000000001</v>
      </c>
      <c r="T96">
        <v>248</v>
      </c>
      <c r="U96">
        <v>248</v>
      </c>
      <c r="V96">
        <v>54.2</v>
      </c>
      <c r="W96">
        <v>1</v>
      </c>
      <c r="X96">
        <v>3</v>
      </c>
      <c r="Y96">
        <v>8</v>
      </c>
      <c r="AA96">
        <v>0</v>
      </c>
      <c r="AB96">
        <v>37.843000000000004</v>
      </c>
      <c r="AC96" t="s">
        <v>224</v>
      </c>
      <c r="AD96">
        <v>33.5</v>
      </c>
      <c r="AE96">
        <v>228900000</v>
      </c>
      <c r="AF96">
        <v>228900000</v>
      </c>
      <c r="AG96">
        <v>3</v>
      </c>
      <c r="AH96">
        <v>49345000</v>
      </c>
      <c r="AI96">
        <v>49345000</v>
      </c>
      <c r="AJ96">
        <v>12</v>
      </c>
      <c r="AK96" t="s">
        <v>2046</v>
      </c>
      <c r="AN96">
        <v>85</v>
      </c>
      <c r="AO96" t="s">
        <v>2047</v>
      </c>
      <c r="AP96" t="s">
        <v>1769</v>
      </c>
      <c r="AQ96" t="s">
        <v>2048</v>
      </c>
      <c r="AR96" t="s">
        <v>2049</v>
      </c>
      <c r="AS96" t="s">
        <v>2050</v>
      </c>
      <c r="AT96" t="s">
        <v>2051</v>
      </c>
      <c r="AV96" t="s">
        <v>2052</v>
      </c>
      <c r="AW96" s="16"/>
      <c r="AX96" t="s">
        <v>2053</v>
      </c>
      <c r="AY96">
        <v>-1</v>
      </c>
    </row>
    <row r="97" spans="1:51" x14ac:dyDescent="0.35">
      <c r="A97" t="s">
        <v>2054</v>
      </c>
      <c r="B97" s="15" t="s">
        <v>2054</v>
      </c>
      <c r="C97">
        <v>10</v>
      </c>
      <c r="D97">
        <v>10</v>
      </c>
      <c r="E97">
        <v>10</v>
      </c>
      <c r="H97" t="s">
        <v>2055</v>
      </c>
      <c r="I97">
        <v>1</v>
      </c>
      <c r="J97">
        <v>10</v>
      </c>
      <c r="K97">
        <v>10</v>
      </c>
      <c r="L97">
        <v>10</v>
      </c>
      <c r="M97">
        <v>10</v>
      </c>
      <c r="N97">
        <v>10</v>
      </c>
      <c r="O97">
        <v>10</v>
      </c>
      <c r="P97">
        <v>57.9</v>
      </c>
      <c r="Q97">
        <v>57.9</v>
      </c>
      <c r="R97">
        <v>57.9</v>
      </c>
      <c r="S97">
        <v>24.529</v>
      </c>
      <c r="T97">
        <v>214</v>
      </c>
      <c r="U97">
        <v>214</v>
      </c>
      <c r="V97">
        <v>60.5</v>
      </c>
      <c r="W97">
        <v>1</v>
      </c>
      <c r="X97">
        <v>2</v>
      </c>
      <c r="Y97">
        <v>4</v>
      </c>
      <c r="Z97">
        <v>4</v>
      </c>
      <c r="AA97">
        <v>0</v>
      </c>
      <c r="AB97">
        <v>32.136000000000003</v>
      </c>
      <c r="AC97" t="s">
        <v>224</v>
      </c>
      <c r="AD97">
        <v>57.9</v>
      </c>
      <c r="AE97">
        <v>80078000</v>
      </c>
      <c r="AF97">
        <v>80078000</v>
      </c>
      <c r="AG97">
        <v>7</v>
      </c>
      <c r="AH97">
        <v>7403600</v>
      </c>
      <c r="AI97">
        <v>7403600</v>
      </c>
      <c r="AJ97">
        <v>12</v>
      </c>
      <c r="AK97" t="s">
        <v>2056</v>
      </c>
      <c r="AN97">
        <v>33</v>
      </c>
      <c r="AO97" t="s">
        <v>2057</v>
      </c>
      <c r="AP97" t="s">
        <v>1769</v>
      </c>
      <c r="AQ97" t="s">
        <v>2058</v>
      </c>
      <c r="AR97" t="s">
        <v>2059</v>
      </c>
      <c r="AS97" t="s">
        <v>2060</v>
      </c>
      <c r="AT97" t="s">
        <v>2061</v>
      </c>
      <c r="AV97" t="s">
        <v>1661</v>
      </c>
      <c r="AW97" s="16"/>
      <c r="AX97" t="s">
        <v>2062</v>
      </c>
      <c r="AY97">
        <v>-1</v>
      </c>
    </row>
    <row r="98" spans="1:51" x14ac:dyDescent="0.35">
      <c r="A98" t="s">
        <v>687</v>
      </c>
      <c r="B98" s="15" t="s">
        <v>687</v>
      </c>
      <c r="C98">
        <v>9</v>
      </c>
      <c r="D98">
        <v>9</v>
      </c>
      <c r="E98">
        <v>9</v>
      </c>
      <c r="F98" t="s">
        <v>688</v>
      </c>
      <c r="G98" t="s">
        <v>18</v>
      </c>
      <c r="H98" t="s">
        <v>689</v>
      </c>
      <c r="I98">
        <v>1</v>
      </c>
      <c r="J98">
        <v>9</v>
      </c>
      <c r="K98">
        <v>9</v>
      </c>
      <c r="L98">
        <v>9</v>
      </c>
      <c r="M98">
        <v>9</v>
      </c>
      <c r="N98">
        <v>9</v>
      </c>
      <c r="O98">
        <v>9</v>
      </c>
      <c r="P98">
        <v>33.5</v>
      </c>
      <c r="Q98">
        <v>33.5</v>
      </c>
      <c r="R98">
        <v>33.5</v>
      </c>
      <c r="S98">
        <v>38.433999999999997</v>
      </c>
      <c r="T98">
        <v>355</v>
      </c>
      <c r="U98">
        <v>355</v>
      </c>
      <c r="V98">
        <v>58.8</v>
      </c>
      <c r="W98">
        <v>3</v>
      </c>
      <c r="Y98">
        <v>5</v>
      </c>
      <c r="Z98">
        <v>4</v>
      </c>
      <c r="AA98">
        <v>0</v>
      </c>
      <c r="AB98">
        <v>47.686999999999998</v>
      </c>
      <c r="AC98" t="s">
        <v>224</v>
      </c>
      <c r="AD98">
        <v>33.5</v>
      </c>
      <c r="AE98">
        <v>85771000</v>
      </c>
      <c r="AF98">
        <v>85771000</v>
      </c>
      <c r="AG98">
        <v>10</v>
      </c>
      <c r="AH98">
        <v>4916800</v>
      </c>
      <c r="AI98">
        <v>4916800</v>
      </c>
      <c r="AJ98">
        <v>12</v>
      </c>
      <c r="AK98" t="s">
        <v>2063</v>
      </c>
      <c r="AN98">
        <v>254</v>
      </c>
      <c r="AO98" t="s">
        <v>2064</v>
      </c>
      <c r="AP98" t="s">
        <v>1937</v>
      </c>
      <c r="AQ98" t="s">
        <v>2065</v>
      </c>
      <c r="AR98" t="s">
        <v>2066</v>
      </c>
      <c r="AS98" t="s">
        <v>2067</v>
      </c>
      <c r="AT98" t="s">
        <v>2068</v>
      </c>
      <c r="AV98" t="s">
        <v>2069</v>
      </c>
      <c r="AW98" s="16"/>
      <c r="AX98" t="s">
        <v>2070</v>
      </c>
      <c r="AY98">
        <v>-1</v>
      </c>
    </row>
    <row r="99" spans="1:51" x14ac:dyDescent="0.35">
      <c r="A99" t="s">
        <v>938</v>
      </c>
      <c r="B99" s="15" t="s">
        <v>938</v>
      </c>
      <c r="C99">
        <v>11</v>
      </c>
      <c r="D99">
        <v>11</v>
      </c>
      <c r="E99">
        <v>11</v>
      </c>
      <c r="F99" t="s">
        <v>939</v>
      </c>
      <c r="G99" t="s">
        <v>9</v>
      </c>
      <c r="H99" t="s">
        <v>940</v>
      </c>
      <c r="I99">
        <v>1</v>
      </c>
      <c r="J99">
        <v>11</v>
      </c>
      <c r="K99">
        <v>11</v>
      </c>
      <c r="L99">
        <v>11</v>
      </c>
      <c r="M99">
        <v>11</v>
      </c>
      <c r="N99">
        <v>11</v>
      </c>
      <c r="O99">
        <v>11</v>
      </c>
      <c r="P99">
        <v>18.600000000000001</v>
      </c>
      <c r="Q99">
        <v>18.600000000000001</v>
      </c>
      <c r="R99">
        <v>18.600000000000001</v>
      </c>
      <c r="S99">
        <v>70.182000000000002</v>
      </c>
      <c r="T99">
        <v>619</v>
      </c>
      <c r="U99">
        <v>619</v>
      </c>
      <c r="V99">
        <v>47.3</v>
      </c>
      <c r="W99">
        <v>3</v>
      </c>
      <c r="X99">
        <v>6</v>
      </c>
      <c r="Y99">
        <v>4</v>
      </c>
      <c r="AA99">
        <v>0</v>
      </c>
      <c r="AB99">
        <v>29.238</v>
      </c>
      <c r="AC99" t="s">
        <v>224</v>
      </c>
      <c r="AD99">
        <v>18.600000000000001</v>
      </c>
      <c r="AE99">
        <v>63056000</v>
      </c>
      <c r="AF99">
        <v>63056000</v>
      </c>
      <c r="AG99">
        <v>21</v>
      </c>
      <c r="AH99">
        <v>1722500</v>
      </c>
      <c r="AI99">
        <v>1722500</v>
      </c>
      <c r="AJ99">
        <v>12</v>
      </c>
      <c r="AK99" t="s">
        <v>2071</v>
      </c>
      <c r="AN99">
        <v>329</v>
      </c>
      <c r="AO99" t="s">
        <v>2072</v>
      </c>
      <c r="AP99" t="s">
        <v>1853</v>
      </c>
      <c r="AQ99" t="s">
        <v>2073</v>
      </c>
      <c r="AR99" t="s">
        <v>2074</v>
      </c>
      <c r="AS99" t="s">
        <v>2075</v>
      </c>
      <c r="AT99" t="s">
        <v>2076</v>
      </c>
      <c r="AV99" t="s">
        <v>2077</v>
      </c>
      <c r="AW99" s="16"/>
      <c r="AX99" t="s">
        <v>2078</v>
      </c>
      <c r="AY99">
        <v>-1</v>
      </c>
    </row>
    <row r="100" spans="1:51" x14ac:dyDescent="0.35">
      <c r="A100" t="s">
        <v>263</v>
      </c>
      <c r="B100" s="15" t="s">
        <v>263</v>
      </c>
      <c r="C100">
        <v>14</v>
      </c>
      <c r="D100">
        <v>14</v>
      </c>
      <c r="E100">
        <v>14</v>
      </c>
      <c r="F100" t="s">
        <v>264</v>
      </c>
      <c r="G100" t="s">
        <v>265</v>
      </c>
      <c r="H100" t="s">
        <v>266</v>
      </c>
      <c r="I100">
        <v>1</v>
      </c>
      <c r="J100">
        <v>14</v>
      </c>
      <c r="K100">
        <v>14</v>
      </c>
      <c r="L100">
        <v>14</v>
      </c>
      <c r="M100">
        <v>14</v>
      </c>
      <c r="N100">
        <v>14</v>
      </c>
      <c r="O100">
        <v>14</v>
      </c>
      <c r="P100">
        <v>6.6</v>
      </c>
      <c r="Q100">
        <v>6.6</v>
      </c>
      <c r="R100">
        <v>6.6</v>
      </c>
      <c r="S100">
        <v>244.5</v>
      </c>
      <c r="T100">
        <v>2136</v>
      </c>
      <c r="U100">
        <v>2136</v>
      </c>
      <c r="V100">
        <v>49.3</v>
      </c>
      <c r="W100">
        <v>3</v>
      </c>
      <c r="X100">
        <v>6</v>
      </c>
      <c r="Y100">
        <v>4</v>
      </c>
      <c r="Z100">
        <v>1</v>
      </c>
      <c r="AA100">
        <v>0</v>
      </c>
      <c r="AB100">
        <v>35.917000000000002</v>
      </c>
      <c r="AC100" t="s">
        <v>224</v>
      </c>
      <c r="AD100">
        <v>6.6</v>
      </c>
      <c r="AE100">
        <v>90038000</v>
      </c>
      <c r="AF100">
        <v>90038000</v>
      </c>
      <c r="AG100">
        <v>53</v>
      </c>
      <c r="AH100">
        <v>1465500</v>
      </c>
      <c r="AI100">
        <v>1465500</v>
      </c>
      <c r="AJ100">
        <v>12</v>
      </c>
      <c r="AK100" t="s">
        <v>2079</v>
      </c>
      <c r="AN100">
        <v>24</v>
      </c>
      <c r="AO100" t="s">
        <v>2080</v>
      </c>
      <c r="AP100" t="s">
        <v>1642</v>
      </c>
      <c r="AQ100" t="s">
        <v>2081</v>
      </c>
      <c r="AR100" t="s">
        <v>2082</v>
      </c>
      <c r="AS100" t="s">
        <v>2083</v>
      </c>
      <c r="AT100" t="s">
        <v>2083</v>
      </c>
      <c r="AV100">
        <v>29</v>
      </c>
      <c r="AW100" s="16"/>
      <c r="AX100">
        <v>641</v>
      </c>
      <c r="AY100">
        <v>-1</v>
      </c>
    </row>
    <row r="101" spans="1:51" x14ac:dyDescent="0.35">
      <c r="A101" t="s">
        <v>1208</v>
      </c>
      <c r="B101" s="15" t="s">
        <v>1208</v>
      </c>
      <c r="C101">
        <v>11</v>
      </c>
      <c r="D101">
        <v>11</v>
      </c>
      <c r="E101">
        <v>11</v>
      </c>
      <c r="F101" t="s">
        <v>2084</v>
      </c>
      <c r="G101" t="s">
        <v>156</v>
      </c>
      <c r="H101" t="s">
        <v>1209</v>
      </c>
      <c r="I101">
        <v>1</v>
      </c>
      <c r="J101">
        <v>11</v>
      </c>
      <c r="K101">
        <v>11</v>
      </c>
      <c r="L101">
        <v>11</v>
      </c>
      <c r="M101">
        <v>11</v>
      </c>
      <c r="N101">
        <v>11</v>
      </c>
      <c r="O101">
        <v>11</v>
      </c>
      <c r="P101">
        <v>14.2</v>
      </c>
      <c r="Q101">
        <v>14.2</v>
      </c>
      <c r="R101">
        <v>14.2</v>
      </c>
      <c r="S101">
        <v>97.552999999999997</v>
      </c>
      <c r="T101">
        <v>855</v>
      </c>
      <c r="U101">
        <v>855</v>
      </c>
      <c r="V101">
        <v>50.8</v>
      </c>
      <c r="W101">
        <v>2</v>
      </c>
      <c r="X101">
        <v>6</v>
      </c>
      <c r="Y101">
        <v>2</v>
      </c>
      <c r="Z101">
        <v>2</v>
      </c>
      <c r="AA101">
        <v>0</v>
      </c>
      <c r="AB101">
        <v>23.675999999999998</v>
      </c>
      <c r="AC101" t="s">
        <v>224</v>
      </c>
      <c r="AD101">
        <v>14.2</v>
      </c>
      <c r="AE101">
        <v>43626000</v>
      </c>
      <c r="AF101">
        <v>43626000</v>
      </c>
      <c r="AG101">
        <v>30</v>
      </c>
      <c r="AH101">
        <v>1084700</v>
      </c>
      <c r="AI101">
        <v>1084700</v>
      </c>
      <c r="AJ101">
        <v>12</v>
      </c>
      <c r="AK101" t="s">
        <v>2085</v>
      </c>
      <c r="AN101">
        <v>276</v>
      </c>
      <c r="AO101" t="s">
        <v>2086</v>
      </c>
      <c r="AP101" t="s">
        <v>1853</v>
      </c>
      <c r="AQ101" t="s">
        <v>2087</v>
      </c>
      <c r="AR101" t="s">
        <v>2088</v>
      </c>
      <c r="AS101" t="s">
        <v>2089</v>
      </c>
      <c r="AT101" t="s">
        <v>2090</v>
      </c>
      <c r="AV101">
        <v>481</v>
      </c>
      <c r="AW101" s="16"/>
      <c r="AX101">
        <v>54</v>
      </c>
      <c r="AY101">
        <v>-1</v>
      </c>
    </row>
    <row r="102" spans="1:51" x14ac:dyDescent="0.35">
      <c r="A102" t="s">
        <v>505</v>
      </c>
      <c r="B102" s="15" t="s">
        <v>505</v>
      </c>
      <c r="C102">
        <v>12</v>
      </c>
      <c r="D102">
        <v>12</v>
      </c>
      <c r="E102">
        <v>12</v>
      </c>
      <c r="F102" t="s">
        <v>506</v>
      </c>
      <c r="G102" t="s">
        <v>27</v>
      </c>
      <c r="H102" t="s">
        <v>507</v>
      </c>
      <c r="I102">
        <v>1</v>
      </c>
      <c r="J102">
        <v>12</v>
      </c>
      <c r="K102">
        <v>12</v>
      </c>
      <c r="L102">
        <v>12</v>
      </c>
      <c r="M102">
        <v>12</v>
      </c>
      <c r="N102">
        <v>12</v>
      </c>
      <c r="O102">
        <v>12</v>
      </c>
      <c r="P102">
        <v>27.3</v>
      </c>
      <c r="Q102">
        <v>27.3</v>
      </c>
      <c r="R102">
        <v>27.3</v>
      </c>
      <c r="S102">
        <v>57.488</v>
      </c>
      <c r="T102">
        <v>535</v>
      </c>
      <c r="U102">
        <v>535</v>
      </c>
      <c r="V102">
        <v>56.7</v>
      </c>
      <c r="W102">
        <v>1</v>
      </c>
      <c r="X102">
        <v>5</v>
      </c>
      <c r="Y102">
        <v>2</v>
      </c>
      <c r="Z102">
        <v>4</v>
      </c>
      <c r="AA102">
        <v>0</v>
      </c>
      <c r="AB102">
        <v>31.254999999999999</v>
      </c>
      <c r="AC102" t="s">
        <v>224</v>
      </c>
      <c r="AD102">
        <v>27.3</v>
      </c>
      <c r="AE102">
        <v>39025000</v>
      </c>
      <c r="AF102">
        <v>39025000</v>
      </c>
      <c r="AG102">
        <v>22</v>
      </c>
      <c r="AH102">
        <v>994740</v>
      </c>
      <c r="AI102">
        <v>994740</v>
      </c>
      <c r="AJ102">
        <v>12</v>
      </c>
      <c r="AK102" t="s">
        <v>2091</v>
      </c>
      <c r="AN102">
        <v>224</v>
      </c>
      <c r="AO102" t="s">
        <v>2092</v>
      </c>
      <c r="AP102" t="s">
        <v>1754</v>
      </c>
      <c r="AQ102" t="s">
        <v>2093</v>
      </c>
      <c r="AR102" t="s">
        <v>2094</v>
      </c>
      <c r="AS102" t="s">
        <v>2095</v>
      </c>
      <c r="AT102" t="s">
        <v>2095</v>
      </c>
      <c r="AV102" t="s">
        <v>2096</v>
      </c>
      <c r="AW102" s="16"/>
      <c r="AX102" t="s">
        <v>2097</v>
      </c>
      <c r="AY102">
        <v>-1</v>
      </c>
    </row>
    <row r="103" spans="1:51" x14ac:dyDescent="0.35">
      <c r="A103" t="s">
        <v>2098</v>
      </c>
      <c r="B103" s="15" t="s">
        <v>2098</v>
      </c>
      <c r="C103">
        <v>13</v>
      </c>
      <c r="D103">
        <v>13</v>
      </c>
      <c r="E103">
        <v>13</v>
      </c>
      <c r="F103" t="s">
        <v>2099</v>
      </c>
      <c r="G103" t="s">
        <v>2100</v>
      </c>
      <c r="H103" t="s">
        <v>2101</v>
      </c>
      <c r="I103">
        <v>1</v>
      </c>
      <c r="J103">
        <v>13</v>
      </c>
      <c r="K103">
        <v>13</v>
      </c>
      <c r="L103">
        <v>13</v>
      </c>
      <c r="M103">
        <v>13</v>
      </c>
      <c r="N103">
        <v>13</v>
      </c>
      <c r="O103">
        <v>13</v>
      </c>
      <c r="P103">
        <v>13.4</v>
      </c>
      <c r="Q103">
        <v>13.4</v>
      </c>
      <c r="R103">
        <v>13.4</v>
      </c>
      <c r="S103">
        <v>89.908000000000001</v>
      </c>
      <c r="T103">
        <v>798</v>
      </c>
      <c r="U103">
        <v>798</v>
      </c>
      <c r="V103">
        <v>54.2</v>
      </c>
      <c r="X103">
        <v>7</v>
      </c>
      <c r="Y103">
        <v>4</v>
      </c>
      <c r="Z103">
        <v>2</v>
      </c>
      <c r="AA103">
        <v>0</v>
      </c>
      <c r="AB103">
        <v>27.806000000000001</v>
      </c>
      <c r="AC103" t="s">
        <v>224</v>
      </c>
      <c r="AD103">
        <v>13.4</v>
      </c>
      <c r="AE103">
        <v>30834000</v>
      </c>
      <c r="AF103">
        <v>30834000</v>
      </c>
      <c r="AG103">
        <v>24</v>
      </c>
      <c r="AH103">
        <v>871300</v>
      </c>
      <c r="AI103">
        <v>871300</v>
      </c>
      <c r="AJ103">
        <v>12</v>
      </c>
      <c r="AK103" t="s">
        <v>2102</v>
      </c>
      <c r="AN103">
        <v>255</v>
      </c>
      <c r="AO103" t="s">
        <v>2103</v>
      </c>
      <c r="AP103" t="s">
        <v>1708</v>
      </c>
      <c r="AQ103" t="s">
        <v>2104</v>
      </c>
      <c r="AR103" t="s">
        <v>2105</v>
      </c>
      <c r="AS103" t="s">
        <v>2106</v>
      </c>
      <c r="AT103" t="s">
        <v>2106</v>
      </c>
      <c r="AW103" s="16"/>
      <c r="AY103">
        <v>-1</v>
      </c>
    </row>
    <row r="104" spans="1:51" x14ac:dyDescent="0.35">
      <c r="A104" t="s">
        <v>290</v>
      </c>
      <c r="B104" s="15" t="s">
        <v>290</v>
      </c>
      <c r="C104">
        <v>12</v>
      </c>
      <c r="D104">
        <v>12</v>
      </c>
      <c r="E104">
        <v>12</v>
      </c>
      <c r="F104" t="s">
        <v>291</v>
      </c>
      <c r="G104" t="s">
        <v>59</v>
      </c>
      <c r="H104" t="s">
        <v>292</v>
      </c>
      <c r="I104">
        <v>1</v>
      </c>
      <c r="J104">
        <v>12</v>
      </c>
      <c r="K104">
        <v>12</v>
      </c>
      <c r="L104">
        <v>12</v>
      </c>
      <c r="M104">
        <v>12</v>
      </c>
      <c r="N104">
        <v>12</v>
      </c>
      <c r="O104">
        <v>12</v>
      </c>
      <c r="P104">
        <v>11</v>
      </c>
      <c r="Q104">
        <v>11</v>
      </c>
      <c r="R104">
        <v>11</v>
      </c>
      <c r="S104">
        <v>145.83000000000001</v>
      </c>
      <c r="T104">
        <v>1304</v>
      </c>
      <c r="U104">
        <v>1304</v>
      </c>
      <c r="V104">
        <v>53.8</v>
      </c>
      <c r="W104">
        <v>2</v>
      </c>
      <c r="X104">
        <v>3</v>
      </c>
      <c r="Y104">
        <v>7</v>
      </c>
      <c r="Z104">
        <v>1</v>
      </c>
      <c r="AA104">
        <v>0</v>
      </c>
      <c r="AB104">
        <v>21.923999999999999</v>
      </c>
      <c r="AC104" t="s">
        <v>224</v>
      </c>
      <c r="AD104">
        <v>11</v>
      </c>
      <c r="AE104">
        <v>43886000</v>
      </c>
      <c r="AF104">
        <v>43886000</v>
      </c>
      <c r="AG104">
        <v>41</v>
      </c>
      <c r="AH104">
        <v>516070</v>
      </c>
      <c r="AI104">
        <v>516070</v>
      </c>
      <c r="AJ104">
        <v>12</v>
      </c>
      <c r="AK104" t="s">
        <v>2107</v>
      </c>
      <c r="AN104">
        <v>23</v>
      </c>
      <c r="AO104" t="s">
        <v>2108</v>
      </c>
      <c r="AP104" t="s">
        <v>1754</v>
      </c>
      <c r="AQ104" t="s">
        <v>2109</v>
      </c>
      <c r="AR104" t="s">
        <v>2110</v>
      </c>
      <c r="AS104" t="s">
        <v>2111</v>
      </c>
      <c r="AT104" t="s">
        <v>2112</v>
      </c>
      <c r="AW104" s="16"/>
      <c r="AY104">
        <v>-1</v>
      </c>
    </row>
    <row r="105" spans="1:51" x14ac:dyDescent="0.35">
      <c r="A105" t="s">
        <v>677</v>
      </c>
      <c r="B105" s="15" t="s">
        <v>677</v>
      </c>
      <c r="C105">
        <v>11</v>
      </c>
      <c r="D105">
        <v>11</v>
      </c>
      <c r="E105">
        <v>11</v>
      </c>
      <c r="F105" t="s">
        <v>678</v>
      </c>
      <c r="G105" t="s">
        <v>679</v>
      </c>
      <c r="H105" t="s">
        <v>680</v>
      </c>
      <c r="I105">
        <v>1</v>
      </c>
      <c r="J105">
        <v>11</v>
      </c>
      <c r="K105">
        <v>11</v>
      </c>
      <c r="L105">
        <v>11</v>
      </c>
      <c r="M105">
        <v>11</v>
      </c>
      <c r="N105">
        <v>11</v>
      </c>
      <c r="O105">
        <v>11</v>
      </c>
      <c r="P105">
        <v>55.5</v>
      </c>
      <c r="Q105">
        <v>55.5</v>
      </c>
      <c r="R105">
        <v>55.5</v>
      </c>
      <c r="S105">
        <v>16.445</v>
      </c>
      <c r="T105">
        <v>146</v>
      </c>
      <c r="U105">
        <v>146</v>
      </c>
      <c r="V105">
        <v>52.5</v>
      </c>
      <c r="W105">
        <v>3</v>
      </c>
      <c r="X105">
        <v>3</v>
      </c>
      <c r="Y105">
        <v>7</v>
      </c>
      <c r="Z105">
        <v>1</v>
      </c>
      <c r="AA105">
        <v>0</v>
      </c>
      <c r="AB105">
        <v>22.46</v>
      </c>
      <c r="AC105" t="s">
        <v>224</v>
      </c>
      <c r="AD105">
        <v>55.5</v>
      </c>
      <c r="AE105">
        <v>214590000</v>
      </c>
      <c r="AF105">
        <v>214590000</v>
      </c>
      <c r="AG105">
        <v>2</v>
      </c>
      <c r="AH105">
        <v>93917000</v>
      </c>
      <c r="AI105">
        <v>93917000</v>
      </c>
      <c r="AJ105">
        <v>11</v>
      </c>
      <c r="AK105" t="s">
        <v>2113</v>
      </c>
      <c r="AN105">
        <v>194</v>
      </c>
      <c r="AO105" t="s">
        <v>2114</v>
      </c>
      <c r="AP105" t="s">
        <v>1853</v>
      </c>
      <c r="AQ105" t="s">
        <v>2115</v>
      </c>
      <c r="AR105" t="s">
        <v>2116</v>
      </c>
      <c r="AS105" t="s">
        <v>2117</v>
      </c>
      <c r="AT105" t="s">
        <v>2118</v>
      </c>
      <c r="AV105">
        <v>360</v>
      </c>
      <c r="AW105" s="16"/>
      <c r="AX105">
        <v>41</v>
      </c>
      <c r="AY105">
        <v>-1</v>
      </c>
    </row>
    <row r="106" spans="1:51" x14ac:dyDescent="0.35">
      <c r="A106" t="s">
        <v>993</v>
      </c>
      <c r="B106" s="15" t="s">
        <v>993</v>
      </c>
      <c r="C106">
        <v>10</v>
      </c>
      <c r="D106">
        <v>10</v>
      </c>
      <c r="E106">
        <v>10</v>
      </c>
      <c r="F106" t="s">
        <v>994</v>
      </c>
      <c r="G106" t="s">
        <v>995</v>
      </c>
      <c r="H106" t="s">
        <v>996</v>
      </c>
      <c r="I106">
        <v>1</v>
      </c>
      <c r="J106">
        <v>10</v>
      </c>
      <c r="K106">
        <v>10</v>
      </c>
      <c r="L106">
        <v>10</v>
      </c>
      <c r="M106">
        <v>10</v>
      </c>
      <c r="N106">
        <v>10</v>
      </c>
      <c r="O106">
        <v>10</v>
      </c>
      <c r="P106">
        <v>34.1</v>
      </c>
      <c r="Q106">
        <v>34.1</v>
      </c>
      <c r="R106">
        <v>34.1</v>
      </c>
      <c r="S106">
        <v>24.831</v>
      </c>
      <c r="T106">
        <v>217</v>
      </c>
      <c r="U106">
        <v>217</v>
      </c>
      <c r="V106">
        <v>51.8</v>
      </c>
      <c r="X106">
        <v>7</v>
      </c>
      <c r="Y106">
        <v>3</v>
      </c>
      <c r="Z106">
        <v>1</v>
      </c>
      <c r="AA106">
        <v>0</v>
      </c>
      <c r="AB106">
        <v>21.024999999999999</v>
      </c>
      <c r="AC106" t="s">
        <v>224</v>
      </c>
      <c r="AD106">
        <v>34.1</v>
      </c>
      <c r="AE106">
        <v>121780000</v>
      </c>
      <c r="AF106">
        <v>121780000</v>
      </c>
      <c r="AG106">
        <v>3</v>
      </c>
      <c r="AH106">
        <v>33844000</v>
      </c>
      <c r="AI106">
        <v>33844000</v>
      </c>
      <c r="AJ106">
        <v>11</v>
      </c>
      <c r="AK106" t="s">
        <v>2119</v>
      </c>
      <c r="AN106">
        <v>211</v>
      </c>
      <c r="AO106" t="s">
        <v>2120</v>
      </c>
      <c r="AP106" t="s">
        <v>1769</v>
      </c>
      <c r="AQ106" t="s">
        <v>2121</v>
      </c>
      <c r="AR106" t="s">
        <v>2122</v>
      </c>
      <c r="AS106" t="s">
        <v>2123</v>
      </c>
      <c r="AT106" t="s">
        <v>2124</v>
      </c>
      <c r="AV106">
        <v>374</v>
      </c>
      <c r="AW106" s="16"/>
      <c r="AX106">
        <v>85</v>
      </c>
      <c r="AY106">
        <v>-1</v>
      </c>
    </row>
    <row r="107" spans="1:51" x14ac:dyDescent="0.35">
      <c r="A107" t="s">
        <v>699</v>
      </c>
      <c r="B107" s="15" t="s">
        <v>699</v>
      </c>
      <c r="C107">
        <v>10</v>
      </c>
      <c r="D107">
        <v>10</v>
      </c>
      <c r="E107">
        <v>10</v>
      </c>
      <c r="F107" t="s">
        <v>700</v>
      </c>
      <c r="G107" t="s">
        <v>2125</v>
      </c>
      <c r="H107" t="s">
        <v>2126</v>
      </c>
      <c r="I107">
        <v>1</v>
      </c>
      <c r="J107">
        <v>10</v>
      </c>
      <c r="K107">
        <v>10</v>
      </c>
      <c r="L107">
        <v>10</v>
      </c>
      <c r="M107">
        <v>10</v>
      </c>
      <c r="N107">
        <v>10</v>
      </c>
      <c r="O107">
        <v>10</v>
      </c>
      <c r="P107">
        <v>37</v>
      </c>
      <c r="Q107">
        <v>37</v>
      </c>
      <c r="R107">
        <v>37</v>
      </c>
      <c r="S107">
        <v>21.863</v>
      </c>
      <c r="T107">
        <v>192</v>
      </c>
      <c r="U107">
        <v>192</v>
      </c>
      <c r="V107">
        <v>53.3</v>
      </c>
      <c r="W107">
        <v>2</v>
      </c>
      <c r="X107">
        <v>5</v>
      </c>
      <c r="Y107">
        <v>2</v>
      </c>
      <c r="Z107">
        <v>3</v>
      </c>
      <c r="AA107">
        <v>0</v>
      </c>
      <c r="AB107">
        <v>52.936</v>
      </c>
      <c r="AC107" t="s">
        <v>224</v>
      </c>
      <c r="AD107">
        <v>37</v>
      </c>
      <c r="AE107">
        <v>140010000</v>
      </c>
      <c r="AF107">
        <v>140010000</v>
      </c>
      <c r="AG107">
        <v>9</v>
      </c>
      <c r="AH107">
        <v>14320000</v>
      </c>
      <c r="AI107">
        <v>14320000</v>
      </c>
      <c r="AJ107">
        <v>11</v>
      </c>
      <c r="AK107" t="s">
        <v>2127</v>
      </c>
      <c r="AN107">
        <v>120</v>
      </c>
      <c r="AO107" t="s">
        <v>2128</v>
      </c>
      <c r="AP107" t="s">
        <v>1769</v>
      </c>
      <c r="AQ107" t="s">
        <v>2129</v>
      </c>
      <c r="AR107" t="s">
        <v>2130</v>
      </c>
      <c r="AS107" t="s">
        <v>2131</v>
      </c>
      <c r="AT107" t="s">
        <v>2132</v>
      </c>
      <c r="AU107">
        <v>17</v>
      </c>
      <c r="AV107">
        <v>213</v>
      </c>
      <c r="AW107" s="16">
        <v>184</v>
      </c>
      <c r="AX107">
        <v>1</v>
      </c>
      <c r="AY107">
        <v>-1</v>
      </c>
    </row>
    <row r="108" spans="1:51" x14ac:dyDescent="0.35">
      <c r="A108" t="s">
        <v>316</v>
      </c>
      <c r="B108" s="15" t="s">
        <v>316</v>
      </c>
      <c r="C108">
        <v>12</v>
      </c>
      <c r="D108">
        <v>11</v>
      </c>
      <c r="E108">
        <v>11</v>
      </c>
      <c r="F108" t="s">
        <v>317</v>
      </c>
      <c r="G108" t="s">
        <v>318</v>
      </c>
      <c r="H108" t="s">
        <v>319</v>
      </c>
      <c r="I108">
        <v>1</v>
      </c>
      <c r="J108">
        <v>12</v>
      </c>
      <c r="K108">
        <v>11</v>
      </c>
      <c r="L108">
        <v>11</v>
      </c>
      <c r="M108">
        <v>12</v>
      </c>
      <c r="N108">
        <v>11</v>
      </c>
      <c r="O108">
        <v>11</v>
      </c>
      <c r="P108">
        <v>13.8</v>
      </c>
      <c r="Q108">
        <v>12.6</v>
      </c>
      <c r="R108">
        <v>12.6</v>
      </c>
      <c r="S108">
        <v>95.337000000000003</v>
      </c>
      <c r="T108">
        <v>858</v>
      </c>
      <c r="U108">
        <v>858</v>
      </c>
      <c r="V108">
        <v>59.5</v>
      </c>
      <c r="W108">
        <v>2</v>
      </c>
      <c r="X108">
        <v>1</v>
      </c>
      <c r="Y108">
        <v>4</v>
      </c>
      <c r="Z108">
        <v>4</v>
      </c>
      <c r="AA108">
        <v>0</v>
      </c>
      <c r="AB108">
        <v>25.571999999999999</v>
      </c>
      <c r="AC108" t="s">
        <v>224</v>
      </c>
      <c r="AD108">
        <v>13.8</v>
      </c>
      <c r="AE108">
        <v>50584000</v>
      </c>
      <c r="AF108">
        <v>50584000</v>
      </c>
      <c r="AG108">
        <v>26</v>
      </c>
      <c r="AH108">
        <v>1726800</v>
      </c>
      <c r="AI108">
        <v>1726800</v>
      </c>
      <c r="AJ108">
        <v>11</v>
      </c>
      <c r="AK108" t="s">
        <v>2133</v>
      </c>
      <c r="AN108">
        <v>70</v>
      </c>
      <c r="AO108" t="s">
        <v>2134</v>
      </c>
      <c r="AP108" t="s">
        <v>2135</v>
      </c>
      <c r="AQ108" t="s">
        <v>2136</v>
      </c>
      <c r="AR108" t="s">
        <v>2137</v>
      </c>
      <c r="AS108" t="s">
        <v>2138</v>
      </c>
      <c r="AT108" t="s">
        <v>2139</v>
      </c>
      <c r="AW108" s="16"/>
      <c r="AY108">
        <v>-1</v>
      </c>
    </row>
    <row r="109" spans="1:51" x14ac:dyDescent="0.35">
      <c r="A109" t="s">
        <v>771</v>
      </c>
      <c r="B109" s="15" t="s">
        <v>771</v>
      </c>
      <c r="C109">
        <v>9</v>
      </c>
      <c r="D109">
        <v>9</v>
      </c>
      <c r="E109">
        <v>9</v>
      </c>
      <c r="F109" t="s">
        <v>772</v>
      </c>
      <c r="G109" t="s">
        <v>773</v>
      </c>
      <c r="H109" t="s">
        <v>774</v>
      </c>
      <c r="I109">
        <v>1</v>
      </c>
      <c r="J109">
        <v>9</v>
      </c>
      <c r="K109">
        <v>9</v>
      </c>
      <c r="L109">
        <v>9</v>
      </c>
      <c r="M109">
        <v>9</v>
      </c>
      <c r="N109">
        <v>9</v>
      </c>
      <c r="O109">
        <v>9</v>
      </c>
      <c r="P109">
        <v>21.5</v>
      </c>
      <c r="Q109">
        <v>21.5</v>
      </c>
      <c r="R109">
        <v>21.5</v>
      </c>
      <c r="S109">
        <v>44.738999999999997</v>
      </c>
      <c r="T109">
        <v>414</v>
      </c>
      <c r="U109">
        <v>414</v>
      </c>
      <c r="V109">
        <v>55.5</v>
      </c>
      <c r="W109">
        <v>2</v>
      </c>
      <c r="X109">
        <v>2</v>
      </c>
      <c r="Y109">
        <v>5</v>
      </c>
      <c r="Z109">
        <v>2</v>
      </c>
      <c r="AA109">
        <v>0</v>
      </c>
      <c r="AB109">
        <v>27.283000000000001</v>
      </c>
      <c r="AC109" t="s">
        <v>224</v>
      </c>
      <c r="AD109">
        <v>21.5</v>
      </c>
      <c r="AE109">
        <v>33938000</v>
      </c>
      <c r="AF109">
        <v>33938000</v>
      </c>
      <c r="AG109">
        <v>15</v>
      </c>
      <c r="AH109">
        <v>1612400</v>
      </c>
      <c r="AI109">
        <v>1612400</v>
      </c>
      <c r="AJ109">
        <v>11</v>
      </c>
      <c r="AK109" t="s">
        <v>2140</v>
      </c>
      <c r="AN109">
        <v>246</v>
      </c>
      <c r="AO109" t="s">
        <v>2141</v>
      </c>
      <c r="AP109" t="s">
        <v>1937</v>
      </c>
      <c r="AQ109" t="s">
        <v>2142</v>
      </c>
      <c r="AR109" t="s">
        <v>2143</v>
      </c>
      <c r="AS109" t="s">
        <v>2144</v>
      </c>
      <c r="AT109" t="s">
        <v>2145</v>
      </c>
      <c r="AV109">
        <v>431</v>
      </c>
      <c r="AW109" s="16"/>
      <c r="AX109">
        <v>85</v>
      </c>
      <c r="AY109">
        <v>-1</v>
      </c>
    </row>
    <row r="110" spans="1:51" x14ac:dyDescent="0.35">
      <c r="A110" t="s">
        <v>295</v>
      </c>
      <c r="B110" s="15" t="s">
        <v>295</v>
      </c>
      <c r="C110">
        <v>10</v>
      </c>
      <c r="D110">
        <v>10</v>
      </c>
      <c r="E110">
        <v>10</v>
      </c>
      <c r="F110" t="s">
        <v>296</v>
      </c>
      <c r="G110" t="s">
        <v>297</v>
      </c>
      <c r="H110" t="s">
        <v>298</v>
      </c>
      <c r="I110">
        <v>1</v>
      </c>
      <c r="J110">
        <v>10</v>
      </c>
      <c r="K110">
        <v>10</v>
      </c>
      <c r="L110">
        <v>10</v>
      </c>
      <c r="M110">
        <v>10</v>
      </c>
      <c r="N110">
        <v>10</v>
      </c>
      <c r="O110">
        <v>10</v>
      </c>
      <c r="P110">
        <v>6.6</v>
      </c>
      <c r="Q110">
        <v>6.6</v>
      </c>
      <c r="R110">
        <v>6.6</v>
      </c>
      <c r="S110">
        <v>140.96</v>
      </c>
      <c r="T110">
        <v>1270</v>
      </c>
      <c r="U110">
        <v>1270</v>
      </c>
      <c r="V110">
        <v>54.1</v>
      </c>
      <c r="W110">
        <v>2</v>
      </c>
      <c r="X110">
        <v>3</v>
      </c>
      <c r="Y110">
        <v>4</v>
      </c>
      <c r="Z110">
        <v>2</v>
      </c>
      <c r="AA110">
        <v>0</v>
      </c>
      <c r="AB110">
        <v>15.101000000000001</v>
      </c>
      <c r="AC110" t="s">
        <v>224</v>
      </c>
      <c r="AD110">
        <v>6.6</v>
      </c>
      <c r="AE110">
        <v>70793000</v>
      </c>
      <c r="AF110">
        <v>70793000</v>
      </c>
      <c r="AG110">
        <v>43</v>
      </c>
      <c r="AH110">
        <v>1550400</v>
      </c>
      <c r="AI110">
        <v>1550400</v>
      </c>
      <c r="AJ110">
        <v>11</v>
      </c>
      <c r="AK110" t="s">
        <v>2146</v>
      </c>
      <c r="AN110">
        <v>243</v>
      </c>
      <c r="AO110" t="s">
        <v>2147</v>
      </c>
      <c r="AP110" t="s">
        <v>1769</v>
      </c>
      <c r="AQ110" t="s">
        <v>2148</v>
      </c>
      <c r="AR110" t="s">
        <v>2149</v>
      </c>
      <c r="AS110" t="s">
        <v>2150</v>
      </c>
      <c r="AT110" t="s">
        <v>2151</v>
      </c>
      <c r="AV110" t="s">
        <v>2152</v>
      </c>
      <c r="AW110" s="16"/>
      <c r="AX110" t="s">
        <v>2153</v>
      </c>
      <c r="AY110">
        <v>-1</v>
      </c>
    </row>
    <row r="111" spans="1:51" x14ac:dyDescent="0.35">
      <c r="A111" t="s">
        <v>726</v>
      </c>
      <c r="B111" s="15" t="s">
        <v>726</v>
      </c>
      <c r="C111">
        <v>12</v>
      </c>
      <c r="D111">
        <v>12</v>
      </c>
      <c r="E111">
        <v>12</v>
      </c>
      <c r="F111" t="s">
        <v>727</v>
      </c>
      <c r="G111" t="s">
        <v>69</v>
      </c>
      <c r="H111" t="s">
        <v>728</v>
      </c>
      <c r="I111">
        <v>1</v>
      </c>
      <c r="J111">
        <v>12</v>
      </c>
      <c r="K111">
        <v>12</v>
      </c>
      <c r="L111">
        <v>12</v>
      </c>
      <c r="M111">
        <v>12</v>
      </c>
      <c r="N111">
        <v>12</v>
      </c>
      <c r="O111">
        <v>12</v>
      </c>
      <c r="P111">
        <v>13.6</v>
      </c>
      <c r="Q111">
        <v>13.6</v>
      </c>
      <c r="R111">
        <v>13.6</v>
      </c>
      <c r="S111">
        <v>113.08</v>
      </c>
      <c r="T111">
        <v>1014</v>
      </c>
      <c r="U111">
        <v>1014</v>
      </c>
      <c r="V111">
        <v>55.8</v>
      </c>
      <c r="W111">
        <v>2</v>
      </c>
      <c r="X111">
        <v>2</v>
      </c>
      <c r="Y111">
        <v>6</v>
      </c>
      <c r="Z111">
        <v>2</v>
      </c>
      <c r="AA111">
        <v>0</v>
      </c>
      <c r="AB111">
        <v>28.158999999999999</v>
      </c>
      <c r="AC111" t="s">
        <v>224</v>
      </c>
      <c r="AD111">
        <v>13.6</v>
      </c>
      <c r="AE111">
        <v>52655000</v>
      </c>
      <c r="AF111">
        <v>52655000</v>
      </c>
      <c r="AG111">
        <v>30</v>
      </c>
      <c r="AH111">
        <v>477270</v>
      </c>
      <c r="AI111">
        <v>477270</v>
      </c>
      <c r="AJ111">
        <v>11</v>
      </c>
      <c r="AK111" t="s">
        <v>2154</v>
      </c>
      <c r="AN111">
        <v>60</v>
      </c>
      <c r="AO111" t="s">
        <v>2155</v>
      </c>
      <c r="AP111" t="s">
        <v>1754</v>
      </c>
      <c r="AQ111" t="s">
        <v>2156</v>
      </c>
      <c r="AR111" t="s">
        <v>2157</v>
      </c>
      <c r="AS111" t="s">
        <v>2158</v>
      </c>
      <c r="AT111" t="s">
        <v>2158</v>
      </c>
      <c r="AW111" s="16"/>
      <c r="AY111">
        <v>-1</v>
      </c>
    </row>
    <row r="112" spans="1:51" x14ac:dyDescent="0.35">
      <c r="A112" t="s">
        <v>384</v>
      </c>
      <c r="B112" s="15" t="s">
        <v>384</v>
      </c>
      <c r="C112">
        <v>12</v>
      </c>
      <c r="D112">
        <v>12</v>
      </c>
      <c r="E112">
        <v>12</v>
      </c>
      <c r="F112" t="s">
        <v>382</v>
      </c>
      <c r="G112" t="s">
        <v>178</v>
      </c>
      <c r="H112" t="s">
        <v>383</v>
      </c>
      <c r="I112">
        <v>1</v>
      </c>
      <c r="J112">
        <v>12</v>
      </c>
      <c r="K112">
        <v>12</v>
      </c>
      <c r="L112">
        <v>12</v>
      </c>
      <c r="M112">
        <v>12</v>
      </c>
      <c r="N112">
        <v>12</v>
      </c>
      <c r="O112">
        <v>12</v>
      </c>
      <c r="P112">
        <v>7.3</v>
      </c>
      <c r="Q112">
        <v>7.3</v>
      </c>
      <c r="R112">
        <v>7.3</v>
      </c>
      <c r="S112">
        <v>191.61</v>
      </c>
      <c r="T112">
        <v>1675</v>
      </c>
      <c r="U112">
        <v>1675</v>
      </c>
      <c r="V112">
        <v>57.5</v>
      </c>
      <c r="X112">
        <v>5</v>
      </c>
      <c r="Y112">
        <v>4</v>
      </c>
      <c r="Z112">
        <v>3</v>
      </c>
      <c r="AA112">
        <v>0</v>
      </c>
      <c r="AB112">
        <v>29.032</v>
      </c>
      <c r="AC112" t="s">
        <v>224</v>
      </c>
      <c r="AD112">
        <v>7.3</v>
      </c>
      <c r="AE112">
        <v>32681000</v>
      </c>
      <c r="AF112">
        <v>32681000</v>
      </c>
      <c r="AG112">
        <v>50</v>
      </c>
      <c r="AH112">
        <v>353900</v>
      </c>
      <c r="AI112">
        <v>353900</v>
      </c>
      <c r="AJ112">
        <v>11</v>
      </c>
      <c r="AK112" t="s">
        <v>2159</v>
      </c>
      <c r="AN112">
        <v>232</v>
      </c>
      <c r="AO112" t="s">
        <v>2160</v>
      </c>
      <c r="AP112" t="s">
        <v>1754</v>
      </c>
      <c r="AQ112" t="s">
        <v>2161</v>
      </c>
      <c r="AR112" t="s">
        <v>2162</v>
      </c>
      <c r="AS112" t="s">
        <v>2163</v>
      </c>
      <c r="AT112" t="s">
        <v>2163</v>
      </c>
      <c r="AU112" t="s">
        <v>2164</v>
      </c>
      <c r="AW112" s="16" t="s">
        <v>2165</v>
      </c>
      <c r="AY112">
        <v>-1</v>
      </c>
    </row>
    <row r="113" spans="1:51" x14ac:dyDescent="0.35">
      <c r="A113" t="s">
        <v>242</v>
      </c>
      <c r="B113" s="15" t="s">
        <v>242</v>
      </c>
      <c r="C113">
        <v>12</v>
      </c>
      <c r="D113">
        <v>12</v>
      </c>
      <c r="E113">
        <v>12</v>
      </c>
      <c r="F113" t="s">
        <v>243</v>
      </c>
      <c r="G113" t="s">
        <v>13</v>
      </c>
      <c r="H113" t="s">
        <v>244</v>
      </c>
      <c r="I113">
        <v>1</v>
      </c>
      <c r="J113">
        <v>12</v>
      </c>
      <c r="K113">
        <v>12</v>
      </c>
      <c r="L113">
        <v>12</v>
      </c>
      <c r="M113">
        <v>12</v>
      </c>
      <c r="N113">
        <v>12</v>
      </c>
      <c r="O113">
        <v>12</v>
      </c>
      <c r="P113">
        <v>3.1</v>
      </c>
      <c r="Q113">
        <v>3.1</v>
      </c>
      <c r="R113">
        <v>3.1</v>
      </c>
      <c r="S113">
        <v>469.08</v>
      </c>
      <c r="T113">
        <v>4128</v>
      </c>
      <c r="U113">
        <v>4128</v>
      </c>
      <c r="V113">
        <v>53.5</v>
      </c>
      <c r="W113">
        <v>4</v>
      </c>
      <c r="X113">
        <v>3</v>
      </c>
      <c r="Y113">
        <v>2</v>
      </c>
      <c r="Z113">
        <v>4</v>
      </c>
      <c r="AA113">
        <v>0</v>
      </c>
      <c r="AB113">
        <v>17.835000000000001</v>
      </c>
      <c r="AC113" t="s">
        <v>224</v>
      </c>
      <c r="AD113">
        <v>3.1</v>
      </c>
      <c r="AE113">
        <v>24456000</v>
      </c>
      <c r="AF113">
        <v>24456000</v>
      </c>
      <c r="AG113">
        <v>109</v>
      </c>
      <c r="AH113">
        <v>168380</v>
      </c>
      <c r="AI113">
        <v>168380</v>
      </c>
      <c r="AJ113">
        <v>11</v>
      </c>
      <c r="AK113" t="s">
        <v>2166</v>
      </c>
      <c r="AN113">
        <v>225</v>
      </c>
      <c r="AO113" t="s">
        <v>2167</v>
      </c>
      <c r="AP113" t="s">
        <v>1754</v>
      </c>
      <c r="AQ113" t="s">
        <v>2168</v>
      </c>
      <c r="AR113" t="s">
        <v>2169</v>
      </c>
      <c r="AS113" t="s">
        <v>2170</v>
      </c>
      <c r="AT113" t="s">
        <v>2171</v>
      </c>
      <c r="AU113">
        <v>48</v>
      </c>
      <c r="AV113" t="s">
        <v>2172</v>
      </c>
      <c r="AW113" s="16">
        <v>944</v>
      </c>
      <c r="AX113" t="s">
        <v>2173</v>
      </c>
      <c r="AY113">
        <v>-1</v>
      </c>
    </row>
    <row r="114" spans="1:51" x14ac:dyDescent="0.35">
      <c r="A114" t="s">
        <v>705</v>
      </c>
      <c r="B114" s="15" t="s">
        <v>705</v>
      </c>
      <c r="C114">
        <v>9</v>
      </c>
      <c r="D114">
        <v>9</v>
      </c>
      <c r="E114">
        <v>9</v>
      </c>
      <c r="F114" t="s">
        <v>706</v>
      </c>
      <c r="G114" t="s">
        <v>707</v>
      </c>
      <c r="H114" t="s">
        <v>708</v>
      </c>
      <c r="I114">
        <v>1</v>
      </c>
      <c r="J114">
        <v>9</v>
      </c>
      <c r="K114">
        <v>9</v>
      </c>
      <c r="L114">
        <v>9</v>
      </c>
      <c r="M114">
        <v>9</v>
      </c>
      <c r="N114">
        <v>9</v>
      </c>
      <c r="O114">
        <v>9</v>
      </c>
      <c r="P114">
        <v>52.1</v>
      </c>
      <c r="Q114">
        <v>52.1</v>
      </c>
      <c r="R114">
        <v>52.1</v>
      </c>
      <c r="S114">
        <v>22.126999999999999</v>
      </c>
      <c r="T114">
        <v>194</v>
      </c>
      <c r="U114">
        <v>194</v>
      </c>
      <c r="V114">
        <v>51</v>
      </c>
      <c r="W114">
        <v>3</v>
      </c>
      <c r="X114">
        <v>4</v>
      </c>
      <c r="Z114">
        <v>3</v>
      </c>
      <c r="AA114">
        <v>0</v>
      </c>
      <c r="AB114">
        <v>24.507000000000001</v>
      </c>
      <c r="AC114" t="s">
        <v>224</v>
      </c>
      <c r="AD114">
        <v>52.1</v>
      </c>
      <c r="AE114">
        <v>264880000</v>
      </c>
      <c r="AF114">
        <v>264880000</v>
      </c>
      <c r="AG114">
        <v>5</v>
      </c>
      <c r="AH114">
        <v>41681000</v>
      </c>
      <c r="AI114">
        <v>41681000</v>
      </c>
      <c r="AJ114">
        <v>10</v>
      </c>
      <c r="AK114" t="s">
        <v>2174</v>
      </c>
      <c r="AN114">
        <v>190</v>
      </c>
      <c r="AO114" t="s">
        <v>2175</v>
      </c>
      <c r="AP114" t="s">
        <v>1937</v>
      </c>
      <c r="AQ114" t="s">
        <v>2176</v>
      </c>
      <c r="AR114" t="s">
        <v>2177</v>
      </c>
      <c r="AS114" t="s">
        <v>2178</v>
      </c>
      <c r="AT114" t="s">
        <v>2179</v>
      </c>
      <c r="AV114">
        <v>356</v>
      </c>
      <c r="AW114" s="16"/>
      <c r="AX114">
        <v>32</v>
      </c>
      <c r="AY114">
        <v>-1</v>
      </c>
    </row>
    <row r="115" spans="1:51" x14ac:dyDescent="0.35">
      <c r="A115" t="s">
        <v>606</v>
      </c>
      <c r="B115" s="15" t="s">
        <v>606</v>
      </c>
      <c r="C115">
        <v>7</v>
      </c>
      <c r="D115">
        <v>7</v>
      </c>
      <c r="E115">
        <v>7</v>
      </c>
      <c r="F115" t="s">
        <v>607</v>
      </c>
      <c r="G115" t="s">
        <v>608</v>
      </c>
      <c r="H115" t="s">
        <v>609</v>
      </c>
      <c r="I115">
        <v>1</v>
      </c>
      <c r="J115">
        <v>7</v>
      </c>
      <c r="K115">
        <v>7</v>
      </c>
      <c r="L115">
        <v>7</v>
      </c>
      <c r="M115">
        <v>7</v>
      </c>
      <c r="N115">
        <v>7</v>
      </c>
      <c r="O115">
        <v>7</v>
      </c>
      <c r="P115">
        <v>23.7</v>
      </c>
      <c r="Q115">
        <v>23.7</v>
      </c>
      <c r="R115">
        <v>23.7</v>
      </c>
      <c r="S115">
        <v>23.431999999999999</v>
      </c>
      <c r="T115">
        <v>215</v>
      </c>
      <c r="U115">
        <v>215</v>
      </c>
      <c r="V115">
        <v>53.8</v>
      </c>
      <c r="W115">
        <v>2</v>
      </c>
      <c r="X115">
        <v>1</v>
      </c>
      <c r="Y115">
        <v>4</v>
      </c>
      <c r="Z115">
        <v>1</v>
      </c>
      <c r="AA115">
        <v>0</v>
      </c>
      <c r="AB115">
        <v>27.672999999999998</v>
      </c>
      <c r="AC115" t="s">
        <v>224</v>
      </c>
      <c r="AD115">
        <v>23.7</v>
      </c>
      <c r="AE115">
        <v>72940000</v>
      </c>
      <c r="AF115">
        <v>72940000</v>
      </c>
      <c r="AG115">
        <v>4</v>
      </c>
      <c r="AH115">
        <v>11413000</v>
      </c>
      <c r="AI115">
        <v>11413000</v>
      </c>
      <c r="AJ115">
        <v>10</v>
      </c>
      <c r="AK115" t="s">
        <v>2180</v>
      </c>
      <c r="AN115">
        <v>162</v>
      </c>
      <c r="AO115" t="s">
        <v>2181</v>
      </c>
      <c r="AP115" t="s">
        <v>2182</v>
      </c>
      <c r="AQ115" t="s">
        <v>2183</v>
      </c>
      <c r="AR115" t="s">
        <v>2184</v>
      </c>
      <c r="AS115" t="s">
        <v>2185</v>
      </c>
      <c r="AT115" t="s">
        <v>2186</v>
      </c>
      <c r="AV115">
        <v>285</v>
      </c>
      <c r="AW115" s="16"/>
      <c r="AX115">
        <v>104</v>
      </c>
      <c r="AY115">
        <v>-1</v>
      </c>
    </row>
    <row r="116" spans="1:51" x14ac:dyDescent="0.35">
      <c r="A116" t="s">
        <v>632</v>
      </c>
      <c r="B116" s="15" t="s">
        <v>632</v>
      </c>
      <c r="C116">
        <v>10</v>
      </c>
      <c r="D116">
        <v>10</v>
      </c>
      <c r="E116">
        <v>10</v>
      </c>
      <c r="F116" t="s">
        <v>633</v>
      </c>
      <c r="G116" t="s">
        <v>634</v>
      </c>
      <c r="H116" t="s">
        <v>635</v>
      </c>
      <c r="I116">
        <v>1</v>
      </c>
      <c r="J116">
        <v>10</v>
      </c>
      <c r="K116">
        <v>10</v>
      </c>
      <c r="L116">
        <v>10</v>
      </c>
      <c r="M116">
        <v>10</v>
      </c>
      <c r="N116">
        <v>10</v>
      </c>
      <c r="O116">
        <v>10</v>
      </c>
      <c r="P116">
        <v>22.8</v>
      </c>
      <c r="Q116">
        <v>22.8</v>
      </c>
      <c r="R116">
        <v>22.8</v>
      </c>
      <c r="S116">
        <v>36.500999999999998</v>
      </c>
      <c r="T116">
        <v>325</v>
      </c>
      <c r="U116">
        <v>325</v>
      </c>
      <c r="V116">
        <v>52</v>
      </c>
      <c r="W116">
        <v>2</v>
      </c>
      <c r="X116">
        <v>3</v>
      </c>
      <c r="Y116">
        <v>4</v>
      </c>
      <c r="Z116">
        <v>1</v>
      </c>
      <c r="AA116">
        <v>0</v>
      </c>
      <c r="AB116">
        <v>36.069000000000003</v>
      </c>
      <c r="AC116" t="s">
        <v>224</v>
      </c>
      <c r="AD116">
        <v>22.8</v>
      </c>
      <c r="AE116">
        <v>72174000</v>
      </c>
      <c r="AF116">
        <v>72174000</v>
      </c>
      <c r="AG116">
        <v>12</v>
      </c>
      <c r="AH116">
        <v>6014500</v>
      </c>
      <c r="AI116">
        <v>6014500</v>
      </c>
      <c r="AJ116">
        <v>10</v>
      </c>
      <c r="AK116" t="s">
        <v>2187</v>
      </c>
      <c r="AN116">
        <v>249</v>
      </c>
      <c r="AO116" t="s">
        <v>2188</v>
      </c>
      <c r="AP116" t="s">
        <v>1769</v>
      </c>
      <c r="AQ116" t="s">
        <v>2189</v>
      </c>
      <c r="AR116" t="s">
        <v>2190</v>
      </c>
      <c r="AS116" t="s">
        <v>2191</v>
      </c>
      <c r="AT116" t="s">
        <v>2191</v>
      </c>
      <c r="AW116" s="16"/>
      <c r="AY116">
        <v>-1</v>
      </c>
    </row>
    <row r="117" spans="1:51" x14ac:dyDescent="0.35">
      <c r="A117" t="s">
        <v>2192</v>
      </c>
      <c r="B117" s="15" t="s">
        <v>2192</v>
      </c>
      <c r="C117">
        <v>40</v>
      </c>
      <c r="D117">
        <v>6</v>
      </c>
      <c r="E117">
        <v>6</v>
      </c>
      <c r="F117" t="s">
        <v>2193</v>
      </c>
      <c r="G117" t="s">
        <v>2194</v>
      </c>
      <c r="H117" t="s">
        <v>2195</v>
      </c>
      <c r="I117">
        <v>1</v>
      </c>
      <c r="J117">
        <v>40</v>
      </c>
      <c r="K117">
        <v>6</v>
      </c>
      <c r="L117">
        <v>6</v>
      </c>
      <c r="M117">
        <v>40</v>
      </c>
      <c r="N117">
        <v>6</v>
      </c>
      <c r="O117">
        <v>6</v>
      </c>
      <c r="P117">
        <v>64.5</v>
      </c>
      <c r="Q117">
        <v>13.5</v>
      </c>
      <c r="R117">
        <v>13.5</v>
      </c>
      <c r="S117">
        <v>49.83</v>
      </c>
      <c r="T117">
        <v>445</v>
      </c>
      <c r="U117">
        <v>445</v>
      </c>
      <c r="V117">
        <v>46.7</v>
      </c>
      <c r="W117">
        <v>3</v>
      </c>
      <c r="X117">
        <v>3</v>
      </c>
      <c r="Y117">
        <v>3</v>
      </c>
      <c r="AA117">
        <v>0</v>
      </c>
      <c r="AB117">
        <v>25.024999999999999</v>
      </c>
      <c r="AC117" t="s">
        <v>224</v>
      </c>
      <c r="AD117">
        <v>64.5</v>
      </c>
      <c r="AE117">
        <v>112210000</v>
      </c>
      <c r="AF117">
        <v>112210000</v>
      </c>
      <c r="AG117">
        <v>16</v>
      </c>
      <c r="AH117">
        <v>5236300</v>
      </c>
      <c r="AI117">
        <v>5236300</v>
      </c>
      <c r="AJ117">
        <v>10</v>
      </c>
      <c r="AK117" t="s">
        <v>2196</v>
      </c>
      <c r="AN117">
        <v>223</v>
      </c>
      <c r="AO117" t="s">
        <v>2197</v>
      </c>
      <c r="AP117" t="s">
        <v>2198</v>
      </c>
      <c r="AQ117" t="s">
        <v>2199</v>
      </c>
      <c r="AR117" t="s">
        <v>2200</v>
      </c>
      <c r="AS117" t="s">
        <v>2201</v>
      </c>
      <c r="AT117" t="s">
        <v>2202</v>
      </c>
      <c r="AV117" t="s">
        <v>2203</v>
      </c>
      <c r="AW117" s="16"/>
      <c r="AX117" t="s">
        <v>2204</v>
      </c>
      <c r="AY117">
        <v>-1</v>
      </c>
    </row>
    <row r="118" spans="1:51" x14ac:dyDescent="0.35">
      <c r="A118" t="s">
        <v>414</v>
      </c>
      <c r="B118" s="15" t="s">
        <v>414</v>
      </c>
      <c r="C118">
        <v>11</v>
      </c>
      <c r="D118">
        <v>11</v>
      </c>
      <c r="E118">
        <v>11</v>
      </c>
      <c r="F118" t="s">
        <v>415</v>
      </c>
      <c r="G118" t="s">
        <v>2205</v>
      </c>
      <c r="H118" t="s">
        <v>416</v>
      </c>
      <c r="I118">
        <v>1</v>
      </c>
      <c r="J118">
        <v>11</v>
      </c>
      <c r="K118">
        <v>11</v>
      </c>
      <c r="L118">
        <v>11</v>
      </c>
      <c r="M118">
        <v>11</v>
      </c>
      <c r="N118">
        <v>11</v>
      </c>
      <c r="O118">
        <v>11</v>
      </c>
      <c r="P118">
        <v>21.2</v>
      </c>
      <c r="Q118">
        <v>21.2</v>
      </c>
      <c r="R118">
        <v>21.2</v>
      </c>
      <c r="S118">
        <v>59.75</v>
      </c>
      <c r="T118">
        <v>553</v>
      </c>
      <c r="U118">
        <v>553</v>
      </c>
      <c r="V118">
        <v>50.5</v>
      </c>
      <c r="W118">
        <v>3</v>
      </c>
      <c r="X118">
        <v>4</v>
      </c>
      <c r="Y118">
        <v>2</v>
      </c>
      <c r="Z118">
        <v>2</v>
      </c>
      <c r="AA118">
        <v>0</v>
      </c>
      <c r="AB118">
        <v>37.267000000000003</v>
      </c>
      <c r="AC118" t="s">
        <v>224</v>
      </c>
      <c r="AD118">
        <v>21.2</v>
      </c>
      <c r="AE118">
        <v>70628000</v>
      </c>
      <c r="AF118">
        <v>70628000</v>
      </c>
      <c r="AG118">
        <v>20</v>
      </c>
      <c r="AH118">
        <v>3123900</v>
      </c>
      <c r="AI118">
        <v>3123900</v>
      </c>
      <c r="AJ118">
        <v>10</v>
      </c>
      <c r="AK118" t="s">
        <v>2206</v>
      </c>
      <c r="AN118">
        <v>100</v>
      </c>
      <c r="AO118" t="s">
        <v>2207</v>
      </c>
      <c r="AP118" t="s">
        <v>1853</v>
      </c>
      <c r="AQ118" t="s">
        <v>2208</v>
      </c>
      <c r="AR118" t="s">
        <v>2209</v>
      </c>
      <c r="AS118" t="s">
        <v>2210</v>
      </c>
      <c r="AT118" t="s">
        <v>2210</v>
      </c>
      <c r="AV118">
        <v>195</v>
      </c>
      <c r="AW118" s="16"/>
      <c r="AX118">
        <v>51</v>
      </c>
      <c r="AY118">
        <v>-1</v>
      </c>
    </row>
    <row r="119" spans="1:51" x14ac:dyDescent="0.35">
      <c r="A119" t="s">
        <v>2211</v>
      </c>
      <c r="B119" s="15" t="s">
        <v>2211</v>
      </c>
      <c r="C119">
        <v>9</v>
      </c>
      <c r="D119">
        <v>9</v>
      </c>
      <c r="E119">
        <v>9</v>
      </c>
      <c r="F119" t="s">
        <v>2212</v>
      </c>
      <c r="G119" t="s">
        <v>46</v>
      </c>
      <c r="H119" t="s">
        <v>2213</v>
      </c>
      <c r="I119">
        <v>1</v>
      </c>
      <c r="J119">
        <v>9</v>
      </c>
      <c r="K119">
        <v>9</v>
      </c>
      <c r="L119">
        <v>9</v>
      </c>
      <c r="M119">
        <v>9</v>
      </c>
      <c r="N119">
        <v>9</v>
      </c>
      <c r="O119">
        <v>9</v>
      </c>
      <c r="P119">
        <v>22.5</v>
      </c>
      <c r="Q119">
        <v>22.5</v>
      </c>
      <c r="R119">
        <v>22.5</v>
      </c>
      <c r="S119">
        <v>44.712000000000003</v>
      </c>
      <c r="T119">
        <v>414</v>
      </c>
      <c r="U119">
        <v>414</v>
      </c>
      <c r="V119">
        <v>52.5</v>
      </c>
      <c r="X119">
        <v>6</v>
      </c>
      <c r="Y119">
        <v>3</v>
      </c>
      <c r="Z119">
        <v>1</v>
      </c>
      <c r="AA119">
        <v>0</v>
      </c>
      <c r="AB119">
        <v>17.436</v>
      </c>
      <c r="AC119" t="s">
        <v>224</v>
      </c>
      <c r="AD119">
        <v>22.5</v>
      </c>
      <c r="AE119">
        <v>48395000</v>
      </c>
      <c r="AF119">
        <v>48395000</v>
      </c>
      <c r="AG119">
        <v>12</v>
      </c>
      <c r="AH119">
        <v>2900500</v>
      </c>
      <c r="AI119">
        <v>2900500</v>
      </c>
      <c r="AJ119">
        <v>10</v>
      </c>
      <c r="AK119" t="s">
        <v>2214</v>
      </c>
      <c r="AN119">
        <v>99</v>
      </c>
      <c r="AO119" t="s">
        <v>2215</v>
      </c>
      <c r="AP119" t="s">
        <v>1937</v>
      </c>
      <c r="AQ119" t="s">
        <v>2216</v>
      </c>
      <c r="AR119" t="s">
        <v>2217</v>
      </c>
      <c r="AS119" t="s">
        <v>2218</v>
      </c>
      <c r="AT119" t="s">
        <v>2219</v>
      </c>
      <c r="AW119" s="16"/>
      <c r="AY119">
        <v>-1</v>
      </c>
    </row>
    <row r="120" spans="1:51" x14ac:dyDescent="0.35">
      <c r="A120" t="s">
        <v>2220</v>
      </c>
      <c r="B120" s="15" t="s">
        <v>2220</v>
      </c>
      <c r="C120">
        <v>8</v>
      </c>
      <c r="D120">
        <v>8</v>
      </c>
      <c r="E120">
        <v>3</v>
      </c>
      <c r="F120" t="s">
        <v>2221</v>
      </c>
      <c r="G120" t="s">
        <v>116</v>
      </c>
      <c r="H120" t="s">
        <v>2222</v>
      </c>
      <c r="I120">
        <v>1</v>
      </c>
      <c r="J120">
        <v>8</v>
      </c>
      <c r="K120">
        <v>8</v>
      </c>
      <c r="L120">
        <v>3</v>
      </c>
      <c r="M120">
        <v>8</v>
      </c>
      <c r="N120">
        <v>8</v>
      </c>
      <c r="O120">
        <v>3</v>
      </c>
      <c r="P120">
        <v>14.7</v>
      </c>
      <c r="Q120">
        <v>14.7</v>
      </c>
      <c r="R120">
        <v>4.3</v>
      </c>
      <c r="S120">
        <v>94.111000000000004</v>
      </c>
      <c r="T120">
        <v>818</v>
      </c>
      <c r="U120">
        <v>818</v>
      </c>
      <c r="V120">
        <v>57.5</v>
      </c>
      <c r="W120">
        <v>1</v>
      </c>
      <c r="X120">
        <v>4</v>
      </c>
      <c r="Y120">
        <v>1</v>
      </c>
      <c r="Z120">
        <v>4</v>
      </c>
      <c r="AA120">
        <v>0</v>
      </c>
      <c r="AB120">
        <v>17.422000000000001</v>
      </c>
      <c r="AC120" t="s">
        <v>224</v>
      </c>
      <c r="AD120">
        <v>14.7</v>
      </c>
      <c r="AE120">
        <v>61933000</v>
      </c>
      <c r="AF120">
        <v>61933000</v>
      </c>
      <c r="AG120">
        <v>15</v>
      </c>
      <c r="AH120">
        <v>2755800</v>
      </c>
      <c r="AI120">
        <v>2755800</v>
      </c>
      <c r="AJ120">
        <v>10</v>
      </c>
      <c r="AK120" t="s">
        <v>2223</v>
      </c>
      <c r="AN120">
        <v>323</v>
      </c>
      <c r="AO120" t="s">
        <v>2224</v>
      </c>
      <c r="AP120" t="s">
        <v>2033</v>
      </c>
      <c r="AQ120" t="s">
        <v>2225</v>
      </c>
      <c r="AR120" t="s">
        <v>2226</v>
      </c>
      <c r="AS120" t="s">
        <v>2227</v>
      </c>
      <c r="AT120" t="s">
        <v>2228</v>
      </c>
      <c r="AW120" s="16"/>
      <c r="AY120">
        <v>-1</v>
      </c>
    </row>
    <row r="121" spans="1:51" x14ac:dyDescent="0.35">
      <c r="A121" t="s">
        <v>629</v>
      </c>
      <c r="B121" s="15" t="s">
        <v>629</v>
      </c>
      <c r="C121">
        <v>10</v>
      </c>
      <c r="D121">
        <v>10</v>
      </c>
      <c r="E121">
        <v>10</v>
      </c>
      <c r="F121" t="s">
        <v>630</v>
      </c>
      <c r="G121" t="s">
        <v>631</v>
      </c>
      <c r="H121" t="s">
        <v>2229</v>
      </c>
      <c r="I121">
        <v>1</v>
      </c>
      <c r="J121">
        <v>10</v>
      </c>
      <c r="K121">
        <v>10</v>
      </c>
      <c r="L121">
        <v>10</v>
      </c>
      <c r="M121">
        <v>10</v>
      </c>
      <c r="N121">
        <v>10</v>
      </c>
      <c r="O121">
        <v>10</v>
      </c>
      <c r="P121">
        <v>36.799999999999997</v>
      </c>
      <c r="Q121">
        <v>36.799999999999997</v>
      </c>
      <c r="R121">
        <v>36.799999999999997</v>
      </c>
      <c r="S121">
        <v>29.803999999999998</v>
      </c>
      <c r="T121">
        <v>272</v>
      </c>
      <c r="U121">
        <v>272</v>
      </c>
      <c r="V121">
        <v>53.5</v>
      </c>
      <c r="W121">
        <v>2</v>
      </c>
      <c r="X121">
        <v>3</v>
      </c>
      <c r="Y121">
        <v>3</v>
      </c>
      <c r="Z121">
        <v>2</v>
      </c>
      <c r="AA121">
        <v>0</v>
      </c>
      <c r="AB121">
        <v>29.913</v>
      </c>
      <c r="AC121" t="s">
        <v>224</v>
      </c>
      <c r="AD121">
        <v>36.799999999999997</v>
      </c>
      <c r="AE121">
        <v>33475000</v>
      </c>
      <c r="AF121">
        <v>33475000</v>
      </c>
      <c r="AG121">
        <v>13</v>
      </c>
      <c r="AH121">
        <v>2575000</v>
      </c>
      <c r="AI121">
        <v>2575000</v>
      </c>
      <c r="AJ121">
        <v>10</v>
      </c>
      <c r="AK121" t="s">
        <v>2230</v>
      </c>
      <c r="AN121">
        <v>125</v>
      </c>
      <c r="AO121" t="s">
        <v>2231</v>
      </c>
      <c r="AP121" t="s">
        <v>1769</v>
      </c>
      <c r="AQ121" t="s">
        <v>2232</v>
      </c>
      <c r="AR121" t="s">
        <v>2233</v>
      </c>
      <c r="AS121" t="s">
        <v>2234</v>
      </c>
      <c r="AT121" t="s">
        <v>2234</v>
      </c>
      <c r="AW121" s="16"/>
      <c r="AY121">
        <v>-1</v>
      </c>
    </row>
    <row r="122" spans="1:51" x14ac:dyDescent="0.35">
      <c r="A122" t="s">
        <v>450</v>
      </c>
      <c r="B122" s="15" t="s">
        <v>450</v>
      </c>
      <c r="C122">
        <v>9</v>
      </c>
      <c r="D122">
        <v>9</v>
      </c>
      <c r="E122">
        <v>9</v>
      </c>
      <c r="F122" t="s">
        <v>2235</v>
      </c>
      <c r="G122" t="s">
        <v>53</v>
      </c>
      <c r="H122" t="s">
        <v>451</v>
      </c>
      <c r="I122">
        <v>1</v>
      </c>
      <c r="J122">
        <v>9</v>
      </c>
      <c r="K122">
        <v>9</v>
      </c>
      <c r="L122">
        <v>9</v>
      </c>
      <c r="M122">
        <v>9</v>
      </c>
      <c r="N122">
        <v>9</v>
      </c>
      <c r="O122">
        <v>9</v>
      </c>
      <c r="P122">
        <v>22.4</v>
      </c>
      <c r="Q122">
        <v>22.4</v>
      </c>
      <c r="R122">
        <v>22.4</v>
      </c>
      <c r="S122">
        <v>48.633000000000003</v>
      </c>
      <c r="T122">
        <v>433</v>
      </c>
      <c r="U122">
        <v>433</v>
      </c>
      <c r="V122">
        <v>55.5</v>
      </c>
      <c r="X122">
        <v>4</v>
      </c>
      <c r="Y122">
        <v>5</v>
      </c>
      <c r="Z122">
        <v>1</v>
      </c>
      <c r="AA122">
        <v>0</v>
      </c>
      <c r="AB122">
        <v>40.176000000000002</v>
      </c>
      <c r="AC122" t="s">
        <v>224</v>
      </c>
      <c r="AD122">
        <v>22.4</v>
      </c>
      <c r="AE122">
        <v>53273000</v>
      </c>
      <c r="AF122">
        <v>53273000</v>
      </c>
      <c r="AG122">
        <v>12</v>
      </c>
      <c r="AH122">
        <v>2451200</v>
      </c>
      <c r="AI122">
        <v>2451200</v>
      </c>
      <c r="AJ122">
        <v>10</v>
      </c>
      <c r="AK122" t="s">
        <v>2236</v>
      </c>
      <c r="AN122">
        <v>131</v>
      </c>
      <c r="AO122" t="s">
        <v>2237</v>
      </c>
      <c r="AP122" t="s">
        <v>1937</v>
      </c>
      <c r="AQ122" t="s">
        <v>2238</v>
      </c>
      <c r="AR122" t="s">
        <v>2239</v>
      </c>
      <c r="AS122" t="s">
        <v>2240</v>
      </c>
      <c r="AT122" t="s">
        <v>2241</v>
      </c>
      <c r="AV122">
        <v>241</v>
      </c>
      <c r="AW122" s="16"/>
      <c r="AX122">
        <v>138</v>
      </c>
      <c r="AY122">
        <v>-1</v>
      </c>
    </row>
    <row r="123" spans="1:51" x14ac:dyDescent="0.35">
      <c r="A123" t="s">
        <v>941</v>
      </c>
      <c r="B123" s="15" t="s">
        <v>941</v>
      </c>
      <c r="C123">
        <v>9</v>
      </c>
      <c r="D123">
        <v>9</v>
      </c>
      <c r="E123">
        <v>9</v>
      </c>
      <c r="F123" t="s">
        <v>2242</v>
      </c>
      <c r="G123" t="s">
        <v>44</v>
      </c>
      <c r="H123" t="s">
        <v>942</v>
      </c>
      <c r="I123">
        <v>1</v>
      </c>
      <c r="J123">
        <v>9</v>
      </c>
      <c r="K123">
        <v>9</v>
      </c>
      <c r="L123">
        <v>9</v>
      </c>
      <c r="M123">
        <v>9</v>
      </c>
      <c r="N123">
        <v>9</v>
      </c>
      <c r="O123">
        <v>9</v>
      </c>
      <c r="P123">
        <v>12.3</v>
      </c>
      <c r="Q123">
        <v>12.3</v>
      </c>
      <c r="R123">
        <v>12.3</v>
      </c>
      <c r="S123">
        <v>83.433999999999997</v>
      </c>
      <c r="T123">
        <v>723</v>
      </c>
      <c r="U123">
        <v>723</v>
      </c>
      <c r="V123">
        <v>59</v>
      </c>
      <c r="W123">
        <v>1</v>
      </c>
      <c r="X123">
        <v>2</v>
      </c>
      <c r="Y123">
        <v>4</v>
      </c>
      <c r="Z123">
        <v>3</v>
      </c>
      <c r="AA123">
        <v>0</v>
      </c>
      <c r="AB123">
        <v>21.337</v>
      </c>
      <c r="AC123" t="s">
        <v>224</v>
      </c>
      <c r="AD123">
        <v>12.3</v>
      </c>
      <c r="AE123">
        <v>42668000</v>
      </c>
      <c r="AF123">
        <v>42668000</v>
      </c>
      <c r="AG123">
        <v>22</v>
      </c>
      <c r="AH123">
        <v>1616200</v>
      </c>
      <c r="AI123">
        <v>1616200</v>
      </c>
      <c r="AJ123">
        <v>10</v>
      </c>
      <c r="AK123" t="s">
        <v>2243</v>
      </c>
      <c r="AN123">
        <v>108</v>
      </c>
      <c r="AO123" t="s">
        <v>2244</v>
      </c>
      <c r="AP123" t="s">
        <v>1937</v>
      </c>
      <c r="AQ123" t="s">
        <v>2245</v>
      </c>
      <c r="AR123" t="s">
        <v>2246</v>
      </c>
      <c r="AS123" t="s">
        <v>2247</v>
      </c>
      <c r="AT123" t="s">
        <v>2248</v>
      </c>
      <c r="AV123" t="s">
        <v>2249</v>
      </c>
      <c r="AW123" s="16"/>
      <c r="AX123" t="s">
        <v>2250</v>
      </c>
      <c r="AY123">
        <v>-1</v>
      </c>
    </row>
    <row r="124" spans="1:51" x14ac:dyDescent="0.35">
      <c r="A124" t="s">
        <v>598</v>
      </c>
      <c r="B124" s="15" t="s">
        <v>598</v>
      </c>
      <c r="C124">
        <v>10</v>
      </c>
      <c r="D124">
        <v>10</v>
      </c>
      <c r="E124">
        <v>10</v>
      </c>
      <c r="F124" t="s">
        <v>599</v>
      </c>
      <c r="G124" t="s">
        <v>45</v>
      </c>
      <c r="H124" t="s">
        <v>600</v>
      </c>
      <c r="I124">
        <v>1</v>
      </c>
      <c r="J124">
        <v>10</v>
      </c>
      <c r="K124">
        <v>10</v>
      </c>
      <c r="L124">
        <v>10</v>
      </c>
      <c r="M124">
        <v>10</v>
      </c>
      <c r="N124">
        <v>10</v>
      </c>
      <c r="O124">
        <v>10</v>
      </c>
      <c r="P124">
        <v>22.3</v>
      </c>
      <c r="Q124">
        <v>22.3</v>
      </c>
      <c r="R124">
        <v>22.3</v>
      </c>
      <c r="S124">
        <v>57.21</v>
      </c>
      <c r="T124">
        <v>511</v>
      </c>
      <c r="U124">
        <v>511</v>
      </c>
      <c r="V124">
        <v>52.3</v>
      </c>
      <c r="W124">
        <v>1</v>
      </c>
      <c r="X124">
        <v>5</v>
      </c>
      <c r="Y124">
        <v>4</v>
      </c>
      <c r="Z124">
        <v>1</v>
      </c>
      <c r="AA124">
        <v>0</v>
      </c>
      <c r="AB124">
        <v>36.832999999999998</v>
      </c>
      <c r="AC124" t="s">
        <v>224</v>
      </c>
      <c r="AD124">
        <v>22.3</v>
      </c>
      <c r="AE124">
        <v>38249000</v>
      </c>
      <c r="AF124">
        <v>38249000</v>
      </c>
      <c r="AG124">
        <v>18</v>
      </c>
      <c r="AH124">
        <v>1428400</v>
      </c>
      <c r="AI124">
        <v>1428400</v>
      </c>
      <c r="AJ124">
        <v>10</v>
      </c>
      <c r="AK124" t="s">
        <v>2251</v>
      </c>
      <c r="AN124">
        <v>152</v>
      </c>
      <c r="AO124" t="s">
        <v>2252</v>
      </c>
      <c r="AP124" t="s">
        <v>1769</v>
      </c>
      <c r="AQ124" t="s">
        <v>2253</v>
      </c>
      <c r="AR124" t="s">
        <v>2254</v>
      </c>
      <c r="AS124" t="s">
        <v>2255</v>
      </c>
      <c r="AT124" t="s">
        <v>2256</v>
      </c>
      <c r="AV124" t="s">
        <v>2257</v>
      </c>
      <c r="AW124" s="16"/>
      <c r="AX124" t="s">
        <v>2258</v>
      </c>
      <c r="AY124">
        <v>-1</v>
      </c>
    </row>
    <row r="125" spans="1:51" x14ac:dyDescent="0.35">
      <c r="A125" t="s">
        <v>323</v>
      </c>
      <c r="B125" s="15" t="s">
        <v>323</v>
      </c>
      <c r="C125">
        <v>10</v>
      </c>
      <c r="D125">
        <v>10</v>
      </c>
      <c r="E125">
        <v>10</v>
      </c>
      <c r="F125" t="s">
        <v>324</v>
      </c>
      <c r="G125" t="s">
        <v>325</v>
      </c>
      <c r="H125" t="s">
        <v>326</v>
      </c>
      <c r="I125">
        <v>1</v>
      </c>
      <c r="J125">
        <v>10</v>
      </c>
      <c r="K125">
        <v>10</v>
      </c>
      <c r="L125">
        <v>10</v>
      </c>
      <c r="M125">
        <v>10</v>
      </c>
      <c r="N125">
        <v>10</v>
      </c>
      <c r="O125">
        <v>10</v>
      </c>
      <c r="P125">
        <v>16.100000000000001</v>
      </c>
      <c r="Q125">
        <v>16.100000000000001</v>
      </c>
      <c r="R125">
        <v>16.100000000000001</v>
      </c>
      <c r="S125">
        <v>69.841999999999999</v>
      </c>
      <c r="T125">
        <v>609</v>
      </c>
      <c r="U125">
        <v>609</v>
      </c>
      <c r="V125">
        <v>51</v>
      </c>
      <c r="X125">
        <v>7</v>
      </c>
      <c r="Y125">
        <v>2</v>
      </c>
      <c r="Z125">
        <v>1</v>
      </c>
      <c r="AA125">
        <v>0</v>
      </c>
      <c r="AB125">
        <v>29.567</v>
      </c>
      <c r="AC125" t="s">
        <v>224</v>
      </c>
      <c r="AD125">
        <v>16.100000000000001</v>
      </c>
      <c r="AE125">
        <v>22381000</v>
      </c>
      <c r="AF125">
        <v>22381000</v>
      </c>
      <c r="AG125">
        <v>14</v>
      </c>
      <c r="AH125">
        <v>1375500</v>
      </c>
      <c r="AI125">
        <v>1375500</v>
      </c>
      <c r="AJ125">
        <v>10</v>
      </c>
      <c r="AK125" t="s">
        <v>2259</v>
      </c>
      <c r="AN125">
        <v>68</v>
      </c>
      <c r="AO125" t="s">
        <v>2260</v>
      </c>
      <c r="AP125" t="s">
        <v>1769</v>
      </c>
      <c r="AQ125" t="s">
        <v>2261</v>
      </c>
      <c r="AR125" t="s">
        <v>2262</v>
      </c>
      <c r="AS125" t="s">
        <v>2263</v>
      </c>
      <c r="AT125" t="s">
        <v>2263</v>
      </c>
      <c r="AV125" t="s">
        <v>2264</v>
      </c>
      <c r="AW125" s="16"/>
      <c r="AX125" t="s">
        <v>2265</v>
      </c>
      <c r="AY125">
        <v>-1</v>
      </c>
    </row>
    <row r="126" spans="1:51" x14ac:dyDescent="0.35">
      <c r="A126" t="s">
        <v>444</v>
      </c>
      <c r="B126" s="15" t="s">
        <v>444</v>
      </c>
      <c r="C126">
        <v>9</v>
      </c>
      <c r="D126">
        <v>9</v>
      </c>
      <c r="E126">
        <v>9</v>
      </c>
      <c r="F126" t="s">
        <v>2266</v>
      </c>
      <c r="G126" t="s">
        <v>177</v>
      </c>
      <c r="H126" t="s">
        <v>445</v>
      </c>
      <c r="I126">
        <v>1</v>
      </c>
      <c r="J126">
        <v>9</v>
      </c>
      <c r="K126">
        <v>9</v>
      </c>
      <c r="L126">
        <v>9</v>
      </c>
      <c r="M126">
        <v>9</v>
      </c>
      <c r="N126">
        <v>9</v>
      </c>
      <c r="O126">
        <v>9</v>
      </c>
      <c r="P126">
        <v>10.9</v>
      </c>
      <c r="Q126">
        <v>10.9</v>
      </c>
      <c r="R126">
        <v>10.9</v>
      </c>
      <c r="S126">
        <v>87.301000000000002</v>
      </c>
      <c r="T126">
        <v>795</v>
      </c>
      <c r="U126">
        <v>795</v>
      </c>
      <c r="V126">
        <v>59</v>
      </c>
      <c r="W126">
        <v>1</v>
      </c>
      <c r="X126">
        <v>2</v>
      </c>
      <c r="Y126">
        <v>4</v>
      </c>
      <c r="Z126">
        <v>3</v>
      </c>
      <c r="AA126">
        <v>0</v>
      </c>
      <c r="AB126">
        <v>16.623000000000001</v>
      </c>
      <c r="AC126" t="s">
        <v>224</v>
      </c>
      <c r="AD126">
        <v>10.9</v>
      </c>
      <c r="AE126">
        <v>25021000</v>
      </c>
      <c r="AF126">
        <v>25021000</v>
      </c>
      <c r="AG126">
        <v>27</v>
      </c>
      <c r="AH126">
        <v>926700</v>
      </c>
      <c r="AI126">
        <v>926700</v>
      </c>
      <c r="AJ126">
        <v>10</v>
      </c>
      <c r="AK126" t="s">
        <v>2267</v>
      </c>
      <c r="AN126">
        <v>173</v>
      </c>
      <c r="AO126" t="s">
        <v>2268</v>
      </c>
      <c r="AP126" t="s">
        <v>1937</v>
      </c>
      <c r="AQ126" t="s">
        <v>2269</v>
      </c>
      <c r="AR126" t="s">
        <v>2270</v>
      </c>
      <c r="AS126" t="s">
        <v>2271</v>
      </c>
      <c r="AT126" t="s">
        <v>2272</v>
      </c>
      <c r="AV126" t="s">
        <v>2273</v>
      </c>
      <c r="AW126" s="16"/>
      <c r="AX126" t="s">
        <v>2274</v>
      </c>
      <c r="AY126">
        <v>-1</v>
      </c>
    </row>
    <row r="127" spans="1:51" x14ac:dyDescent="0.35">
      <c r="A127" t="s">
        <v>758</v>
      </c>
      <c r="B127" s="15" t="s">
        <v>758</v>
      </c>
      <c r="C127">
        <v>11</v>
      </c>
      <c r="D127">
        <v>11</v>
      </c>
      <c r="E127">
        <v>11</v>
      </c>
      <c r="F127" t="s">
        <v>759</v>
      </c>
      <c r="G127" t="s">
        <v>50</v>
      </c>
      <c r="H127" t="s">
        <v>760</v>
      </c>
      <c r="I127">
        <v>1</v>
      </c>
      <c r="J127">
        <v>11</v>
      </c>
      <c r="K127">
        <v>11</v>
      </c>
      <c r="L127">
        <v>11</v>
      </c>
      <c r="M127">
        <v>11</v>
      </c>
      <c r="N127">
        <v>11</v>
      </c>
      <c r="O127">
        <v>11</v>
      </c>
      <c r="P127">
        <v>10.199999999999999</v>
      </c>
      <c r="Q127">
        <v>10.199999999999999</v>
      </c>
      <c r="R127">
        <v>10.199999999999999</v>
      </c>
      <c r="S127">
        <v>120.84</v>
      </c>
      <c r="T127">
        <v>1101</v>
      </c>
      <c r="U127">
        <v>1101</v>
      </c>
      <c r="V127">
        <v>53.6</v>
      </c>
      <c r="W127">
        <v>4</v>
      </c>
      <c r="X127">
        <v>2</v>
      </c>
      <c r="Y127">
        <v>1</v>
      </c>
      <c r="Z127">
        <v>4</v>
      </c>
      <c r="AA127">
        <v>0</v>
      </c>
      <c r="AB127">
        <v>19.510000000000002</v>
      </c>
      <c r="AC127" t="s">
        <v>224</v>
      </c>
      <c r="AD127">
        <v>10.199999999999999</v>
      </c>
      <c r="AE127">
        <v>23989000</v>
      </c>
      <c r="AF127">
        <v>23989000</v>
      </c>
      <c r="AG127">
        <v>35</v>
      </c>
      <c r="AH127">
        <v>685410</v>
      </c>
      <c r="AI127">
        <v>685410</v>
      </c>
      <c r="AJ127">
        <v>10</v>
      </c>
      <c r="AK127" t="s">
        <v>2275</v>
      </c>
      <c r="AN127">
        <v>171</v>
      </c>
      <c r="AO127" t="s">
        <v>2276</v>
      </c>
      <c r="AP127" t="s">
        <v>1853</v>
      </c>
      <c r="AQ127" t="s">
        <v>2277</v>
      </c>
      <c r="AR127" t="s">
        <v>2278</v>
      </c>
      <c r="AS127" t="s">
        <v>2279</v>
      </c>
      <c r="AT127" t="s">
        <v>2279</v>
      </c>
      <c r="AV127" t="s">
        <v>2280</v>
      </c>
      <c r="AW127" s="16"/>
      <c r="AX127" t="s">
        <v>2281</v>
      </c>
      <c r="AY127">
        <v>-1</v>
      </c>
    </row>
    <row r="128" spans="1:51" x14ac:dyDescent="0.35">
      <c r="A128" t="s">
        <v>2282</v>
      </c>
      <c r="B128" s="15" t="s">
        <v>2282</v>
      </c>
      <c r="C128">
        <v>10</v>
      </c>
      <c r="D128">
        <v>10</v>
      </c>
      <c r="E128">
        <v>10</v>
      </c>
      <c r="F128" t="s">
        <v>2283</v>
      </c>
      <c r="G128" t="s">
        <v>84</v>
      </c>
      <c r="H128" t="s">
        <v>2284</v>
      </c>
      <c r="I128">
        <v>1</v>
      </c>
      <c r="J128">
        <v>10</v>
      </c>
      <c r="K128">
        <v>10</v>
      </c>
      <c r="L128">
        <v>10</v>
      </c>
      <c r="M128">
        <v>10</v>
      </c>
      <c r="N128">
        <v>10</v>
      </c>
      <c r="O128">
        <v>10</v>
      </c>
      <c r="P128">
        <v>10.9</v>
      </c>
      <c r="Q128">
        <v>10.9</v>
      </c>
      <c r="R128">
        <v>10.9</v>
      </c>
      <c r="S128">
        <v>133.77000000000001</v>
      </c>
      <c r="T128">
        <v>1257</v>
      </c>
      <c r="U128">
        <v>1257</v>
      </c>
      <c r="V128">
        <v>45.5</v>
      </c>
      <c r="W128">
        <v>1</v>
      </c>
      <c r="X128">
        <v>8</v>
      </c>
      <c r="Y128">
        <v>1</v>
      </c>
      <c r="AA128">
        <v>0</v>
      </c>
      <c r="AB128">
        <v>24.629000000000001</v>
      </c>
      <c r="AC128" t="s">
        <v>224</v>
      </c>
      <c r="AD128">
        <v>10.9</v>
      </c>
      <c r="AE128">
        <v>31827000</v>
      </c>
      <c r="AF128">
        <v>31827000</v>
      </c>
      <c r="AG128">
        <v>56</v>
      </c>
      <c r="AH128">
        <v>496040</v>
      </c>
      <c r="AI128">
        <v>496040</v>
      </c>
      <c r="AJ128">
        <v>10</v>
      </c>
      <c r="AK128" t="s">
        <v>2285</v>
      </c>
      <c r="AN128">
        <v>6</v>
      </c>
      <c r="AO128" t="s">
        <v>2286</v>
      </c>
      <c r="AP128" t="s">
        <v>1769</v>
      </c>
      <c r="AQ128" t="s">
        <v>2287</v>
      </c>
      <c r="AR128" t="s">
        <v>2288</v>
      </c>
      <c r="AS128" t="s">
        <v>2289</v>
      </c>
      <c r="AT128" t="s">
        <v>2290</v>
      </c>
      <c r="AV128" t="s">
        <v>2291</v>
      </c>
      <c r="AW128" s="16"/>
      <c r="AX128" t="s">
        <v>2292</v>
      </c>
      <c r="AY128">
        <v>-1</v>
      </c>
    </row>
    <row r="129" spans="1:51" x14ac:dyDescent="0.35">
      <c r="A129" t="s">
        <v>752</v>
      </c>
      <c r="B129" s="15" t="s">
        <v>752</v>
      </c>
      <c r="C129">
        <v>8</v>
      </c>
      <c r="D129">
        <v>8</v>
      </c>
      <c r="E129">
        <v>8</v>
      </c>
      <c r="F129" t="s">
        <v>753</v>
      </c>
      <c r="G129" t="s">
        <v>62</v>
      </c>
      <c r="H129" t="s">
        <v>754</v>
      </c>
      <c r="I129">
        <v>1</v>
      </c>
      <c r="J129">
        <v>8</v>
      </c>
      <c r="K129">
        <v>8</v>
      </c>
      <c r="L129">
        <v>8</v>
      </c>
      <c r="M129">
        <v>8</v>
      </c>
      <c r="N129">
        <v>8</v>
      </c>
      <c r="O129">
        <v>8</v>
      </c>
      <c r="P129">
        <v>11.3</v>
      </c>
      <c r="Q129">
        <v>11.3</v>
      </c>
      <c r="R129">
        <v>11.3</v>
      </c>
      <c r="S129">
        <v>80.683999999999997</v>
      </c>
      <c r="T129">
        <v>726</v>
      </c>
      <c r="U129">
        <v>726</v>
      </c>
      <c r="V129">
        <v>58.5</v>
      </c>
      <c r="X129">
        <v>2</v>
      </c>
      <c r="Y129">
        <v>7</v>
      </c>
      <c r="Z129">
        <v>1</v>
      </c>
      <c r="AA129">
        <v>0</v>
      </c>
      <c r="AB129">
        <v>21.449000000000002</v>
      </c>
      <c r="AC129" t="s">
        <v>224</v>
      </c>
      <c r="AD129">
        <v>11.3</v>
      </c>
      <c r="AE129">
        <v>35427000</v>
      </c>
      <c r="AF129">
        <v>35427000</v>
      </c>
      <c r="AG129">
        <v>28</v>
      </c>
      <c r="AH129">
        <v>480600</v>
      </c>
      <c r="AI129">
        <v>480600</v>
      </c>
      <c r="AJ129">
        <v>10</v>
      </c>
      <c r="AK129" t="s">
        <v>2293</v>
      </c>
      <c r="AN129">
        <v>17</v>
      </c>
      <c r="AO129" t="s">
        <v>2294</v>
      </c>
      <c r="AP129" t="s">
        <v>2033</v>
      </c>
      <c r="AQ129" t="s">
        <v>2295</v>
      </c>
      <c r="AR129" t="s">
        <v>2296</v>
      </c>
      <c r="AS129" t="s">
        <v>2297</v>
      </c>
      <c r="AT129" t="s">
        <v>2298</v>
      </c>
      <c r="AV129">
        <v>26</v>
      </c>
      <c r="AW129" s="16"/>
      <c r="AX129">
        <v>439</v>
      </c>
      <c r="AY129">
        <v>-1</v>
      </c>
    </row>
    <row r="130" spans="1:51" x14ac:dyDescent="0.35">
      <c r="A130" t="s">
        <v>1198</v>
      </c>
      <c r="B130" s="15" t="s">
        <v>1198</v>
      </c>
      <c r="C130">
        <v>8</v>
      </c>
      <c r="D130">
        <v>8</v>
      </c>
      <c r="E130">
        <v>8</v>
      </c>
      <c r="F130" t="s">
        <v>1199</v>
      </c>
      <c r="G130" t="s">
        <v>37</v>
      </c>
      <c r="H130" t="s">
        <v>1200</v>
      </c>
      <c r="I130">
        <v>1</v>
      </c>
      <c r="J130">
        <v>8</v>
      </c>
      <c r="K130">
        <v>8</v>
      </c>
      <c r="L130">
        <v>8</v>
      </c>
      <c r="M130">
        <v>8</v>
      </c>
      <c r="N130">
        <v>8</v>
      </c>
      <c r="O130">
        <v>8</v>
      </c>
      <c r="P130">
        <v>16.899999999999999</v>
      </c>
      <c r="Q130">
        <v>16.899999999999999</v>
      </c>
      <c r="R130">
        <v>16.899999999999999</v>
      </c>
      <c r="S130">
        <v>71.456000000000003</v>
      </c>
      <c r="T130">
        <v>638</v>
      </c>
      <c r="U130">
        <v>638</v>
      </c>
      <c r="V130">
        <v>57</v>
      </c>
      <c r="W130">
        <v>3</v>
      </c>
      <c r="X130">
        <v>1</v>
      </c>
      <c r="Y130">
        <v>2</v>
      </c>
      <c r="Z130">
        <v>4</v>
      </c>
      <c r="AA130">
        <v>0</v>
      </c>
      <c r="AB130">
        <v>18.724</v>
      </c>
      <c r="AC130" t="s">
        <v>224</v>
      </c>
      <c r="AD130">
        <v>16.899999999999999</v>
      </c>
      <c r="AE130">
        <v>37912000</v>
      </c>
      <c r="AF130">
        <v>37912000</v>
      </c>
      <c r="AG130">
        <v>26</v>
      </c>
      <c r="AH130">
        <v>158890</v>
      </c>
      <c r="AI130">
        <v>158890</v>
      </c>
      <c r="AJ130">
        <v>10</v>
      </c>
      <c r="AK130" t="s">
        <v>2299</v>
      </c>
      <c r="AN130">
        <v>250</v>
      </c>
      <c r="AO130" t="s">
        <v>2300</v>
      </c>
      <c r="AP130" t="s">
        <v>2033</v>
      </c>
      <c r="AQ130" t="s">
        <v>2301</v>
      </c>
      <c r="AR130" t="s">
        <v>2302</v>
      </c>
      <c r="AS130" t="s">
        <v>2303</v>
      </c>
      <c r="AT130" t="s">
        <v>2304</v>
      </c>
      <c r="AW130" s="16"/>
      <c r="AY130">
        <v>-1</v>
      </c>
    </row>
    <row r="131" spans="1:51" x14ac:dyDescent="0.35">
      <c r="A131" t="s">
        <v>228</v>
      </c>
      <c r="B131" s="15" t="s">
        <v>228</v>
      </c>
      <c r="C131">
        <v>19</v>
      </c>
      <c r="D131">
        <v>11</v>
      </c>
      <c r="E131">
        <v>11</v>
      </c>
      <c r="F131" t="s">
        <v>226</v>
      </c>
      <c r="G131" t="s">
        <v>15</v>
      </c>
      <c r="H131" t="s">
        <v>227</v>
      </c>
      <c r="I131">
        <v>1</v>
      </c>
      <c r="J131">
        <v>19</v>
      </c>
      <c r="K131">
        <v>11</v>
      </c>
      <c r="L131">
        <v>11</v>
      </c>
      <c r="M131">
        <v>19</v>
      </c>
      <c r="N131">
        <v>11</v>
      </c>
      <c r="O131">
        <v>11</v>
      </c>
      <c r="P131">
        <v>11.1</v>
      </c>
      <c r="Q131">
        <v>7.1</v>
      </c>
      <c r="R131">
        <v>7.1</v>
      </c>
      <c r="S131">
        <v>226.53</v>
      </c>
      <c r="T131">
        <v>1960</v>
      </c>
      <c r="U131">
        <v>1960</v>
      </c>
      <c r="V131">
        <v>55</v>
      </c>
      <c r="W131">
        <v>1</v>
      </c>
      <c r="X131">
        <v>4</v>
      </c>
      <c r="Y131">
        <v>4</v>
      </c>
      <c r="Z131">
        <v>2</v>
      </c>
      <c r="AA131">
        <v>0</v>
      </c>
      <c r="AB131">
        <v>17.574000000000002</v>
      </c>
      <c r="AC131" t="s">
        <v>224</v>
      </c>
      <c r="AD131">
        <v>11.1</v>
      </c>
      <c r="AE131">
        <v>18266000</v>
      </c>
      <c r="AF131">
        <v>18266000</v>
      </c>
      <c r="AG131">
        <v>49</v>
      </c>
      <c r="AH131">
        <v>108530</v>
      </c>
      <c r="AI131">
        <v>108530</v>
      </c>
      <c r="AJ131">
        <v>10</v>
      </c>
      <c r="AK131" t="s">
        <v>2305</v>
      </c>
      <c r="AN131">
        <v>128</v>
      </c>
      <c r="AO131" t="s">
        <v>2306</v>
      </c>
      <c r="AP131" t="s">
        <v>2307</v>
      </c>
      <c r="AQ131" t="s">
        <v>2308</v>
      </c>
      <c r="AR131" t="s">
        <v>2309</v>
      </c>
      <c r="AS131" t="s">
        <v>2310</v>
      </c>
      <c r="AT131" t="s">
        <v>2311</v>
      </c>
      <c r="AU131">
        <v>18</v>
      </c>
      <c r="AW131" s="16">
        <v>1212</v>
      </c>
      <c r="AY131">
        <v>-1</v>
      </c>
    </row>
    <row r="132" spans="1:51" x14ac:dyDescent="0.35">
      <c r="A132" t="s">
        <v>842</v>
      </c>
      <c r="B132" s="15" t="s">
        <v>842</v>
      </c>
      <c r="C132">
        <v>6</v>
      </c>
      <c r="D132">
        <v>6</v>
      </c>
      <c r="E132">
        <v>6</v>
      </c>
      <c r="F132" t="s">
        <v>843</v>
      </c>
      <c r="G132" t="s">
        <v>844</v>
      </c>
      <c r="H132" t="s">
        <v>845</v>
      </c>
      <c r="I132">
        <v>1</v>
      </c>
      <c r="J132">
        <v>6</v>
      </c>
      <c r="K132">
        <v>6</v>
      </c>
      <c r="L132">
        <v>6</v>
      </c>
      <c r="M132">
        <v>6</v>
      </c>
      <c r="N132">
        <v>6</v>
      </c>
      <c r="O132">
        <v>6</v>
      </c>
      <c r="P132">
        <v>34.5</v>
      </c>
      <c r="Q132">
        <v>34.5</v>
      </c>
      <c r="R132">
        <v>34.5</v>
      </c>
      <c r="S132">
        <v>12.538</v>
      </c>
      <c r="T132">
        <v>110</v>
      </c>
      <c r="U132">
        <v>110</v>
      </c>
      <c r="V132">
        <v>56.7</v>
      </c>
      <c r="X132">
        <v>4</v>
      </c>
      <c r="Y132">
        <v>3</v>
      </c>
      <c r="Z132">
        <v>2</v>
      </c>
      <c r="AA132">
        <v>0</v>
      </c>
      <c r="AB132">
        <v>27.934000000000001</v>
      </c>
      <c r="AC132" t="s">
        <v>224</v>
      </c>
      <c r="AD132">
        <v>34.5</v>
      </c>
      <c r="AE132">
        <v>132740000</v>
      </c>
      <c r="AF132">
        <v>132740000</v>
      </c>
      <c r="AG132">
        <v>2</v>
      </c>
      <c r="AH132">
        <v>56896000</v>
      </c>
      <c r="AI132">
        <v>56896000</v>
      </c>
      <c r="AJ132">
        <v>9</v>
      </c>
      <c r="AK132" t="s">
        <v>2312</v>
      </c>
      <c r="AN132">
        <v>84</v>
      </c>
      <c r="AO132" t="s">
        <v>2313</v>
      </c>
      <c r="AP132" t="s">
        <v>2314</v>
      </c>
      <c r="AQ132" t="s">
        <v>2315</v>
      </c>
      <c r="AR132" t="s">
        <v>2316</v>
      </c>
      <c r="AS132" t="s">
        <v>2317</v>
      </c>
      <c r="AT132" t="s">
        <v>2318</v>
      </c>
      <c r="AV132">
        <v>170</v>
      </c>
      <c r="AW132" s="16"/>
      <c r="AX132">
        <v>104</v>
      </c>
      <c r="AY132">
        <v>-1</v>
      </c>
    </row>
    <row r="133" spans="1:51" x14ac:dyDescent="0.35">
      <c r="A133" t="s">
        <v>719</v>
      </c>
      <c r="B133" s="15" t="s">
        <v>719</v>
      </c>
      <c r="C133">
        <v>7</v>
      </c>
      <c r="D133">
        <v>7</v>
      </c>
      <c r="E133">
        <v>7</v>
      </c>
      <c r="F133" t="s">
        <v>720</v>
      </c>
      <c r="G133" t="s">
        <v>191</v>
      </c>
      <c r="H133" t="s">
        <v>721</v>
      </c>
      <c r="I133">
        <v>1</v>
      </c>
      <c r="J133">
        <v>7</v>
      </c>
      <c r="K133">
        <v>7</v>
      </c>
      <c r="L133">
        <v>7</v>
      </c>
      <c r="M133">
        <v>7</v>
      </c>
      <c r="N133">
        <v>7</v>
      </c>
      <c r="O133">
        <v>7</v>
      </c>
      <c r="P133">
        <v>39.200000000000003</v>
      </c>
      <c r="Q133">
        <v>39.200000000000003</v>
      </c>
      <c r="R133">
        <v>39.200000000000003</v>
      </c>
      <c r="S133">
        <v>14.839</v>
      </c>
      <c r="T133">
        <v>130</v>
      </c>
      <c r="U133">
        <v>130</v>
      </c>
      <c r="V133">
        <v>61.9</v>
      </c>
      <c r="X133">
        <v>2</v>
      </c>
      <c r="Y133">
        <v>3</v>
      </c>
      <c r="Z133">
        <v>3</v>
      </c>
      <c r="AA133">
        <v>0</v>
      </c>
      <c r="AB133">
        <v>20.782</v>
      </c>
      <c r="AC133" t="s">
        <v>224</v>
      </c>
      <c r="AD133">
        <v>39.200000000000003</v>
      </c>
      <c r="AE133">
        <v>158100000</v>
      </c>
      <c r="AF133">
        <v>158100000</v>
      </c>
      <c r="AG133">
        <v>4</v>
      </c>
      <c r="AH133">
        <v>20059000</v>
      </c>
      <c r="AI133">
        <v>20059000</v>
      </c>
      <c r="AJ133">
        <v>9</v>
      </c>
      <c r="AK133" t="s">
        <v>2319</v>
      </c>
      <c r="AN133">
        <v>193</v>
      </c>
      <c r="AO133" t="s">
        <v>2320</v>
      </c>
      <c r="AP133" t="s">
        <v>2182</v>
      </c>
      <c r="AQ133" t="s">
        <v>2321</v>
      </c>
      <c r="AR133" t="s">
        <v>2322</v>
      </c>
      <c r="AS133" t="s">
        <v>2323</v>
      </c>
      <c r="AT133" t="s">
        <v>2324</v>
      </c>
      <c r="AV133" t="s">
        <v>2325</v>
      </c>
      <c r="AW133" s="16"/>
      <c r="AX133" t="s">
        <v>722</v>
      </c>
      <c r="AY133">
        <v>-1</v>
      </c>
    </row>
    <row r="134" spans="1:51" x14ac:dyDescent="0.35">
      <c r="A134" t="s">
        <v>644</v>
      </c>
      <c r="B134" s="15" t="s">
        <v>644</v>
      </c>
      <c r="C134">
        <v>11</v>
      </c>
      <c r="D134">
        <v>11</v>
      </c>
      <c r="E134">
        <v>11</v>
      </c>
      <c r="F134" t="s">
        <v>645</v>
      </c>
      <c r="G134" t="s">
        <v>104</v>
      </c>
      <c r="H134" t="s">
        <v>646</v>
      </c>
      <c r="I134">
        <v>1</v>
      </c>
      <c r="J134">
        <v>11</v>
      </c>
      <c r="K134">
        <v>11</v>
      </c>
      <c r="L134">
        <v>11</v>
      </c>
      <c r="M134">
        <v>11</v>
      </c>
      <c r="N134">
        <v>11</v>
      </c>
      <c r="O134">
        <v>11</v>
      </c>
      <c r="P134">
        <v>30.3</v>
      </c>
      <c r="Q134">
        <v>30.3</v>
      </c>
      <c r="R134">
        <v>30.3</v>
      </c>
      <c r="S134">
        <v>34.094999999999999</v>
      </c>
      <c r="T134">
        <v>297</v>
      </c>
      <c r="U134">
        <v>297</v>
      </c>
      <c r="V134">
        <v>56.4</v>
      </c>
      <c r="W134">
        <v>1</v>
      </c>
      <c r="X134">
        <v>3</v>
      </c>
      <c r="Y134">
        <v>5</v>
      </c>
      <c r="Z134">
        <v>2</v>
      </c>
      <c r="AA134">
        <v>0</v>
      </c>
      <c r="AB134">
        <v>37.247</v>
      </c>
      <c r="AC134" t="s">
        <v>224</v>
      </c>
      <c r="AD134">
        <v>30.3</v>
      </c>
      <c r="AE134">
        <v>59472000</v>
      </c>
      <c r="AF134">
        <v>59472000</v>
      </c>
      <c r="AG134">
        <v>8</v>
      </c>
      <c r="AH134">
        <v>5855500</v>
      </c>
      <c r="AI134">
        <v>5855500</v>
      </c>
      <c r="AJ134">
        <v>9</v>
      </c>
      <c r="AK134" t="s">
        <v>2326</v>
      </c>
      <c r="AN134">
        <v>44</v>
      </c>
      <c r="AO134" t="s">
        <v>2327</v>
      </c>
      <c r="AP134" t="s">
        <v>1853</v>
      </c>
      <c r="AQ134" t="s">
        <v>2328</v>
      </c>
      <c r="AR134" t="s">
        <v>2329</v>
      </c>
      <c r="AS134" t="s">
        <v>2330</v>
      </c>
      <c r="AT134" t="s">
        <v>2330</v>
      </c>
      <c r="AV134" t="s">
        <v>2331</v>
      </c>
      <c r="AW134" s="16"/>
      <c r="AX134" t="s">
        <v>2332</v>
      </c>
      <c r="AY134">
        <v>-1</v>
      </c>
    </row>
    <row r="135" spans="1:51" x14ac:dyDescent="0.35">
      <c r="A135" t="s">
        <v>2333</v>
      </c>
      <c r="B135" s="15" t="s">
        <v>2333</v>
      </c>
      <c r="C135">
        <v>11</v>
      </c>
      <c r="D135">
        <v>9</v>
      </c>
      <c r="E135">
        <v>9</v>
      </c>
      <c r="F135" t="s">
        <v>1098</v>
      </c>
      <c r="G135" t="s">
        <v>38</v>
      </c>
      <c r="H135" t="s">
        <v>2334</v>
      </c>
      <c r="I135">
        <v>1</v>
      </c>
      <c r="J135">
        <v>11</v>
      </c>
      <c r="K135">
        <v>9</v>
      </c>
      <c r="L135">
        <v>9</v>
      </c>
      <c r="M135">
        <v>11</v>
      </c>
      <c r="N135">
        <v>9</v>
      </c>
      <c r="O135">
        <v>9</v>
      </c>
      <c r="P135">
        <v>18.3</v>
      </c>
      <c r="Q135">
        <v>16</v>
      </c>
      <c r="R135">
        <v>16</v>
      </c>
      <c r="S135">
        <v>56.865000000000002</v>
      </c>
      <c r="T135">
        <v>520</v>
      </c>
      <c r="U135">
        <v>520</v>
      </c>
      <c r="V135">
        <v>58.9</v>
      </c>
      <c r="W135">
        <v>1</v>
      </c>
      <c r="X135">
        <v>2</v>
      </c>
      <c r="Y135">
        <v>3</v>
      </c>
      <c r="Z135">
        <v>3</v>
      </c>
      <c r="AA135">
        <v>0</v>
      </c>
      <c r="AB135">
        <v>23.724</v>
      </c>
      <c r="AC135" t="s">
        <v>224</v>
      </c>
      <c r="AD135">
        <v>18.3</v>
      </c>
      <c r="AE135">
        <v>79482000</v>
      </c>
      <c r="AF135">
        <v>79482000</v>
      </c>
      <c r="AG135">
        <v>13</v>
      </c>
      <c r="AH135">
        <v>4996300</v>
      </c>
      <c r="AI135">
        <v>4996300</v>
      </c>
      <c r="AJ135">
        <v>9</v>
      </c>
      <c r="AK135" t="s">
        <v>2335</v>
      </c>
      <c r="AN135">
        <v>289</v>
      </c>
      <c r="AO135" t="s">
        <v>2336</v>
      </c>
      <c r="AP135" t="s">
        <v>2337</v>
      </c>
      <c r="AQ135" t="s">
        <v>2338</v>
      </c>
      <c r="AR135" t="s">
        <v>2339</v>
      </c>
      <c r="AS135" t="s">
        <v>2340</v>
      </c>
      <c r="AT135" t="s">
        <v>2340</v>
      </c>
      <c r="AW135" s="16"/>
      <c r="AY135">
        <v>-1</v>
      </c>
    </row>
    <row r="136" spans="1:51" x14ac:dyDescent="0.35">
      <c r="A136" t="s">
        <v>1090</v>
      </c>
      <c r="B136" s="15" t="s">
        <v>1090</v>
      </c>
      <c r="C136">
        <v>7</v>
      </c>
      <c r="D136">
        <v>7</v>
      </c>
      <c r="E136">
        <v>7</v>
      </c>
      <c r="F136" t="s">
        <v>1091</v>
      </c>
      <c r="G136" t="s">
        <v>1092</v>
      </c>
      <c r="H136" t="s">
        <v>1093</v>
      </c>
      <c r="I136">
        <v>1</v>
      </c>
      <c r="J136">
        <v>7</v>
      </c>
      <c r="K136">
        <v>7</v>
      </c>
      <c r="L136">
        <v>7</v>
      </c>
      <c r="M136">
        <v>7</v>
      </c>
      <c r="N136">
        <v>7</v>
      </c>
      <c r="O136">
        <v>7</v>
      </c>
      <c r="P136">
        <v>32.1</v>
      </c>
      <c r="Q136">
        <v>32.1</v>
      </c>
      <c r="R136">
        <v>32.1</v>
      </c>
      <c r="S136">
        <v>9.4610000000000003</v>
      </c>
      <c r="T136">
        <v>84</v>
      </c>
      <c r="U136">
        <v>84</v>
      </c>
      <c r="V136">
        <v>52</v>
      </c>
      <c r="W136">
        <v>2</v>
      </c>
      <c r="X136">
        <v>5</v>
      </c>
      <c r="Z136">
        <v>3</v>
      </c>
      <c r="AA136">
        <v>0</v>
      </c>
      <c r="AB136">
        <v>35.204999999999998</v>
      </c>
      <c r="AC136" t="s">
        <v>224</v>
      </c>
      <c r="AD136">
        <v>32.1</v>
      </c>
      <c r="AE136">
        <v>43574000</v>
      </c>
      <c r="AF136">
        <v>43574000</v>
      </c>
      <c r="AG136">
        <v>5</v>
      </c>
      <c r="AH136">
        <v>2052400</v>
      </c>
      <c r="AI136">
        <v>2052400</v>
      </c>
      <c r="AJ136">
        <v>9</v>
      </c>
      <c r="AK136" t="s">
        <v>2341</v>
      </c>
      <c r="AN136">
        <v>140</v>
      </c>
      <c r="AO136" t="s">
        <v>2342</v>
      </c>
      <c r="AP136" t="s">
        <v>2182</v>
      </c>
      <c r="AQ136" t="s">
        <v>2343</v>
      </c>
      <c r="AR136" t="s">
        <v>2344</v>
      </c>
      <c r="AS136" t="s">
        <v>2345</v>
      </c>
      <c r="AT136" t="s">
        <v>2346</v>
      </c>
      <c r="AV136">
        <v>255</v>
      </c>
      <c r="AW136" s="16"/>
      <c r="AX136">
        <v>33</v>
      </c>
      <c r="AY136">
        <v>-1</v>
      </c>
    </row>
    <row r="137" spans="1:51" x14ac:dyDescent="0.35">
      <c r="A137" t="s">
        <v>470</v>
      </c>
      <c r="B137" s="15" t="s">
        <v>470</v>
      </c>
      <c r="C137">
        <v>16</v>
      </c>
      <c r="D137">
        <v>8</v>
      </c>
      <c r="E137">
        <v>8</v>
      </c>
      <c r="F137" t="s">
        <v>471</v>
      </c>
      <c r="G137" t="s">
        <v>16</v>
      </c>
      <c r="H137" t="s">
        <v>472</v>
      </c>
      <c r="I137">
        <v>1</v>
      </c>
      <c r="J137">
        <v>16</v>
      </c>
      <c r="K137">
        <v>8</v>
      </c>
      <c r="L137">
        <v>8</v>
      </c>
      <c r="M137">
        <v>16</v>
      </c>
      <c r="N137">
        <v>8</v>
      </c>
      <c r="O137">
        <v>8</v>
      </c>
      <c r="P137">
        <v>19.5</v>
      </c>
      <c r="Q137">
        <v>11.4</v>
      </c>
      <c r="R137">
        <v>11.4</v>
      </c>
      <c r="S137">
        <v>80.272000000000006</v>
      </c>
      <c r="T137">
        <v>729</v>
      </c>
      <c r="U137">
        <v>729</v>
      </c>
      <c r="V137">
        <v>57.2</v>
      </c>
      <c r="W137">
        <v>1</v>
      </c>
      <c r="X137">
        <v>2</v>
      </c>
      <c r="Y137">
        <v>4</v>
      </c>
      <c r="Z137">
        <v>2</v>
      </c>
      <c r="AA137">
        <v>0</v>
      </c>
      <c r="AB137">
        <v>39.814999999999998</v>
      </c>
      <c r="AC137" t="s">
        <v>224</v>
      </c>
      <c r="AD137">
        <v>19.5</v>
      </c>
      <c r="AE137">
        <v>56486000</v>
      </c>
      <c r="AF137">
        <v>56486000</v>
      </c>
      <c r="AG137">
        <v>25</v>
      </c>
      <c r="AH137">
        <v>1945600</v>
      </c>
      <c r="AI137">
        <v>1945600</v>
      </c>
      <c r="AJ137">
        <v>9</v>
      </c>
      <c r="AK137" t="s">
        <v>2347</v>
      </c>
      <c r="AN137">
        <v>297</v>
      </c>
      <c r="AO137" t="s">
        <v>2348</v>
      </c>
      <c r="AP137" t="s">
        <v>2349</v>
      </c>
      <c r="AQ137" t="s">
        <v>2350</v>
      </c>
      <c r="AR137" t="s">
        <v>2351</v>
      </c>
      <c r="AS137" t="s">
        <v>2352</v>
      </c>
      <c r="AT137" t="s">
        <v>2353</v>
      </c>
      <c r="AV137" t="s">
        <v>2354</v>
      </c>
      <c r="AW137" s="16"/>
      <c r="AX137" t="s">
        <v>2355</v>
      </c>
      <c r="AY137">
        <v>-1</v>
      </c>
    </row>
    <row r="138" spans="1:51" x14ac:dyDescent="0.35">
      <c r="A138" t="s">
        <v>674</v>
      </c>
      <c r="B138" s="15" t="s">
        <v>674</v>
      </c>
      <c r="C138">
        <v>8</v>
      </c>
      <c r="D138">
        <v>8</v>
      </c>
      <c r="E138">
        <v>8</v>
      </c>
      <c r="F138" t="s">
        <v>675</v>
      </c>
      <c r="G138" t="s">
        <v>20</v>
      </c>
      <c r="H138" t="s">
        <v>676</v>
      </c>
      <c r="I138">
        <v>1</v>
      </c>
      <c r="J138">
        <v>8</v>
      </c>
      <c r="K138">
        <v>8</v>
      </c>
      <c r="L138">
        <v>8</v>
      </c>
      <c r="M138">
        <v>8</v>
      </c>
      <c r="N138">
        <v>8</v>
      </c>
      <c r="O138">
        <v>8</v>
      </c>
      <c r="P138">
        <v>23.6</v>
      </c>
      <c r="Q138">
        <v>23.6</v>
      </c>
      <c r="R138">
        <v>23.6</v>
      </c>
      <c r="S138">
        <v>30.84</v>
      </c>
      <c r="T138">
        <v>305</v>
      </c>
      <c r="U138">
        <v>305</v>
      </c>
      <c r="V138">
        <v>52.8</v>
      </c>
      <c r="W138">
        <v>2</v>
      </c>
      <c r="X138">
        <v>4</v>
      </c>
      <c r="Z138">
        <v>3</v>
      </c>
      <c r="AA138">
        <v>0</v>
      </c>
      <c r="AB138">
        <v>29.603000000000002</v>
      </c>
      <c r="AC138" t="s">
        <v>224</v>
      </c>
      <c r="AD138">
        <v>23.6</v>
      </c>
      <c r="AE138">
        <v>28394000</v>
      </c>
      <c r="AF138">
        <v>28394000</v>
      </c>
      <c r="AG138">
        <v>13</v>
      </c>
      <c r="AH138">
        <v>1929000</v>
      </c>
      <c r="AI138">
        <v>1929000</v>
      </c>
      <c r="AJ138">
        <v>9</v>
      </c>
      <c r="AK138" t="s">
        <v>2356</v>
      </c>
      <c r="AN138">
        <v>247</v>
      </c>
      <c r="AO138" t="s">
        <v>2357</v>
      </c>
      <c r="AP138" t="s">
        <v>2033</v>
      </c>
      <c r="AQ138" t="s">
        <v>2358</v>
      </c>
      <c r="AR138" t="s">
        <v>2359</v>
      </c>
      <c r="AS138" t="s">
        <v>2360</v>
      </c>
      <c r="AT138" t="s">
        <v>2361</v>
      </c>
      <c r="AW138" s="16"/>
      <c r="AY138">
        <v>-1</v>
      </c>
    </row>
    <row r="139" spans="1:51" x14ac:dyDescent="0.35">
      <c r="A139" t="s">
        <v>516</v>
      </c>
      <c r="B139" s="15" t="s">
        <v>516</v>
      </c>
      <c r="C139">
        <v>6</v>
      </c>
      <c r="D139">
        <v>6</v>
      </c>
      <c r="E139">
        <v>6</v>
      </c>
      <c r="F139" t="s">
        <v>517</v>
      </c>
      <c r="G139" t="s">
        <v>185</v>
      </c>
      <c r="H139" t="s">
        <v>518</v>
      </c>
      <c r="I139">
        <v>1</v>
      </c>
      <c r="J139">
        <v>6</v>
      </c>
      <c r="K139">
        <v>6</v>
      </c>
      <c r="L139">
        <v>6</v>
      </c>
      <c r="M139">
        <v>6</v>
      </c>
      <c r="N139">
        <v>6</v>
      </c>
      <c r="O139">
        <v>6</v>
      </c>
      <c r="P139">
        <v>20.2</v>
      </c>
      <c r="Q139">
        <v>20.2</v>
      </c>
      <c r="R139">
        <v>20.2</v>
      </c>
      <c r="S139">
        <v>37.497</v>
      </c>
      <c r="T139">
        <v>356</v>
      </c>
      <c r="U139">
        <v>356</v>
      </c>
      <c r="V139">
        <v>51.7</v>
      </c>
      <c r="W139">
        <v>3</v>
      </c>
      <c r="X139">
        <v>1</v>
      </c>
      <c r="Y139">
        <v>4</v>
      </c>
      <c r="Z139">
        <v>1</v>
      </c>
      <c r="AA139">
        <v>0</v>
      </c>
      <c r="AB139">
        <v>32.779000000000003</v>
      </c>
      <c r="AC139" t="s">
        <v>224</v>
      </c>
      <c r="AD139">
        <v>20.2</v>
      </c>
      <c r="AE139">
        <v>88842000</v>
      </c>
      <c r="AF139">
        <v>88842000</v>
      </c>
      <c r="AG139">
        <v>20</v>
      </c>
      <c r="AH139">
        <v>1884300</v>
      </c>
      <c r="AI139">
        <v>1884300</v>
      </c>
      <c r="AJ139">
        <v>9</v>
      </c>
      <c r="AK139" t="s">
        <v>2362</v>
      </c>
      <c r="AN139">
        <v>263</v>
      </c>
      <c r="AO139" t="s">
        <v>2363</v>
      </c>
      <c r="AP139" t="s">
        <v>2314</v>
      </c>
      <c r="AQ139" t="s">
        <v>2364</v>
      </c>
      <c r="AR139" t="s">
        <v>2365</v>
      </c>
      <c r="AS139" t="s">
        <v>2366</v>
      </c>
      <c r="AT139" t="s">
        <v>2367</v>
      </c>
      <c r="AV139">
        <v>464</v>
      </c>
      <c r="AW139" s="16"/>
      <c r="AX139">
        <v>137</v>
      </c>
      <c r="AY139">
        <v>-1</v>
      </c>
    </row>
    <row r="140" spans="1:51" x14ac:dyDescent="0.35">
      <c r="A140" t="s">
        <v>548</v>
      </c>
      <c r="B140" s="15" t="s">
        <v>548</v>
      </c>
      <c r="C140">
        <v>9</v>
      </c>
      <c r="D140">
        <v>9</v>
      </c>
      <c r="E140">
        <v>9</v>
      </c>
      <c r="F140" t="s">
        <v>549</v>
      </c>
      <c r="G140" t="s">
        <v>93</v>
      </c>
      <c r="H140" t="s">
        <v>550</v>
      </c>
      <c r="I140">
        <v>1</v>
      </c>
      <c r="J140">
        <v>9</v>
      </c>
      <c r="K140">
        <v>9</v>
      </c>
      <c r="L140">
        <v>9</v>
      </c>
      <c r="M140">
        <v>9</v>
      </c>
      <c r="N140">
        <v>9</v>
      </c>
      <c r="O140">
        <v>9</v>
      </c>
      <c r="P140">
        <v>7.3</v>
      </c>
      <c r="Q140">
        <v>7.3</v>
      </c>
      <c r="R140">
        <v>7.3</v>
      </c>
      <c r="S140">
        <v>136.97</v>
      </c>
      <c r="T140">
        <v>1199</v>
      </c>
      <c r="U140">
        <v>1199</v>
      </c>
      <c r="V140">
        <v>55.6</v>
      </c>
      <c r="W140">
        <v>1</v>
      </c>
      <c r="X140">
        <v>2</v>
      </c>
      <c r="Y140">
        <v>5</v>
      </c>
      <c r="Z140">
        <v>1</v>
      </c>
      <c r="AA140">
        <v>0</v>
      </c>
      <c r="AB140">
        <v>19.358000000000001</v>
      </c>
      <c r="AC140" t="s">
        <v>224</v>
      </c>
      <c r="AD140">
        <v>7.3</v>
      </c>
      <c r="AE140">
        <v>36603000</v>
      </c>
      <c r="AF140">
        <v>36603000</v>
      </c>
      <c r="AG140">
        <v>30</v>
      </c>
      <c r="AH140">
        <v>1124800</v>
      </c>
      <c r="AI140">
        <v>1124800</v>
      </c>
      <c r="AJ140">
        <v>9</v>
      </c>
      <c r="AK140" t="s">
        <v>2368</v>
      </c>
      <c r="AN140">
        <v>278</v>
      </c>
      <c r="AO140" t="s">
        <v>2369</v>
      </c>
      <c r="AP140" t="s">
        <v>1937</v>
      </c>
      <c r="AQ140" t="s">
        <v>2370</v>
      </c>
      <c r="AR140" t="s">
        <v>2371</v>
      </c>
      <c r="AS140" t="s">
        <v>2372</v>
      </c>
      <c r="AT140" t="s">
        <v>2372</v>
      </c>
      <c r="AV140">
        <v>482</v>
      </c>
      <c r="AW140" s="16"/>
      <c r="AX140">
        <v>634</v>
      </c>
      <c r="AY140">
        <v>-1</v>
      </c>
    </row>
    <row r="141" spans="1:51" x14ac:dyDescent="0.35">
      <c r="A141" t="s">
        <v>846</v>
      </c>
      <c r="B141" s="15" t="s">
        <v>846</v>
      </c>
      <c r="C141">
        <v>9</v>
      </c>
      <c r="D141">
        <v>9</v>
      </c>
      <c r="E141">
        <v>9</v>
      </c>
      <c r="F141" t="s">
        <v>847</v>
      </c>
      <c r="G141" t="s">
        <v>192</v>
      </c>
      <c r="H141" t="s">
        <v>848</v>
      </c>
      <c r="I141">
        <v>1</v>
      </c>
      <c r="J141">
        <v>9</v>
      </c>
      <c r="K141">
        <v>9</v>
      </c>
      <c r="L141">
        <v>9</v>
      </c>
      <c r="M141">
        <v>9</v>
      </c>
      <c r="N141">
        <v>9</v>
      </c>
      <c r="O141">
        <v>9</v>
      </c>
      <c r="P141">
        <v>12.7</v>
      </c>
      <c r="Q141">
        <v>12.7</v>
      </c>
      <c r="R141">
        <v>12.7</v>
      </c>
      <c r="S141">
        <v>90.98</v>
      </c>
      <c r="T141">
        <v>808</v>
      </c>
      <c r="U141">
        <v>808</v>
      </c>
      <c r="V141">
        <v>54.4</v>
      </c>
      <c r="W141">
        <v>2</v>
      </c>
      <c r="X141">
        <v>3</v>
      </c>
      <c r="Y141">
        <v>1</v>
      </c>
      <c r="Z141">
        <v>3</v>
      </c>
      <c r="AA141">
        <v>0</v>
      </c>
      <c r="AB141">
        <v>28.573</v>
      </c>
      <c r="AC141" t="s">
        <v>224</v>
      </c>
      <c r="AD141">
        <v>12.7</v>
      </c>
      <c r="AE141">
        <v>43957000</v>
      </c>
      <c r="AF141">
        <v>43957000</v>
      </c>
      <c r="AG141">
        <v>34</v>
      </c>
      <c r="AH141">
        <v>1097200</v>
      </c>
      <c r="AI141">
        <v>1097200</v>
      </c>
      <c r="AJ141">
        <v>9</v>
      </c>
      <c r="AK141" t="s">
        <v>2373</v>
      </c>
      <c r="AN141">
        <v>98</v>
      </c>
      <c r="AO141" t="s">
        <v>2374</v>
      </c>
      <c r="AP141" t="s">
        <v>1937</v>
      </c>
      <c r="AQ141" t="s">
        <v>2375</v>
      </c>
      <c r="AR141" t="s">
        <v>2376</v>
      </c>
      <c r="AS141" t="s">
        <v>2377</v>
      </c>
      <c r="AT141" t="s">
        <v>2377</v>
      </c>
      <c r="AV141">
        <v>194</v>
      </c>
      <c r="AW141" s="16"/>
      <c r="AX141">
        <v>603</v>
      </c>
      <c r="AY141">
        <v>-1</v>
      </c>
    </row>
    <row r="142" spans="1:51" x14ac:dyDescent="0.35">
      <c r="A142" t="s">
        <v>1127</v>
      </c>
      <c r="B142" s="15" t="s">
        <v>1127</v>
      </c>
      <c r="C142">
        <v>9</v>
      </c>
      <c r="D142">
        <v>9</v>
      </c>
      <c r="E142">
        <v>9</v>
      </c>
      <c r="F142" t="s">
        <v>1128</v>
      </c>
      <c r="G142" t="s">
        <v>161</v>
      </c>
      <c r="H142" t="s">
        <v>1129</v>
      </c>
      <c r="I142">
        <v>1</v>
      </c>
      <c r="J142">
        <v>9</v>
      </c>
      <c r="K142">
        <v>9</v>
      </c>
      <c r="L142">
        <v>9</v>
      </c>
      <c r="M142">
        <v>9</v>
      </c>
      <c r="N142">
        <v>9</v>
      </c>
      <c r="O142">
        <v>9</v>
      </c>
      <c r="P142">
        <v>13.2</v>
      </c>
      <c r="Q142">
        <v>13.2</v>
      </c>
      <c r="R142">
        <v>13.2</v>
      </c>
      <c r="S142">
        <v>71.367999999999995</v>
      </c>
      <c r="T142">
        <v>634</v>
      </c>
      <c r="U142">
        <v>634</v>
      </c>
      <c r="V142">
        <v>55.6</v>
      </c>
      <c r="W142">
        <v>1</v>
      </c>
      <c r="X142">
        <v>3</v>
      </c>
      <c r="Y142">
        <v>3</v>
      </c>
      <c r="Z142">
        <v>2</v>
      </c>
      <c r="AA142">
        <v>0</v>
      </c>
      <c r="AB142">
        <v>21.777000000000001</v>
      </c>
      <c r="AC142" t="s">
        <v>224</v>
      </c>
      <c r="AD142">
        <v>13.2</v>
      </c>
      <c r="AE142">
        <v>22071000</v>
      </c>
      <c r="AF142">
        <v>22071000</v>
      </c>
      <c r="AG142">
        <v>18</v>
      </c>
      <c r="AH142">
        <v>988260</v>
      </c>
      <c r="AI142">
        <v>988260</v>
      </c>
      <c r="AJ142">
        <v>9</v>
      </c>
      <c r="AK142" t="s">
        <v>2378</v>
      </c>
      <c r="AN142">
        <v>326</v>
      </c>
      <c r="AO142" t="s">
        <v>2379</v>
      </c>
      <c r="AP142" t="s">
        <v>1937</v>
      </c>
      <c r="AQ142" t="s">
        <v>2380</v>
      </c>
      <c r="AR142" t="s">
        <v>2381</v>
      </c>
      <c r="AS142" t="s">
        <v>2382</v>
      </c>
      <c r="AT142" t="s">
        <v>2382</v>
      </c>
      <c r="AV142" t="s">
        <v>2383</v>
      </c>
      <c r="AW142" s="16"/>
      <c r="AX142" t="s">
        <v>2384</v>
      </c>
      <c r="AY142">
        <v>-1</v>
      </c>
    </row>
    <row r="143" spans="1:51" x14ac:dyDescent="0.35">
      <c r="A143" t="s">
        <v>863</v>
      </c>
      <c r="B143" s="15" t="s">
        <v>863</v>
      </c>
      <c r="C143">
        <v>9</v>
      </c>
      <c r="D143">
        <v>9</v>
      </c>
      <c r="E143">
        <v>9</v>
      </c>
      <c r="F143" t="s">
        <v>864</v>
      </c>
      <c r="G143" t="s">
        <v>41</v>
      </c>
      <c r="H143" t="s">
        <v>865</v>
      </c>
      <c r="I143">
        <v>1</v>
      </c>
      <c r="J143">
        <v>9</v>
      </c>
      <c r="K143">
        <v>9</v>
      </c>
      <c r="L143">
        <v>9</v>
      </c>
      <c r="M143">
        <v>9</v>
      </c>
      <c r="N143">
        <v>9</v>
      </c>
      <c r="O143">
        <v>9</v>
      </c>
      <c r="P143">
        <v>13.2</v>
      </c>
      <c r="Q143">
        <v>13.2</v>
      </c>
      <c r="R143">
        <v>13.2</v>
      </c>
      <c r="S143">
        <v>73.114000000000004</v>
      </c>
      <c r="T143">
        <v>711</v>
      </c>
      <c r="U143">
        <v>711</v>
      </c>
      <c r="V143">
        <v>54.5</v>
      </c>
      <c r="W143">
        <v>1</v>
      </c>
      <c r="X143">
        <v>5</v>
      </c>
      <c r="Y143">
        <v>1</v>
      </c>
      <c r="Z143">
        <v>3</v>
      </c>
      <c r="AA143">
        <v>0</v>
      </c>
      <c r="AB143">
        <v>22.687000000000001</v>
      </c>
      <c r="AC143" t="s">
        <v>224</v>
      </c>
      <c r="AD143">
        <v>13.2</v>
      </c>
      <c r="AE143">
        <v>24382000</v>
      </c>
      <c r="AF143">
        <v>24382000</v>
      </c>
      <c r="AG143">
        <v>29</v>
      </c>
      <c r="AH143">
        <v>767450</v>
      </c>
      <c r="AI143">
        <v>767450</v>
      </c>
      <c r="AJ143">
        <v>9</v>
      </c>
      <c r="AK143" t="s">
        <v>2385</v>
      </c>
      <c r="AN143">
        <v>298</v>
      </c>
      <c r="AO143" t="s">
        <v>2386</v>
      </c>
      <c r="AP143" t="s">
        <v>1937</v>
      </c>
      <c r="AQ143" t="s">
        <v>2387</v>
      </c>
      <c r="AR143" t="s">
        <v>2388</v>
      </c>
      <c r="AS143" t="s">
        <v>2389</v>
      </c>
      <c r="AT143" t="s">
        <v>2390</v>
      </c>
      <c r="AV143" t="s">
        <v>2391</v>
      </c>
      <c r="AW143" s="16"/>
      <c r="AX143" t="s">
        <v>2392</v>
      </c>
      <c r="AY143">
        <v>-1</v>
      </c>
    </row>
    <row r="144" spans="1:51" x14ac:dyDescent="0.35">
      <c r="A144" t="s">
        <v>806</v>
      </c>
      <c r="B144" s="15" t="s">
        <v>806</v>
      </c>
      <c r="C144">
        <v>9</v>
      </c>
      <c r="D144">
        <v>9</v>
      </c>
      <c r="E144">
        <v>9</v>
      </c>
      <c r="F144" t="s">
        <v>807</v>
      </c>
      <c r="G144" t="s">
        <v>99</v>
      </c>
      <c r="H144" t="s">
        <v>808</v>
      </c>
      <c r="I144">
        <v>1</v>
      </c>
      <c r="J144">
        <v>9</v>
      </c>
      <c r="K144">
        <v>9</v>
      </c>
      <c r="L144">
        <v>9</v>
      </c>
      <c r="M144">
        <v>9</v>
      </c>
      <c r="N144">
        <v>9</v>
      </c>
      <c r="O144">
        <v>9</v>
      </c>
      <c r="P144">
        <v>10.7</v>
      </c>
      <c r="Q144">
        <v>10.7</v>
      </c>
      <c r="R144">
        <v>10.7</v>
      </c>
      <c r="S144">
        <v>97.147000000000006</v>
      </c>
      <c r="T144">
        <v>847</v>
      </c>
      <c r="U144">
        <v>847</v>
      </c>
      <c r="V144">
        <v>49</v>
      </c>
      <c r="W144">
        <v>2</v>
      </c>
      <c r="X144">
        <v>4</v>
      </c>
      <c r="Y144">
        <v>4</v>
      </c>
      <c r="AA144">
        <v>0</v>
      </c>
      <c r="AB144">
        <v>15.831</v>
      </c>
      <c r="AC144" t="s">
        <v>224</v>
      </c>
      <c r="AD144">
        <v>10.7</v>
      </c>
      <c r="AE144">
        <v>27840000</v>
      </c>
      <c r="AF144">
        <v>27840000</v>
      </c>
      <c r="AG144">
        <v>24</v>
      </c>
      <c r="AH144">
        <v>728580</v>
      </c>
      <c r="AI144">
        <v>728580</v>
      </c>
      <c r="AJ144">
        <v>9</v>
      </c>
      <c r="AK144" t="s">
        <v>2393</v>
      </c>
      <c r="AN144">
        <v>46</v>
      </c>
      <c r="AO144" t="s">
        <v>2394</v>
      </c>
      <c r="AP144" t="s">
        <v>1937</v>
      </c>
      <c r="AQ144" t="s">
        <v>2395</v>
      </c>
      <c r="AR144" t="s">
        <v>2396</v>
      </c>
      <c r="AS144" t="s">
        <v>2397</v>
      </c>
      <c r="AT144" t="s">
        <v>2398</v>
      </c>
      <c r="AV144">
        <v>76</v>
      </c>
      <c r="AW144" s="16"/>
      <c r="AX144">
        <v>680</v>
      </c>
      <c r="AY144">
        <v>-1</v>
      </c>
    </row>
    <row r="145" spans="1:51" x14ac:dyDescent="0.35">
      <c r="A145" t="s">
        <v>765</v>
      </c>
      <c r="B145" s="15" t="s">
        <v>765</v>
      </c>
      <c r="C145">
        <v>9</v>
      </c>
      <c r="D145">
        <v>9</v>
      </c>
      <c r="E145">
        <v>9</v>
      </c>
      <c r="F145" t="s">
        <v>766</v>
      </c>
      <c r="G145" t="s">
        <v>151</v>
      </c>
      <c r="H145" t="s">
        <v>767</v>
      </c>
      <c r="I145">
        <v>1</v>
      </c>
      <c r="J145">
        <v>9</v>
      </c>
      <c r="K145">
        <v>9</v>
      </c>
      <c r="L145">
        <v>9</v>
      </c>
      <c r="M145">
        <v>9</v>
      </c>
      <c r="N145">
        <v>9</v>
      </c>
      <c r="O145">
        <v>9</v>
      </c>
      <c r="P145">
        <v>13.9</v>
      </c>
      <c r="Q145">
        <v>13.9</v>
      </c>
      <c r="R145">
        <v>13.9</v>
      </c>
      <c r="S145">
        <v>76.715000000000003</v>
      </c>
      <c r="T145">
        <v>693</v>
      </c>
      <c r="U145">
        <v>693</v>
      </c>
      <c r="V145">
        <v>55.6</v>
      </c>
      <c r="W145">
        <v>1</v>
      </c>
      <c r="X145">
        <v>4</v>
      </c>
      <c r="Y145">
        <v>1</v>
      </c>
      <c r="Z145">
        <v>3</v>
      </c>
      <c r="AA145">
        <v>0</v>
      </c>
      <c r="AB145">
        <v>26.702000000000002</v>
      </c>
      <c r="AC145" t="s">
        <v>224</v>
      </c>
      <c r="AD145">
        <v>13.9</v>
      </c>
      <c r="AE145">
        <v>26585000</v>
      </c>
      <c r="AF145">
        <v>26585000</v>
      </c>
      <c r="AG145">
        <v>23</v>
      </c>
      <c r="AH145">
        <v>662570</v>
      </c>
      <c r="AI145">
        <v>662570</v>
      </c>
      <c r="AJ145">
        <v>9</v>
      </c>
      <c r="AK145" t="s">
        <v>2399</v>
      </c>
      <c r="AN145">
        <v>160</v>
      </c>
      <c r="AO145" t="s">
        <v>2400</v>
      </c>
      <c r="AP145" t="s">
        <v>1937</v>
      </c>
      <c r="AQ145" t="s">
        <v>2401</v>
      </c>
      <c r="AR145" t="s">
        <v>2402</v>
      </c>
      <c r="AS145" t="s">
        <v>2403</v>
      </c>
      <c r="AT145" t="s">
        <v>2403</v>
      </c>
      <c r="AV145">
        <v>284</v>
      </c>
      <c r="AW145" s="16"/>
      <c r="AX145">
        <v>329</v>
      </c>
      <c r="AY145">
        <v>-1</v>
      </c>
    </row>
    <row r="146" spans="1:51" x14ac:dyDescent="0.35">
      <c r="A146" t="s">
        <v>330</v>
      </c>
      <c r="B146" s="15" t="s">
        <v>330</v>
      </c>
      <c r="C146">
        <v>9</v>
      </c>
      <c r="D146">
        <v>9</v>
      </c>
      <c r="E146">
        <v>9</v>
      </c>
      <c r="F146" t="s">
        <v>331</v>
      </c>
      <c r="G146" t="s">
        <v>148</v>
      </c>
      <c r="H146" t="s">
        <v>332</v>
      </c>
      <c r="I146">
        <v>1</v>
      </c>
      <c r="J146">
        <v>9</v>
      </c>
      <c r="K146">
        <v>9</v>
      </c>
      <c r="L146">
        <v>9</v>
      </c>
      <c r="M146">
        <v>9</v>
      </c>
      <c r="N146">
        <v>9</v>
      </c>
      <c r="O146">
        <v>9</v>
      </c>
      <c r="P146">
        <v>9</v>
      </c>
      <c r="Q146">
        <v>9</v>
      </c>
      <c r="R146">
        <v>9</v>
      </c>
      <c r="S146">
        <v>113.37</v>
      </c>
      <c r="T146">
        <v>1075</v>
      </c>
      <c r="U146">
        <v>1075</v>
      </c>
      <c r="V146">
        <v>55.6</v>
      </c>
      <c r="W146">
        <v>1</v>
      </c>
      <c r="X146">
        <v>2</v>
      </c>
      <c r="Y146">
        <v>5</v>
      </c>
      <c r="Z146">
        <v>1</v>
      </c>
      <c r="AA146">
        <v>0</v>
      </c>
      <c r="AB146">
        <v>20.032</v>
      </c>
      <c r="AC146" t="s">
        <v>224</v>
      </c>
      <c r="AD146">
        <v>9</v>
      </c>
      <c r="AE146">
        <v>42289000</v>
      </c>
      <c r="AF146">
        <v>42289000</v>
      </c>
      <c r="AG146">
        <v>44</v>
      </c>
      <c r="AH146">
        <v>652810</v>
      </c>
      <c r="AI146">
        <v>652810</v>
      </c>
      <c r="AJ146">
        <v>9</v>
      </c>
      <c r="AK146" t="s">
        <v>2404</v>
      </c>
      <c r="AN146">
        <v>295</v>
      </c>
      <c r="AO146" t="s">
        <v>2405</v>
      </c>
      <c r="AP146" t="s">
        <v>1937</v>
      </c>
      <c r="AQ146" t="s">
        <v>2406</v>
      </c>
      <c r="AR146" t="s">
        <v>2407</v>
      </c>
      <c r="AS146" t="s">
        <v>2408</v>
      </c>
      <c r="AT146" t="s">
        <v>2408</v>
      </c>
      <c r="AV146">
        <v>503</v>
      </c>
      <c r="AW146" s="16"/>
      <c r="AX146">
        <v>315</v>
      </c>
      <c r="AY146">
        <v>-1</v>
      </c>
    </row>
    <row r="147" spans="1:51" x14ac:dyDescent="0.35">
      <c r="A147" t="s">
        <v>2409</v>
      </c>
      <c r="B147" s="15" t="s">
        <v>2409</v>
      </c>
      <c r="C147">
        <v>8</v>
      </c>
      <c r="D147">
        <v>8</v>
      </c>
      <c r="E147">
        <v>8</v>
      </c>
      <c r="F147" t="s">
        <v>952</v>
      </c>
      <c r="G147" t="s">
        <v>79</v>
      </c>
      <c r="H147" t="s">
        <v>2410</v>
      </c>
      <c r="I147">
        <v>1</v>
      </c>
      <c r="J147">
        <v>8</v>
      </c>
      <c r="K147">
        <v>8</v>
      </c>
      <c r="L147">
        <v>8</v>
      </c>
      <c r="M147">
        <v>8</v>
      </c>
      <c r="N147">
        <v>8</v>
      </c>
      <c r="O147">
        <v>8</v>
      </c>
      <c r="P147">
        <v>9.1999999999999993</v>
      </c>
      <c r="Q147">
        <v>9.1999999999999993</v>
      </c>
      <c r="R147">
        <v>9.1999999999999993</v>
      </c>
      <c r="S147">
        <v>282.39</v>
      </c>
      <c r="T147">
        <v>2850</v>
      </c>
      <c r="U147">
        <v>2850</v>
      </c>
      <c r="V147">
        <v>56.1</v>
      </c>
      <c r="W147">
        <v>2</v>
      </c>
      <c r="X147">
        <v>2</v>
      </c>
      <c r="Y147">
        <v>2</v>
      </c>
      <c r="Z147">
        <v>3</v>
      </c>
      <c r="AA147">
        <v>0</v>
      </c>
      <c r="AB147">
        <v>28.068000000000001</v>
      </c>
      <c r="AC147" t="s">
        <v>224</v>
      </c>
      <c r="AD147">
        <v>9.1999999999999993</v>
      </c>
      <c r="AE147">
        <v>18021000</v>
      </c>
      <c r="AF147">
        <v>18021000</v>
      </c>
      <c r="AG147">
        <v>159</v>
      </c>
      <c r="AH147">
        <v>76481</v>
      </c>
      <c r="AI147">
        <v>76481</v>
      </c>
      <c r="AJ147">
        <v>9</v>
      </c>
      <c r="AK147" t="s">
        <v>2411</v>
      </c>
      <c r="AN147">
        <v>286</v>
      </c>
      <c r="AO147" t="s">
        <v>2412</v>
      </c>
      <c r="AP147" t="s">
        <v>2033</v>
      </c>
      <c r="AQ147" t="s">
        <v>2413</v>
      </c>
      <c r="AR147" t="s">
        <v>2414</v>
      </c>
      <c r="AS147" t="s">
        <v>2415</v>
      </c>
      <c r="AT147" t="s">
        <v>2416</v>
      </c>
      <c r="AW147" s="16"/>
      <c r="AY147">
        <v>-1</v>
      </c>
    </row>
    <row r="148" spans="1:51" x14ac:dyDescent="0.35">
      <c r="A148" t="s">
        <v>1029</v>
      </c>
      <c r="B148" s="15" t="s">
        <v>1029</v>
      </c>
      <c r="C148">
        <v>7</v>
      </c>
      <c r="D148">
        <v>7</v>
      </c>
      <c r="E148">
        <v>7</v>
      </c>
      <c r="F148" t="s">
        <v>1026</v>
      </c>
      <c r="G148" t="s">
        <v>1027</v>
      </c>
      <c r="H148" t="s">
        <v>1028</v>
      </c>
      <c r="I148">
        <v>1</v>
      </c>
      <c r="J148">
        <v>7</v>
      </c>
      <c r="K148">
        <v>7</v>
      </c>
      <c r="L148">
        <v>7</v>
      </c>
      <c r="M148">
        <v>7</v>
      </c>
      <c r="N148">
        <v>7</v>
      </c>
      <c r="O148">
        <v>7</v>
      </c>
      <c r="P148">
        <v>44.6</v>
      </c>
      <c r="Q148">
        <v>44.6</v>
      </c>
      <c r="R148">
        <v>44.6</v>
      </c>
      <c r="S148">
        <v>10.275</v>
      </c>
      <c r="T148">
        <v>92</v>
      </c>
      <c r="U148">
        <v>92</v>
      </c>
      <c r="V148">
        <v>53.8</v>
      </c>
      <c r="W148">
        <v>2</v>
      </c>
      <c r="X148">
        <v>2</v>
      </c>
      <c r="Y148">
        <v>2</v>
      </c>
      <c r="Z148">
        <v>2</v>
      </c>
      <c r="AA148">
        <v>0</v>
      </c>
      <c r="AB148">
        <v>24.108000000000001</v>
      </c>
      <c r="AC148" t="s">
        <v>224</v>
      </c>
      <c r="AD148">
        <v>44.6</v>
      </c>
      <c r="AE148">
        <v>105930000</v>
      </c>
      <c r="AF148">
        <v>105930000</v>
      </c>
      <c r="AG148">
        <v>3</v>
      </c>
      <c r="AH148">
        <v>26104000</v>
      </c>
      <c r="AI148">
        <v>26104000</v>
      </c>
      <c r="AJ148">
        <v>8</v>
      </c>
      <c r="AK148" t="s">
        <v>2417</v>
      </c>
      <c r="AN148">
        <v>186</v>
      </c>
      <c r="AO148" t="s">
        <v>2418</v>
      </c>
      <c r="AP148" t="s">
        <v>2182</v>
      </c>
      <c r="AQ148" t="s">
        <v>2419</v>
      </c>
      <c r="AR148" t="s">
        <v>2420</v>
      </c>
      <c r="AS148" t="s">
        <v>2421</v>
      </c>
      <c r="AT148" t="s">
        <v>2422</v>
      </c>
      <c r="AW148" s="16"/>
      <c r="AY148">
        <v>-1</v>
      </c>
    </row>
    <row r="149" spans="1:51" x14ac:dyDescent="0.35">
      <c r="A149" t="s">
        <v>1135</v>
      </c>
      <c r="B149" s="15" t="s">
        <v>1135</v>
      </c>
      <c r="C149">
        <v>8</v>
      </c>
      <c r="D149">
        <v>8</v>
      </c>
      <c r="E149">
        <v>8</v>
      </c>
      <c r="F149" t="s">
        <v>1136</v>
      </c>
      <c r="G149" t="s">
        <v>1137</v>
      </c>
      <c r="H149" t="s">
        <v>1138</v>
      </c>
      <c r="I149">
        <v>1</v>
      </c>
      <c r="J149">
        <v>8</v>
      </c>
      <c r="K149">
        <v>8</v>
      </c>
      <c r="L149">
        <v>8</v>
      </c>
      <c r="M149">
        <v>8</v>
      </c>
      <c r="N149">
        <v>8</v>
      </c>
      <c r="O149">
        <v>8</v>
      </c>
      <c r="P149">
        <v>41.7</v>
      </c>
      <c r="Q149">
        <v>41.7</v>
      </c>
      <c r="R149">
        <v>41.7</v>
      </c>
      <c r="S149">
        <v>17.222000000000001</v>
      </c>
      <c r="T149">
        <v>151</v>
      </c>
      <c r="U149">
        <v>151</v>
      </c>
      <c r="V149">
        <v>55</v>
      </c>
      <c r="W149">
        <v>1</v>
      </c>
      <c r="X149">
        <v>3</v>
      </c>
      <c r="Y149">
        <v>2</v>
      </c>
      <c r="Z149">
        <v>2</v>
      </c>
      <c r="AA149">
        <v>0</v>
      </c>
      <c r="AB149">
        <v>29.974</v>
      </c>
      <c r="AC149" t="s">
        <v>224</v>
      </c>
      <c r="AD149">
        <v>41.7</v>
      </c>
      <c r="AE149">
        <v>71721000</v>
      </c>
      <c r="AF149">
        <v>71721000</v>
      </c>
      <c r="AG149">
        <v>3</v>
      </c>
      <c r="AH149">
        <v>20179000</v>
      </c>
      <c r="AI149">
        <v>20179000</v>
      </c>
      <c r="AJ149">
        <v>8</v>
      </c>
      <c r="AK149" t="s">
        <v>2423</v>
      </c>
      <c r="AN149">
        <v>198</v>
      </c>
      <c r="AO149" t="s">
        <v>2424</v>
      </c>
      <c r="AP149" t="s">
        <v>2033</v>
      </c>
      <c r="AQ149" t="s">
        <v>2425</v>
      </c>
      <c r="AR149" t="s">
        <v>2426</v>
      </c>
      <c r="AS149" t="s">
        <v>2427</v>
      </c>
      <c r="AT149" t="s">
        <v>2427</v>
      </c>
      <c r="AW149" s="16"/>
      <c r="AY149">
        <v>-1</v>
      </c>
    </row>
    <row r="150" spans="1:51" x14ac:dyDescent="0.35">
      <c r="A150" t="s">
        <v>523</v>
      </c>
      <c r="B150" s="15" t="s">
        <v>523</v>
      </c>
      <c r="C150">
        <v>6</v>
      </c>
      <c r="D150">
        <v>6</v>
      </c>
      <c r="E150">
        <v>6</v>
      </c>
      <c r="F150" t="s">
        <v>524</v>
      </c>
      <c r="G150" t="s">
        <v>189</v>
      </c>
      <c r="H150" t="s">
        <v>525</v>
      </c>
      <c r="I150">
        <v>1</v>
      </c>
      <c r="J150">
        <v>6</v>
      </c>
      <c r="K150">
        <v>6</v>
      </c>
      <c r="L150">
        <v>6</v>
      </c>
      <c r="M150">
        <v>6</v>
      </c>
      <c r="N150">
        <v>6</v>
      </c>
      <c r="O150">
        <v>6</v>
      </c>
      <c r="P150">
        <v>18.8</v>
      </c>
      <c r="Q150">
        <v>18.8</v>
      </c>
      <c r="R150">
        <v>18.8</v>
      </c>
      <c r="S150">
        <v>20.762</v>
      </c>
      <c r="T150">
        <v>176</v>
      </c>
      <c r="U150">
        <v>176</v>
      </c>
      <c r="V150">
        <v>56.2</v>
      </c>
      <c r="X150">
        <v>3</v>
      </c>
      <c r="Y150">
        <v>4</v>
      </c>
      <c r="Z150">
        <v>1</v>
      </c>
      <c r="AA150">
        <v>0</v>
      </c>
      <c r="AB150">
        <v>13.516999999999999</v>
      </c>
      <c r="AC150" t="s">
        <v>224</v>
      </c>
      <c r="AD150">
        <v>18.8</v>
      </c>
      <c r="AE150">
        <v>91263000</v>
      </c>
      <c r="AF150">
        <v>91263000</v>
      </c>
      <c r="AG150">
        <v>5</v>
      </c>
      <c r="AH150">
        <v>6189100</v>
      </c>
      <c r="AI150">
        <v>6189100</v>
      </c>
      <c r="AJ150">
        <v>8</v>
      </c>
      <c r="AK150" t="s">
        <v>2428</v>
      </c>
      <c r="AN150">
        <v>235</v>
      </c>
      <c r="AO150" t="s">
        <v>2429</v>
      </c>
      <c r="AP150" t="s">
        <v>2314</v>
      </c>
      <c r="AQ150" t="s">
        <v>2430</v>
      </c>
      <c r="AR150" t="s">
        <v>2431</v>
      </c>
      <c r="AS150" t="s">
        <v>2432</v>
      </c>
      <c r="AT150" t="s">
        <v>2433</v>
      </c>
      <c r="AV150">
        <v>420</v>
      </c>
      <c r="AW150" s="16"/>
      <c r="AX150">
        <v>127</v>
      </c>
      <c r="AY150">
        <v>-1</v>
      </c>
    </row>
    <row r="151" spans="1:51" x14ac:dyDescent="0.35">
      <c r="A151" t="s">
        <v>775</v>
      </c>
      <c r="B151" s="15" t="s">
        <v>775</v>
      </c>
      <c r="C151">
        <v>7</v>
      </c>
      <c r="D151">
        <v>7</v>
      </c>
      <c r="E151">
        <v>7</v>
      </c>
      <c r="F151" t="s">
        <v>776</v>
      </c>
      <c r="G151" t="s">
        <v>128</v>
      </c>
      <c r="H151" t="s">
        <v>777</v>
      </c>
      <c r="I151">
        <v>1</v>
      </c>
      <c r="J151">
        <v>7</v>
      </c>
      <c r="K151">
        <v>7</v>
      </c>
      <c r="L151">
        <v>7</v>
      </c>
      <c r="M151">
        <v>7</v>
      </c>
      <c r="N151">
        <v>7</v>
      </c>
      <c r="O151">
        <v>7</v>
      </c>
      <c r="P151">
        <v>28.5</v>
      </c>
      <c r="Q151">
        <v>28.5</v>
      </c>
      <c r="R151">
        <v>28.5</v>
      </c>
      <c r="S151">
        <v>17.818000000000001</v>
      </c>
      <c r="T151">
        <v>165</v>
      </c>
      <c r="U151">
        <v>165</v>
      </c>
      <c r="V151">
        <v>52.9</v>
      </c>
      <c r="W151">
        <v>2</v>
      </c>
      <c r="X151">
        <v>2</v>
      </c>
      <c r="Y151">
        <v>1</v>
      </c>
      <c r="Z151">
        <v>2</v>
      </c>
      <c r="AA151">
        <v>0</v>
      </c>
      <c r="AB151">
        <v>17.95</v>
      </c>
      <c r="AC151" t="s">
        <v>224</v>
      </c>
      <c r="AD151">
        <v>28.5</v>
      </c>
      <c r="AE151">
        <v>41134000</v>
      </c>
      <c r="AF151">
        <v>41134000</v>
      </c>
      <c r="AG151">
        <v>7</v>
      </c>
      <c r="AH151">
        <v>4473100</v>
      </c>
      <c r="AI151">
        <v>4473100</v>
      </c>
      <c r="AJ151">
        <v>8</v>
      </c>
      <c r="AK151" t="s">
        <v>2434</v>
      </c>
      <c r="AN151">
        <v>117</v>
      </c>
      <c r="AO151" t="s">
        <v>2435</v>
      </c>
      <c r="AP151" t="s">
        <v>2182</v>
      </c>
      <c r="AQ151" t="s">
        <v>2436</v>
      </c>
      <c r="AR151" t="s">
        <v>2437</v>
      </c>
      <c r="AS151" t="s">
        <v>2438</v>
      </c>
      <c r="AT151" t="s">
        <v>2439</v>
      </c>
      <c r="AW151" s="16"/>
      <c r="AY151">
        <v>-1</v>
      </c>
    </row>
    <row r="152" spans="1:51" x14ac:dyDescent="0.35">
      <c r="A152" t="s">
        <v>1059</v>
      </c>
      <c r="B152" s="15" t="s">
        <v>1059</v>
      </c>
      <c r="C152">
        <v>8</v>
      </c>
      <c r="D152">
        <v>8</v>
      </c>
      <c r="E152">
        <v>8</v>
      </c>
      <c r="F152" t="s">
        <v>1056</v>
      </c>
      <c r="G152" t="s">
        <v>1057</v>
      </c>
      <c r="H152" t="s">
        <v>1058</v>
      </c>
      <c r="I152">
        <v>1</v>
      </c>
      <c r="J152">
        <v>8</v>
      </c>
      <c r="K152">
        <v>8</v>
      </c>
      <c r="L152">
        <v>8</v>
      </c>
      <c r="M152">
        <v>8</v>
      </c>
      <c r="N152">
        <v>8</v>
      </c>
      <c r="O152">
        <v>8</v>
      </c>
      <c r="P152">
        <v>30.3</v>
      </c>
      <c r="Q152">
        <v>30.3</v>
      </c>
      <c r="R152">
        <v>30.3</v>
      </c>
      <c r="S152">
        <v>18.898</v>
      </c>
      <c r="T152">
        <v>165</v>
      </c>
      <c r="U152">
        <v>165</v>
      </c>
      <c r="V152">
        <v>53.1</v>
      </c>
      <c r="W152">
        <v>1</v>
      </c>
      <c r="X152">
        <v>3</v>
      </c>
      <c r="Y152">
        <v>3</v>
      </c>
      <c r="Z152">
        <v>1</v>
      </c>
      <c r="AA152">
        <v>0</v>
      </c>
      <c r="AB152">
        <v>16.251999999999999</v>
      </c>
      <c r="AC152" t="s">
        <v>224</v>
      </c>
      <c r="AD152">
        <v>30.3</v>
      </c>
      <c r="AE152">
        <v>33183000</v>
      </c>
      <c r="AF152">
        <v>33183000</v>
      </c>
      <c r="AG152">
        <v>4</v>
      </c>
      <c r="AH152">
        <v>3988500</v>
      </c>
      <c r="AI152">
        <v>3988500</v>
      </c>
      <c r="AJ152">
        <v>8</v>
      </c>
      <c r="AK152" t="s">
        <v>2440</v>
      </c>
      <c r="AN152">
        <v>150</v>
      </c>
      <c r="AO152" t="s">
        <v>2441</v>
      </c>
      <c r="AP152" t="s">
        <v>2033</v>
      </c>
      <c r="AQ152" t="s">
        <v>2442</v>
      </c>
      <c r="AR152" t="s">
        <v>2443</v>
      </c>
      <c r="AS152" t="s">
        <v>2444</v>
      </c>
      <c r="AT152" t="s">
        <v>2444</v>
      </c>
      <c r="AV152">
        <v>269</v>
      </c>
      <c r="AW152" s="16"/>
      <c r="AX152">
        <v>21</v>
      </c>
      <c r="AY152">
        <v>-1</v>
      </c>
    </row>
    <row r="153" spans="1:51" x14ac:dyDescent="0.35">
      <c r="A153" t="s">
        <v>1084</v>
      </c>
      <c r="B153" s="15" t="s">
        <v>1084</v>
      </c>
      <c r="C153">
        <v>8</v>
      </c>
      <c r="D153">
        <v>8</v>
      </c>
      <c r="E153">
        <v>8</v>
      </c>
      <c r="F153" t="s">
        <v>1085</v>
      </c>
      <c r="G153" t="s">
        <v>23</v>
      </c>
      <c r="H153" t="s">
        <v>1086</v>
      </c>
      <c r="I153">
        <v>1</v>
      </c>
      <c r="J153">
        <v>8</v>
      </c>
      <c r="K153">
        <v>8</v>
      </c>
      <c r="L153">
        <v>8</v>
      </c>
      <c r="M153">
        <v>8</v>
      </c>
      <c r="N153">
        <v>8</v>
      </c>
      <c r="O153">
        <v>8</v>
      </c>
      <c r="P153">
        <v>32.299999999999997</v>
      </c>
      <c r="Q153">
        <v>32.299999999999997</v>
      </c>
      <c r="R153">
        <v>32.299999999999997</v>
      </c>
      <c r="S153">
        <v>29.555</v>
      </c>
      <c r="T153">
        <v>263</v>
      </c>
      <c r="U153">
        <v>263</v>
      </c>
      <c r="V153">
        <v>60</v>
      </c>
      <c r="X153">
        <v>1</v>
      </c>
      <c r="Y153">
        <v>6</v>
      </c>
      <c r="Z153">
        <v>1</v>
      </c>
      <c r="AA153">
        <v>0</v>
      </c>
      <c r="AB153">
        <v>20.736000000000001</v>
      </c>
      <c r="AC153" t="s">
        <v>224</v>
      </c>
      <c r="AD153">
        <v>32.299999999999997</v>
      </c>
      <c r="AE153">
        <v>46218000</v>
      </c>
      <c r="AF153">
        <v>46218000</v>
      </c>
      <c r="AG153">
        <v>8</v>
      </c>
      <c r="AH153">
        <v>3360300</v>
      </c>
      <c r="AI153">
        <v>3360300</v>
      </c>
      <c r="AJ153">
        <v>8</v>
      </c>
      <c r="AK153" t="s">
        <v>2445</v>
      </c>
      <c r="AN153">
        <v>101</v>
      </c>
      <c r="AO153" t="s">
        <v>2446</v>
      </c>
      <c r="AP153" t="s">
        <v>2033</v>
      </c>
      <c r="AQ153" t="s">
        <v>2447</v>
      </c>
      <c r="AR153" t="s">
        <v>2448</v>
      </c>
      <c r="AS153" t="s">
        <v>2449</v>
      </c>
      <c r="AT153" t="s">
        <v>2449</v>
      </c>
      <c r="AV153">
        <v>196</v>
      </c>
      <c r="AW153" s="16"/>
      <c r="AX153">
        <v>261</v>
      </c>
      <c r="AY153">
        <v>-1</v>
      </c>
    </row>
    <row r="154" spans="1:51" x14ac:dyDescent="0.35">
      <c r="A154" t="s">
        <v>499</v>
      </c>
      <c r="B154" s="15" t="s">
        <v>499</v>
      </c>
      <c r="C154">
        <v>11</v>
      </c>
      <c r="D154">
        <v>8</v>
      </c>
      <c r="E154">
        <v>8</v>
      </c>
      <c r="F154" t="s">
        <v>2450</v>
      </c>
      <c r="G154" t="s">
        <v>154</v>
      </c>
      <c r="H154" t="s">
        <v>500</v>
      </c>
      <c r="I154">
        <v>1</v>
      </c>
      <c r="J154">
        <v>11</v>
      </c>
      <c r="K154">
        <v>8</v>
      </c>
      <c r="L154">
        <v>8</v>
      </c>
      <c r="M154">
        <v>11</v>
      </c>
      <c r="N154">
        <v>8</v>
      </c>
      <c r="O154">
        <v>8</v>
      </c>
      <c r="P154">
        <v>27</v>
      </c>
      <c r="Q154">
        <v>22.2</v>
      </c>
      <c r="R154">
        <v>22.2</v>
      </c>
      <c r="S154">
        <v>45.670999999999999</v>
      </c>
      <c r="T154">
        <v>415</v>
      </c>
      <c r="U154">
        <v>415</v>
      </c>
      <c r="V154">
        <v>48.1</v>
      </c>
      <c r="W154">
        <v>2</v>
      </c>
      <c r="X154">
        <v>3</v>
      </c>
      <c r="Y154">
        <v>3</v>
      </c>
      <c r="AA154">
        <v>0</v>
      </c>
      <c r="AB154">
        <v>33.865000000000002</v>
      </c>
      <c r="AC154" t="s">
        <v>224</v>
      </c>
      <c r="AD154">
        <v>27</v>
      </c>
      <c r="AE154">
        <v>39462000</v>
      </c>
      <c r="AF154">
        <v>39462000</v>
      </c>
      <c r="AG154">
        <v>16</v>
      </c>
      <c r="AH154">
        <v>2466400</v>
      </c>
      <c r="AI154">
        <v>2466400</v>
      </c>
      <c r="AJ154">
        <v>8</v>
      </c>
      <c r="AK154" t="s">
        <v>2451</v>
      </c>
      <c r="AN154">
        <v>169</v>
      </c>
      <c r="AO154" t="s">
        <v>2452</v>
      </c>
      <c r="AP154" t="s">
        <v>2453</v>
      </c>
      <c r="AQ154" t="s">
        <v>2454</v>
      </c>
      <c r="AR154" t="s">
        <v>2455</v>
      </c>
      <c r="AS154" t="s">
        <v>2456</v>
      </c>
      <c r="AT154" t="s">
        <v>2457</v>
      </c>
      <c r="AV154" t="s">
        <v>2458</v>
      </c>
      <c r="AW154" s="16"/>
      <c r="AX154" t="s">
        <v>2459</v>
      </c>
      <c r="AY154">
        <v>-1</v>
      </c>
    </row>
    <row r="155" spans="1:51" x14ac:dyDescent="0.35">
      <c r="A155" t="s">
        <v>2460</v>
      </c>
      <c r="B155" s="15" t="s">
        <v>2460</v>
      </c>
      <c r="C155">
        <v>1</v>
      </c>
      <c r="D155">
        <v>1</v>
      </c>
      <c r="E155">
        <v>1</v>
      </c>
      <c r="F155" t="s">
        <v>2461</v>
      </c>
      <c r="G155" t="s">
        <v>119</v>
      </c>
      <c r="H155" t="s">
        <v>2462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.5</v>
      </c>
      <c r="Q155">
        <v>1.5</v>
      </c>
      <c r="R155">
        <v>1.5</v>
      </c>
      <c r="S155">
        <v>71.582999999999998</v>
      </c>
      <c r="T155">
        <v>649</v>
      </c>
      <c r="U155">
        <v>649</v>
      </c>
      <c r="V155">
        <v>47.1</v>
      </c>
      <c r="X155">
        <v>6</v>
      </c>
      <c r="Y155">
        <v>1</v>
      </c>
      <c r="AA155">
        <v>5.8479999999999999E-3</v>
      </c>
      <c r="AB155">
        <v>1.3969</v>
      </c>
      <c r="AC155" t="s">
        <v>224</v>
      </c>
      <c r="AD155">
        <v>1.5</v>
      </c>
      <c r="AE155">
        <v>298390000</v>
      </c>
      <c r="AF155">
        <v>298390000</v>
      </c>
      <c r="AG155">
        <v>16</v>
      </c>
      <c r="AH155">
        <v>2389900</v>
      </c>
      <c r="AI155">
        <v>2389900</v>
      </c>
      <c r="AJ155">
        <v>8</v>
      </c>
      <c r="AK155" t="s">
        <v>2463</v>
      </c>
      <c r="AN155">
        <v>4</v>
      </c>
      <c r="AO155">
        <v>1681</v>
      </c>
      <c r="AP155" t="b">
        <v>1</v>
      </c>
      <c r="AQ155">
        <v>1778</v>
      </c>
      <c r="AR155" t="s">
        <v>2464</v>
      </c>
      <c r="AS155" t="s">
        <v>2465</v>
      </c>
      <c r="AT155">
        <v>2226</v>
      </c>
      <c r="AW155" s="16"/>
      <c r="AY155">
        <v>-1</v>
      </c>
    </row>
    <row r="156" spans="1:51" x14ac:dyDescent="0.35">
      <c r="A156" t="s">
        <v>1102</v>
      </c>
      <c r="B156" s="15" t="s">
        <v>1102</v>
      </c>
      <c r="C156">
        <v>8</v>
      </c>
      <c r="D156">
        <v>8</v>
      </c>
      <c r="E156">
        <v>8</v>
      </c>
      <c r="F156" t="s">
        <v>1103</v>
      </c>
      <c r="G156" t="s">
        <v>147</v>
      </c>
      <c r="H156" t="s">
        <v>1104</v>
      </c>
      <c r="I156">
        <v>1</v>
      </c>
      <c r="J156">
        <v>8</v>
      </c>
      <c r="K156">
        <v>8</v>
      </c>
      <c r="L156">
        <v>8</v>
      </c>
      <c r="M156">
        <v>8</v>
      </c>
      <c r="N156">
        <v>8</v>
      </c>
      <c r="O156">
        <v>8</v>
      </c>
      <c r="P156">
        <v>43.8</v>
      </c>
      <c r="Q156">
        <v>43.8</v>
      </c>
      <c r="R156">
        <v>43.8</v>
      </c>
      <c r="S156">
        <v>19.398</v>
      </c>
      <c r="T156">
        <v>169</v>
      </c>
      <c r="U156">
        <v>169</v>
      </c>
      <c r="V156">
        <v>58.9</v>
      </c>
      <c r="W156">
        <v>1</v>
      </c>
      <c r="X156">
        <v>2</v>
      </c>
      <c r="Y156">
        <v>3</v>
      </c>
      <c r="Z156">
        <v>3</v>
      </c>
      <c r="AA156">
        <v>0</v>
      </c>
      <c r="AB156">
        <v>12.928000000000001</v>
      </c>
      <c r="AC156" t="s">
        <v>224</v>
      </c>
      <c r="AD156">
        <v>43.8</v>
      </c>
      <c r="AE156">
        <v>24091000</v>
      </c>
      <c r="AF156">
        <v>24091000</v>
      </c>
      <c r="AG156">
        <v>6</v>
      </c>
      <c r="AH156">
        <v>2328400</v>
      </c>
      <c r="AI156">
        <v>2328400</v>
      </c>
      <c r="AJ156">
        <v>8</v>
      </c>
      <c r="AK156" t="s">
        <v>2466</v>
      </c>
      <c r="AN156">
        <v>317</v>
      </c>
      <c r="AO156" t="s">
        <v>2467</v>
      </c>
      <c r="AP156" t="s">
        <v>2033</v>
      </c>
      <c r="AQ156" t="s">
        <v>2468</v>
      </c>
      <c r="AR156" t="s">
        <v>2469</v>
      </c>
      <c r="AS156" t="s">
        <v>2470</v>
      </c>
      <c r="AT156" t="s">
        <v>2471</v>
      </c>
      <c r="AW156" s="16"/>
      <c r="AY156">
        <v>-1</v>
      </c>
    </row>
    <row r="157" spans="1:51" x14ac:dyDescent="0.35">
      <c r="A157" t="s">
        <v>906</v>
      </c>
      <c r="B157" s="15" t="s">
        <v>906</v>
      </c>
      <c r="C157">
        <v>8</v>
      </c>
      <c r="D157">
        <v>8</v>
      </c>
      <c r="E157">
        <v>8</v>
      </c>
      <c r="F157" t="s">
        <v>907</v>
      </c>
      <c r="G157" t="s">
        <v>908</v>
      </c>
      <c r="H157" t="s">
        <v>909</v>
      </c>
      <c r="I157">
        <v>1</v>
      </c>
      <c r="J157">
        <v>8</v>
      </c>
      <c r="K157">
        <v>8</v>
      </c>
      <c r="L157">
        <v>8</v>
      </c>
      <c r="M157">
        <v>8</v>
      </c>
      <c r="N157">
        <v>8</v>
      </c>
      <c r="O157">
        <v>8</v>
      </c>
      <c r="P157">
        <v>28</v>
      </c>
      <c r="Q157">
        <v>28</v>
      </c>
      <c r="R157">
        <v>28</v>
      </c>
      <c r="S157">
        <v>44.969000000000001</v>
      </c>
      <c r="T157">
        <v>421</v>
      </c>
      <c r="U157">
        <v>421</v>
      </c>
      <c r="V157">
        <v>48.1</v>
      </c>
      <c r="W157">
        <v>2</v>
      </c>
      <c r="X157">
        <v>4</v>
      </c>
      <c r="Y157">
        <v>1</v>
      </c>
      <c r="Z157">
        <v>1</v>
      </c>
      <c r="AA157">
        <v>0</v>
      </c>
      <c r="AB157">
        <v>25.036999999999999</v>
      </c>
      <c r="AC157" t="s">
        <v>224</v>
      </c>
      <c r="AD157">
        <v>28</v>
      </c>
      <c r="AE157">
        <v>64058000</v>
      </c>
      <c r="AF157">
        <v>64058000</v>
      </c>
      <c r="AG157">
        <v>18</v>
      </c>
      <c r="AH157">
        <v>2151600</v>
      </c>
      <c r="AI157">
        <v>2151600</v>
      </c>
      <c r="AJ157">
        <v>8</v>
      </c>
      <c r="AK157" t="s">
        <v>2472</v>
      </c>
      <c r="AN157">
        <v>87</v>
      </c>
      <c r="AO157" t="s">
        <v>2473</v>
      </c>
      <c r="AP157" t="s">
        <v>2033</v>
      </c>
      <c r="AQ157" t="s">
        <v>2474</v>
      </c>
      <c r="AR157" t="s">
        <v>2475</v>
      </c>
      <c r="AS157" t="s">
        <v>2476</v>
      </c>
      <c r="AT157" t="s">
        <v>2476</v>
      </c>
      <c r="AV157" t="s">
        <v>2477</v>
      </c>
      <c r="AW157" s="16"/>
      <c r="AX157" t="s">
        <v>2478</v>
      </c>
      <c r="AY157">
        <v>-1</v>
      </c>
    </row>
    <row r="158" spans="1:51" x14ac:dyDescent="0.35">
      <c r="A158" t="s">
        <v>1185</v>
      </c>
      <c r="B158" s="15" t="s">
        <v>1185</v>
      </c>
      <c r="C158">
        <v>6</v>
      </c>
      <c r="D158">
        <v>6</v>
      </c>
      <c r="E158">
        <v>6</v>
      </c>
      <c r="F158" t="s">
        <v>1186</v>
      </c>
      <c r="G158" t="s">
        <v>19</v>
      </c>
      <c r="H158" t="s">
        <v>1187</v>
      </c>
      <c r="I158">
        <v>1</v>
      </c>
      <c r="J158">
        <v>6</v>
      </c>
      <c r="K158">
        <v>6</v>
      </c>
      <c r="L158">
        <v>6</v>
      </c>
      <c r="M158">
        <v>6</v>
      </c>
      <c r="N158">
        <v>6</v>
      </c>
      <c r="O158">
        <v>6</v>
      </c>
      <c r="P158">
        <v>18.399999999999999</v>
      </c>
      <c r="Q158">
        <v>18.399999999999999</v>
      </c>
      <c r="R158">
        <v>18.399999999999999</v>
      </c>
      <c r="S158">
        <v>41.29</v>
      </c>
      <c r="T158">
        <v>365</v>
      </c>
      <c r="U158">
        <v>365</v>
      </c>
      <c r="V158">
        <v>55</v>
      </c>
      <c r="W158">
        <v>1</v>
      </c>
      <c r="X158">
        <v>3</v>
      </c>
      <c r="Y158">
        <v>2</v>
      </c>
      <c r="Z158">
        <v>2</v>
      </c>
      <c r="AA158">
        <v>0</v>
      </c>
      <c r="AB158">
        <v>24.11</v>
      </c>
      <c r="AC158" t="s">
        <v>224</v>
      </c>
      <c r="AD158">
        <v>18.399999999999999</v>
      </c>
      <c r="AE158">
        <v>37132000</v>
      </c>
      <c r="AF158">
        <v>37132000</v>
      </c>
      <c r="AG158">
        <v>14</v>
      </c>
      <c r="AH158">
        <v>1494600</v>
      </c>
      <c r="AI158">
        <v>1494600</v>
      </c>
      <c r="AJ158">
        <v>8</v>
      </c>
      <c r="AK158" t="s">
        <v>2479</v>
      </c>
      <c r="AN158">
        <v>287</v>
      </c>
      <c r="AO158" t="s">
        <v>2480</v>
      </c>
      <c r="AP158" t="s">
        <v>2314</v>
      </c>
      <c r="AQ158" t="s">
        <v>2481</v>
      </c>
      <c r="AR158" t="s">
        <v>2482</v>
      </c>
      <c r="AS158" t="s">
        <v>2483</v>
      </c>
      <c r="AT158" t="s">
        <v>2484</v>
      </c>
      <c r="AV158">
        <v>498</v>
      </c>
      <c r="AW158" s="16"/>
      <c r="AX158">
        <v>190</v>
      </c>
      <c r="AY158">
        <v>-1</v>
      </c>
    </row>
    <row r="159" spans="1:51" x14ac:dyDescent="0.35">
      <c r="A159" t="s">
        <v>902</v>
      </c>
      <c r="B159" s="15" t="s">
        <v>902</v>
      </c>
      <c r="C159">
        <v>4</v>
      </c>
      <c r="D159">
        <v>4</v>
      </c>
      <c r="E159">
        <v>4</v>
      </c>
      <c r="F159" t="s">
        <v>903</v>
      </c>
      <c r="G159" t="s">
        <v>904</v>
      </c>
      <c r="H159" t="s">
        <v>905</v>
      </c>
      <c r="I159">
        <v>1</v>
      </c>
      <c r="J159">
        <v>4</v>
      </c>
      <c r="K159">
        <v>4</v>
      </c>
      <c r="L159">
        <v>4</v>
      </c>
      <c r="M159">
        <v>4</v>
      </c>
      <c r="N159">
        <v>4</v>
      </c>
      <c r="O159">
        <v>4</v>
      </c>
      <c r="P159">
        <v>25.2</v>
      </c>
      <c r="Q159">
        <v>25.2</v>
      </c>
      <c r="R159">
        <v>25.2</v>
      </c>
      <c r="S159">
        <v>13.372999999999999</v>
      </c>
      <c r="T159">
        <v>119</v>
      </c>
      <c r="U159">
        <v>119</v>
      </c>
      <c r="V159">
        <v>50</v>
      </c>
      <c r="W159">
        <v>1</v>
      </c>
      <c r="X159">
        <v>3</v>
      </c>
      <c r="Y159">
        <v>3</v>
      </c>
      <c r="AA159">
        <v>0</v>
      </c>
      <c r="AB159">
        <v>24.888999999999999</v>
      </c>
      <c r="AC159" t="s">
        <v>224</v>
      </c>
      <c r="AD159">
        <v>25.2</v>
      </c>
      <c r="AE159">
        <v>210850000</v>
      </c>
      <c r="AF159">
        <v>210850000</v>
      </c>
      <c r="AG159">
        <v>4</v>
      </c>
      <c r="AH159">
        <v>1308700</v>
      </c>
      <c r="AI159">
        <v>1308700</v>
      </c>
      <c r="AJ159">
        <v>8</v>
      </c>
      <c r="AK159" t="s">
        <v>2485</v>
      </c>
      <c r="AN159">
        <v>178</v>
      </c>
      <c r="AO159" t="s">
        <v>2486</v>
      </c>
      <c r="AP159" t="s">
        <v>2487</v>
      </c>
      <c r="AQ159" t="s">
        <v>2488</v>
      </c>
      <c r="AR159" t="s">
        <v>2489</v>
      </c>
      <c r="AS159" t="s">
        <v>2490</v>
      </c>
      <c r="AT159" t="s">
        <v>2491</v>
      </c>
      <c r="AW159" s="16"/>
      <c r="AY159">
        <v>-1</v>
      </c>
    </row>
    <row r="160" spans="1:51" x14ac:dyDescent="0.35">
      <c r="A160" t="s">
        <v>891</v>
      </c>
      <c r="B160" s="15" t="s">
        <v>891</v>
      </c>
      <c r="C160">
        <v>8</v>
      </c>
      <c r="D160">
        <v>8</v>
      </c>
      <c r="E160">
        <v>8</v>
      </c>
      <c r="F160" t="s">
        <v>892</v>
      </c>
      <c r="G160" t="s">
        <v>89</v>
      </c>
      <c r="H160" t="s">
        <v>893</v>
      </c>
      <c r="I160">
        <v>1</v>
      </c>
      <c r="J160">
        <v>8</v>
      </c>
      <c r="K160">
        <v>8</v>
      </c>
      <c r="L160">
        <v>8</v>
      </c>
      <c r="M160">
        <v>8</v>
      </c>
      <c r="N160">
        <v>8</v>
      </c>
      <c r="O160">
        <v>8</v>
      </c>
      <c r="P160">
        <v>22.3</v>
      </c>
      <c r="Q160">
        <v>22.3</v>
      </c>
      <c r="R160">
        <v>22.3</v>
      </c>
      <c r="S160">
        <v>34.834000000000003</v>
      </c>
      <c r="T160">
        <v>318</v>
      </c>
      <c r="U160">
        <v>318</v>
      </c>
      <c r="V160">
        <v>60.6</v>
      </c>
      <c r="W160">
        <v>1</v>
      </c>
      <c r="X160">
        <v>1</v>
      </c>
      <c r="Y160">
        <v>3</v>
      </c>
      <c r="Z160">
        <v>3</v>
      </c>
      <c r="AA160">
        <v>0</v>
      </c>
      <c r="AB160">
        <v>29.332000000000001</v>
      </c>
      <c r="AC160" t="s">
        <v>224</v>
      </c>
      <c r="AD160">
        <v>22.3</v>
      </c>
      <c r="AE160">
        <v>30154000</v>
      </c>
      <c r="AF160">
        <v>30154000</v>
      </c>
      <c r="AG160">
        <v>14</v>
      </c>
      <c r="AH160">
        <v>1171500</v>
      </c>
      <c r="AI160">
        <v>1171500</v>
      </c>
      <c r="AJ160">
        <v>8</v>
      </c>
      <c r="AK160" t="s">
        <v>2492</v>
      </c>
      <c r="AN160">
        <v>179</v>
      </c>
      <c r="AO160" t="s">
        <v>2493</v>
      </c>
      <c r="AP160" t="s">
        <v>2033</v>
      </c>
      <c r="AQ160" t="s">
        <v>2494</v>
      </c>
      <c r="AR160" t="s">
        <v>2495</v>
      </c>
      <c r="AS160" t="s">
        <v>2496</v>
      </c>
      <c r="AT160" t="s">
        <v>2496</v>
      </c>
      <c r="AV160" t="s">
        <v>1045</v>
      </c>
      <c r="AW160" s="16"/>
      <c r="AX160" t="s">
        <v>2497</v>
      </c>
      <c r="AY160">
        <v>-1</v>
      </c>
    </row>
    <row r="161" spans="1:51" x14ac:dyDescent="0.35">
      <c r="A161" t="s">
        <v>428</v>
      </c>
      <c r="B161" s="15" t="s">
        <v>428</v>
      </c>
      <c r="C161">
        <v>8</v>
      </c>
      <c r="D161">
        <v>8</v>
      </c>
      <c r="E161">
        <v>8</v>
      </c>
      <c r="F161" t="s">
        <v>429</v>
      </c>
      <c r="G161" t="s">
        <v>75</v>
      </c>
      <c r="H161" t="s">
        <v>430</v>
      </c>
      <c r="I161">
        <v>1</v>
      </c>
      <c r="J161">
        <v>8</v>
      </c>
      <c r="K161">
        <v>8</v>
      </c>
      <c r="L161">
        <v>8</v>
      </c>
      <c r="M161">
        <v>8</v>
      </c>
      <c r="N161">
        <v>8</v>
      </c>
      <c r="O161">
        <v>8</v>
      </c>
      <c r="P161">
        <v>17.399999999999999</v>
      </c>
      <c r="Q161">
        <v>17.399999999999999</v>
      </c>
      <c r="R161">
        <v>17.399999999999999</v>
      </c>
      <c r="S161">
        <v>59.578000000000003</v>
      </c>
      <c r="T161">
        <v>529</v>
      </c>
      <c r="U161">
        <v>529</v>
      </c>
      <c r="V161">
        <v>48.8</v>
      </c>
      <c r="W161">
        <v>3</v>
      </c>
      <c r="X161">
        <v>2</v>
      </c>
      <c r="Y161">
        <v>2</v>
      </c>
      <c r="Z161">
        <v>1</v>
      </c>
      <c r="AA161">
        <v>0</v>
      </c>
      <c r="AB161">
        <v>41.709000000000003</v>
      </c>
      <c r="AC161" t="s">
        <v>224</v>
      </c>
      <c r="AD161">
        <v>17.399999999999999</v>
      </c>
      <c r="AE161">
        <v>51473000</v>
      </c>
      <c r="AF161">
        <v>51473000</v>
      </c>
      <c r="AG161">
        <v>18</v>
      </c>
      <c r="AH161">
        <v>845500</v>
      </c>
      <c r="AI161">
        <v>845500</v>
      </c>
      <c r="AJ161">
        <v>8</v>
      </c>
      <c r="AK161" t="s">
        <v>2498</v>
      </c>
      <c r="AN161">
        <v>338</v>
      </c>
      <c r="AO161" t="s">
        <v>2499</v>
      </c>
      <c r="AP161" t="s">
        <v>2033</v>
      </c>
      <c r="AQ161" t="s">
        <v>2500</v>
      </c>
      <c r="AR161" t="s">
        <v>2501</v>
      </c>
      <c r="AS161" t="s">
        <v>2502</v>
      </c>
      <c r="AT161" t="s">
        <v>2502</v>
      </c>
      <c r="AV161" t="s">
        <v>2503</v>
      </c>
      <c r="AW161" s="16"/>
      <c r="AX161" t="s">
        <v>2504</v>
      </c>
      <c r="AY161">
        <v>-1</v>
      </c>
    </row>
    <row r="162" spans="1:51" x14ac:dyDescent="0.35">
      <c r="A162" t="s">
        <v>657</v>
      </c>
      <c r="B162" s="15" t="s">
        <v>657</v>
      </c>
      <c r="C162">
        <v>7</v>
      </c>
      <c r="D162">
        <v>7</v>
      </c>
      <c r="E162">
        <v>7</v>
      </c>
      <c r="F162" t="s">
        <v>658</v>
      </c>
      <c r="G162" t="s">
        <v>145</v>
      </c>
      <c r="H162" t="s">
        <v>659</v>
      </c>
      <c r="I162">
        <v>1</v>
      </c>
      <c r="J162">
        <v>7</v>
      </c>
      <c r="K162">
        <v>7</v>
      </c>
      <c r="L162">
        <v>7</v>
      </c>
      <c r="M162">
        <v>7</v>
      </c>
      <c r="N162">
        <v>7</v>
      </c>
      <c r="O162">
        <v>7</v>
      </c>
      <c r="P162">
        <v>15.8</v>
      </c>
      <c r="Q162">
        <v>15.8</v>
      </c>
      <c r="R162">
        <v>15.8</v>
      </c>
      <c r="S162">
        <v>47.82</v>
      </c>
      <c r="T162">
        <v>425</v>
      </c>
      <c r="U162">
        <v>425</v>
      </c>
      <c r="V162">
        <v>58.8</v>
      </c>
      <c r="W162">
        <v>1</v>
      </c>
      <c r="X162">
        <v>2</v>
      </c>
      <c r="Y162">
        <v>2</v>
      </c>
      <c r="Z162">
        <v>3</v>
      </c>
      <c r="AA162">
        <v>0</v>
      </c>
      <c r="AB162">
        <v>14.99</v>
      </c>
      <c r="AC162" t="s">
        <v>224</v>
      </c>
      <c r="AD162">
        <v>15.8</v>
      </c>
      <c r="AE162">
        <v>29772000</v>
      </c>
      <c r="AF162">
        <v>29772000</v>
      </c>
      <c r="AG162">
        <v>20</v>
      </c>
      <c r="AH162">
        <v>775670</v>
      </c>
      <c r="AI162">
        <v>775670</v>
      </c>
      <c r="AJ162">
        <v>8</v>
      </c>
      <c r="AK162" t="s">
        <v>2505</v>
      </c>
      <c r="AN162">
        <v>268</v>
      </c>
      <c r="AO162" t="s">
        <v>2506</v>
      </c>
      <c r="AP162" t="s">
        <v>2182</v>
      </c>
      <c r="AQ162" t="s">
        <v>2507</v>
      </c>
      <c r="AR162" t="s">
        <v>2508</v>
      </c>
      <c r="AS162" t="s">
        <v>2509</v>
      </c>
      <c r="AT162" t="s">
        <v>2510</v>
      </c>
      <c r="AV162" t="s">
        <v>2511</v>
      </c>
      <c r="AW162" s="16"/>
      <c r="AX162" t="s">
        <v>2512</v>
      </c>
      <c r="AY162">
        <v>-1</v>
      </c>
    </row>
    <row r="163" spans="1:51" x14ac:dyDescent="0.35">
      <c r="A163" t="s">
        <v>875</v>
      </c>
      <c r="B163" s="15" t="s">
        <v>875</v>
      </c>
      <c r="C163">
        <v>8</v>
      </c>
      <c r="D163">
        <v>8</v>
      </c>
      <c r="E163">
        <v>8</v>
      </c>
      <c r="F163" t="s">
        <v>876</v>
      </c>
      <c r="G163" t="s">
        <v>877</v>
      </c>
      <c r="H163" t="s">
        <v>878</v>
      </c>
      <c r="I163">
        <v>1</v>
      </c>
      <c r="J163">
        <v>8</v>
      </c>
      <c r="K163">
        <v>8</v>
      </c>
      <c r="L163">
        <v>8</v>
      </c>
      <c r="M163">
        <v>8</v>
      </c>
      <c r="N163">
        <v>8</v>
      </c>
      <c r="O163">
        <v>8</v>
      </c>
      <c r="P163">
        <v>12.4</v>
      </c>
      <c r="Q163">
        <v>12.4</v>
      </c>
      <c r="R163">
        <v>12.4</v>
      </c>
      <c r="S163">
        <v>82.284999999999997</v>
      </c>
      <c r="T163">
        <v>734</v>
      </c>
      <c r="U163">
        <v>734</v>
      </c>
      <c r="V163">
        <v>58.8</v>
      </c>
      <c r="W163">
        <v>1</v>
      </c>
      <c r="X163">
        <v>2</v>
      </c>
      <c r="Y163">
        <v>2</v>
      </c>
      <c r="Z163">
        <v>3</v>
      </c>
      <c r="AA163">
        <v>0</v>
      </c>
      <c r="AB163">
        <v>15.695</v>
      </c>
      <c r="AC163" t="s">
        <v>224</v>
      </c>
      <c r="AD163">
        <v>12.4</v>
      </c>
      <c r="AE163">
        <v>21455000</v>
      </c>
      <c r="AF163">
        <v>21455000</v>
      </c>
      <c r="AG163">
        <v>27</v>
      </c>
      <c r="AH163">
        <v>708630</v>
      </c>
      <c r="AI163">
        <v>708630</v>
      </c>
      <c r="AJ163">
        <v>8</v>
      </c>
      <c r="AK163" t="s">
        <v>2513</v>
      </c>
      <c r="AN163">
        <v>122</v>
      </c>
      <c r="AO163" t="s">
        <v>2514</v>
      </c>
      <c r="AP163" t="s">
        <v>2033</v>
      </c>
      <c r="AQ163" t="s">
        <v>2515</v>
      </c>
      <c r="AR163" t="s">
        <v>2516</v>
      </c>
      <c r="AS163" t="s">
        <v>2517</v>
      </c>
      <c r="AT163" t="s">
        <v>2517</v>
      </c>
      <c r="AW163" s="16"/>
      <c r="AY163">
        <v>-1</v>
      </c>
    </row>
    <row r="164" spans="1:51" x14ac:dyDescent="0.35">
      <c r="A164" t="s">
        <v>662</v>
      </c>
      <c r="B164" s="15" t="s">
        <v>662</v>
      </c>
      <c r="C164">
        <v>7</v>
      </c>
      <c r="D164">
        <v>7</v>
      </c>
      <c r="E164">
        <v>7</v>
      </c>
      <c r="F164" t="s">
        <v>660</v>
      </c>
      <c r="G164" t="s">
        <v>141</v>
      </c>
      <c r="H164" t="s">
        <v>661</v>
      </c>
      <c r="I164">
        <v>1</v>
      </c>
      <c r="J164">
        <v>7</v>
      </c>
      <c r="K164">
        <v>7</v>
      </c>
      <c r="L164">
        <v>7</v>
      </c>
      <c r="M164">
        <v>7</v>
      </c>
      <c r="N164">
        <v>7</v>
      </c>
      <c r="O164">
        <v>7</v>
      </c>
      <c r="P164">
        <v>7.1</v>
      </c>
      <c r="Q164">
        <v>7.1</v>
      </c>
      <c r="R164">
        <v>7.1</v>
      </c>
      <c r="S164">
        <v>111.02</v>
      </c>
      <c r="T164">
        <v>1037</v>
      </c>
      <c r="U164">
        <v>1037</v>
      </c>
      <c r="V164">
        <v>53.8</v>
      </c>
      <c r="W164">
        <v>2</v>
      </c>
      <c r="X164">
        <v>2</v>
      </c>
      <c r="Y164">
        <v>2</v>
      </c>
      <c r="Z164">
        <v>2</v>
      </c>
      <c r="AA164">
        <v>0</v>
      </c>
      <c r="AB164">
        <v>15.608000000000001</v>
      </c>
      <c r="AC164" t="s">
        <v>224</v>
      </c>
      <c r="AD164">
        <v>7.1</v>
      </c>
      <c r="AE164">
        <v>34208000</v>
      </c>
      <c r="AF164">
        <v>34208000</v>
      </c>
      <c r="AG164">
        <v>39</v>
      </c>
      <c r="AH164">
        <v>699100</v>
      </c>
      <c r="AI164">
        <v>699100</v>
      </c>
      <c r="AJ164">
        <v>8</v>
      </c>
      <c r="AK164" t="s">
        <v>2518</v>
      </c>
      <c r="AN164">
        <v>273</v>
      </c>
      <c r="AO164" t="s">
        <v>2519</v>
      </c>
      <c r="AP164" t="s">
        <v>2182</v>
      </c>
      <c r="AQ164" t="s">
        <v>2520</v>
      </c>
      <c r="AR164" t="s">
        <v>2521</v>
      </c>
      <c r="AS164" t="s">
        <v>2522</v>
      </c>
      <c r="AT164" t="s">
        <v>2523</v>
      </c>
      <c r="AW164" s="16"/>
      <c r="AY164">
        <v>-1</v>
      </c>
    </row>
    <row r="165" spans="1:51" x14ac:dyDescent="0.35">
      <c r="A165" t="s">
        <v>851</v>
      </c>
      <c r="B165" s="15" t="s">
        <v>851</v>
      </c>
      <c r="C165">
        <v>8</v>
      </c>
      <c r="D165">
        <v>8</v>
      </c>
      <c r="E165">
        <v>8</v>
      </c>
      <c r="F165" t="s">
        <v>849</v>
      </c>
      <c r="G165" t="s">
        <v>166</v>
      </c>
      <c r="H165" t="s">
        <v>850</v>
      </c>
      <c r="I165">
        <v>1</v>
      </c>
      <c r="J165">
        <v>8</v>
      </c>
      <c r="K165">
        <v>8</v>
      </c>
      <c r="L165">
        <v>8</v>
      </c>
      <c r="M165">
        <v>8</v>
      </c>
      <c r="N165">
        <v>8</v>
      </c>
      <c r="O165">
        <v>8</v>
      </c>
      <c r="P165">
        <v>14.5</v>
      </c>
      <c r="Q165">
        <v>14.5</v>
      </c>
      <c r="R165">
        <v>14.5</v>
      </c>
      <c r="S165">
        <v>64.953000000000003</v>
      </c>
      <c r="T165">
        <v>606</v>
      </c>
      <c r="U165">
        <v>606</v>
      </c>
      <c r="V165">
        <v>55.6</v>
      </c>
      <c r="W165">
        <v>2</v>
      </c>
      <c r="X165">
        <v>1</v>
      </c>
      <c r="Y165">
        <v>3</v>
      </c>
      <c r="Z165">
        <v>2</v>
      </c>
      <c r="AA165">
        <v>0</v>
      </c>
      <c r="AB165">
        <v>23.928999999999998</v>
      </c>
      <c r="AC165" t="s">
        <v>224</v>
      </c>
      <c r="AD165">
        <v>14.5</v>
      </c>
      <c r="AE165">
        <v>13506000</v>
      </c>
      <c r="AF165">
        <v>13506000</v>
      </c>
      <c r="AG165">
        <v>19</v>
      </c>
      <c r="AH165">
        <v>651040</v>
      </c>
      <c r="AI165">
        <v>651040</v>
      </c>
      <c r="AJ165">
        <v>8</v>
      </c>
      <c r="AK165" t="s">
        <v>2524</v>
      </c>
      <c r="AN165">
        <v>333</v>
      </c>
      <c r="AO165" t="s">
        <v>2525</v>
      </c>
      <c r="AP165" t="s">
        <v>2033</v>
      </c>
      <c r="AQ165" t="s">
        <v>2526</v>
      </c>
      <c r="AR165" t="s">
        <v>2527</v>
      </c>
      <c r="AS165" t="s">
        <v>2528</v>
      </c>
      <c r="AT165" t="s">
        <v>2528</v>
      </c>
      <c r="AV165">
        <v>523</v>
      </c>
      <c r="AW165" s="16"/>
      <c r="AX165">
        <v>479</v>
      </c>
      <c r="AY165">
        <v>-1</v>
      </c>
    </row>
    <row r="166" spans="1:51" x14ac:dyDescent="0.35">
      <c r="A166" t="s">
        <v>798</v>
      </c>
      <c r="B166" s="15" t="s">
        <v>798</v>
      </c>
      <c r="C166">
        <v>8</v>
      </c>
      <c r="D166">
        <v>8</v>
      </c>
      <c r="E166">
        <v>8</v>
      </c>
      <c r="F166" t="s">
        <v>799</v>
      </c>
      <c r="G166" t="s">
        <v>32</v>
      </c>
      <c r="H166" t="s">
        <v>800</v>
      </c>
      <c r="I166">
        <v>1</v>
      </c>
      <c r="J166">
        <v>8</v>
      </c>
      <c r="K166">
        <v>8</v>
      </c>
      <c r="L166">
        <v>8</v>
      </c>
      <c r="M166">
        <v>8</v>
      </c>
      <c r="N166">
        <v>8</v>
      </c>
      <c r="O166">
        <v>8</v>
      </c>
      <c r="P166">
        <v>5.3</v>
      </c>
      <c r="Q166">
        <v>5.3</v>
      </c>
      <c r="R166">
        <v>5.3</v>
      </c>
      <c r="S166">
        <v>189.25</v>
      </c>
      <c r="T166">
        <v>1657</v>
      </c>
      <c r="U166">
        <v>1657</v>
      </c>
      <c r="V166">
        <v>53.3</v>
      </c>
      <c r="X166">
        <v>6</v>
      </c>
      <c r="Y166">
        <v>1</v>
      </c>
      <c r="Z166">
        <v>2</v>
      </c>
      <c r="AA166">
        <v>0</v>
      </c>
      <c r="AB166">
        <v>14.54</v>
      </c>
      <c r="AC166" t="s">
        <v>224</v>
      </c>
      <c r="AD166">
        <v>5.3</v>
      </c>
      <c r="AE166">
        <v>78006000</v>
      </c>
      <c r="AF166">
        <v>78006000</v>
      </c>
      <c r="AG166">
        <v>50</v>
      </c>
      <c r="AH166">
        <v>359880</v>
      </c>
      <c r="AI166">
        <v>359880</v>
      </c>
      <c r="AJ166">
        <v>8</v>
      </c>
      <c r="AK166" t="s">
        <v>2529</v>
      </c>
      <c r="AN166">
        <v>151</v>
      </c>
      <c r="AO166" t="s">
        <v>2530</v>
      </c>
      <c r="AP166" t="s">
        <v>2033</v>
      </c>
      <c r="AQ166" t="s">
        <v>2531</v>
      </c>
      <c r="AR166" t="s">
        <v>2532</v>
      </c>
      <c r="AS166" t="s">
        <v>2533</v>
      </c>
      <c r="AT166" t="s">
        <v>2534</v>
      </c>
      <c r="AU166" t="s">
        <v>2535</v>
      </c>
      <c r="AW166" s="16" t="s">
        <v>2536</v>
      </c>
      <c r="AY166">
        <v>-1</v>
      </c>
    </row>
    <row r="167" spans="1:51" x14ac:dyDescent="0.35">
      <c r="A167" t="s">
        <v>359</v>
      </c>
      <c r="B167" s="15" t="s">
        <v>359</v>
      </c>
      <c r="C167">
        <v>9</v>
      </c>
      <c r="D167">
        <v>9</v>
      </c>
      <c r="E167">
        <v>9</v>
      </c>
      <c r="F167" t="s">
        <v>2537</v>
      </c>
      <c r="G167" t="s">
        <v>2538</v>
      </c>
      <c r="H167" t="s">
        <v>360</v>
      </c>
      <c r="I167">
        <v>1</v>
      </c>
      <c r="J167">
        <v>9</v>
      </c>
      <c r="K167">
        <v>9</v>
      </c>
      <c r="L167">
        <v>9</v>
      </c>
      <c r="M167">
        <v>9</v>
      </c>
      <c r="N167">
        <v>9</v>
      </c>
      <c r="O167">
        <v>9</v>
      </c>
      <c r="P167">
        <v>6.5</v>
      </c>
      <c r="Q167">
        <v>6.5</v>
      </c>
      <c r="R167">
        <v>6.5</v>
      </c>
      <c r="S167">
        <v>170.59</v>
      </c>
      <c r="T167">
        <v>1512</v>
      </c>
      <c r="U167">
        <v>1512</v>
      </c>
      <c r="V167">
        <v>59.5</v>
      </c>
      <c r="W167">
        <v>2</v>
      </c>
      <c r="X167">
        <v>2</v>
      </c>
      <c r="Y167">
        <v>1</v>
      </c>
      <c r="Z167">
        <v>5</v>
      </c>
      <c r="AA167">
        <v>0</v>
      </c>
      <c r="AB167">
        <v>17.277999999999999</v>
      </c>
      <c r="AC167" t="s">
        <v>224</v>
      </c>
      <c r="AD167">
        <v>6.5</v>
      </c>
      <c r="AE167">
        <v>16063000</v>
      </c>
      <c r="AF167">
        <v>16063000</v>
      </c>
      <c r="AG167">
        <v>45</v>
      </c>
      <c r="AH167">
        <v>297200</v>
      </c>
      <c r="AI167">
        <v>297200</v>
      </c>
      <c r="AJ167">
        <v>8</v>
      </c>
      <c r="AK167" t="s">
        <v>2539</v>
      </c>
      <c r="AN167">
        <v>50</v>
      </c>
      <c r="AO167" t="s">
        <v>2540</v>
      </c>
      <c r="AP167" t="s">
        <v>1937</v>
      </c>
      <c r="AQ167" t="s">
        <v>2541</v>
      </c>
      <c r="AR167" t="s">
        <v>2542</v>
      </c>
      <c r="AS167" t="s">
        <v>2543</v>
      </c>
      <c r="AT167" t="s">
        <v>2544</v>
      </c>
      <c r="AU167" t="s">
        <v>2545</v>
      </c>
      <c r="AV167" t="s">
        <v>2546</v>
      </c>
      <c r="AW167" s="16" t="s">
        <v>2547</v>
      </c>
      <c r="AX167" t="s">
        <v>2548</v>
      </c>
      <c r="AY167">
        <v>-1</v>
      </c>
    </row>
    <row r="168" spans="1:51" x14ac:dyDescent="0.35">
      <c r="A168" t="s">
        <v>344</v>
      </c>
      <c r="B168" s="15" t="s">
        <v>344</v>
      </c>
      <c r="C168">
        <v>8</v>
      </c>
      <c r="D168">
        <v>8</v>
      </c>
      <c r="E168">
        <v>8</v>
      </c>
      <c r="F168" t="s">
        <v>345</v>
      </c>
      <c r="G168" t="s">
        <v>105</v>
      </c>
      <c r="H168" t="s">
        <v>346</v>
      </c>
      <c r="I168">
        <v>1</v>
      </c>
      <c r="J168">
        <v>8</v>
      </c>
      <c r="K168">
        <v>8</v>
      </c>
      <c r="L168">
        <v>8</v>
      </c>
      <c r="M168">
        <v>8</v>
      </c>
      <c r="N168">
        <v>8</v>
      </c>
      <c r="O168">
        <v>8</v>
      </c>
      <c r="P168">
        <v>7.1</v>
      </c>
      <c r="Q168">
        <v>7.1</v>
      </c>
      <c r="R168">
        <v>7.1</v>
      </c>
      <c r="S168">
        <v>144.5</v>
      </c>
      <c r="T168">
        <v>1262</v>
      </c>
      <c r="U168">
        <v>1262</v>
      </c>
      <c r="V168">
        <v>56.9</v>
      </c>
      <c r="W168">
        <v>1</v>
      </c>
      <c r="X168">
        <v>2</v>
      </c>
      <c r="Y168">
        <v>3</v>
      </c>
      <c r="Z168">
        <v>2</v>
      </c>
      <c r="AA168">
        <v>0</v>
      </c>
      <c r="AB168">
        <v>17.015999999999998</v>
      </c>
      <c r="AC168" t="s">
        <v>224</v>
      </c>
      <c r="AD168">
        <v>7.1</v>
      </c>
      <c r="AE168">
        <v>14947000</v>
      </c>
      <c r="AF168">
        <v>14947000</v>
      </c>
      <c r="AG168">
        <v>32</v>
      </c>
      <c r="AH168">
        <v>254610</v>
      </c>
      <c r="AI168">
        <v>254610</v>
      </c>
      <c r="AJ168">
        <v>8</v>
      </c>
      <c r="AK168" t="s">
        <v>2549</v>
      </c>
      <c r="AN168">
        <v>139</v>
      </c>
      <c r="AO168" t="s">
        <v>2550</v>
      </c>
      <c r="AP168" t="s">
        <v>2033</v>
      </c>
      <c r="AQ168" t="s">
        <v>2551</v>
      </c>
      <c r="AR168" t="s">
        <v>2552</v>
      </c>
      <c r="AS168" t="s">
        <v>2553</v>
      </c>
      <c r="AT168" t="s">
        <v>2553</v>
      </c>
      <c r="AW168" s="16"/>
      <c r="AY168">
        <v>-1</v>
      </c>
    </row>
    <row r="169" spans="1:51" x14ac:dyDescent="0.35">
      <c r="A169" t="s">
        <v>452</v>
      </c>
      <c r="B169" s="15" t="s">
        <v>452</v>
      </c>
      <c r="C169">
        <v>8</v>
      </c>
      <c r="D169">
        <v>8</v>
      </c>
      <c r="E169">
        <v>8</v>
      </c>
      <c r="F169" t="s">
        <v>2554</v>
      </c>
      <c r="G169" t="s">
        <v>453</v>
      </c>
      <c r="H169" t="s">
        <v>454</v>
      </c>
      <c r="I169">
        <v>1</v>
      </c>
      <c r="J169">
        <v>8</v>
      </c>
      <c r="K169">
        <v>8</v>
      </c>
      <c r="L169">
        <v>8</v>
      </c>
      <c r="M169">
        <v>8</v>
      </c>
      <c r="N169">
        <v>8</v>
      </c>
      <c r="O169">
        <v>8</v>
      </c>
      <c r="P169">
        <v>8.1</v>
      </c>
      <c r="Q169">
        <v>8.1</v>
      </c>
      <c r="R169">
        <v>8.1</v>
      </c>
      <c r="S169">
        <v>138.34</v>
      </c>
      <c r="T169">
        <v>1224</v>
      </c>
      <c r="U169">
        <v>1224</v>
      </c>
      <c r="V169">
        <v>56.9</v>
      </c>
      <c r="W169">
        <v>1</v>
      </c>
      <c r="X169">
        <v>3</v>
      </c>
      <c r="Y169">
        <v>1</v>
      </c>
      <c r="Z169">
        <v>3</v>
      </c>
      <c r="AA169">
        <v>0</v>
      </c>
      <c r="AB169">
        <v>20.303000000000001</v>
      </c>
      <c r="AC169" t="s">
        <v>224</v>
      </c>
      <c r="AD169">
        <v>8.1</v>
      </c>
      <c r="AE169">
        <v>24996000</v>
      </c>
      <c r="AF169">
        <v>24996000</v>
      </c>
      <c r="AG169">
        <v>38</v>
      </c>
      <c r="AH169">
        <v>248040</v>
      </c>
      <c r="AI169">
        <v>248040</v>
      </c>
      <c r="AJ169">
        <v>8</v>
      </c>
      <c r="AK169" t="s">
        <v>2555</v>
      </c>
      <c r="AN169">
        <v>172</v>
      </c>
      <c r="AO169" t="s">
        <v>2556</v>
      </c>
      <c r="AP169" t="s">
        <v>2033</v>
      </c>
      <c r="AQ169" t="s">
        <v>2557</v>
      </c>
      <c r="AR169" t="s">
        <v>2558</v>
      </c>
      <c r="AS169" t="s">
        <v>2559</v>
      </c>
      <c r="AT169" t="s">
        <v>2559</v>
      </c>
      <c r="AW169" s="16"/>
      <c r="AY169">
        <v>-1</v>
      </c>
    </row>
    <row r="170" spans="1:51" x14ac:dyDescent="0.35">
      <c r="A170" t="s">
        <v>778</v>
      </c>
      <c r="B170" s="15" t="s">
        <v>778</v>
      </c>
      <c r="C170">
        <v>5</v>
      </c>
      <c r="D170">
        <v>5</v>
      </c>
      <c r="E170">
        <v>5</v>
      </c>
      <c r="F170" t="s">
        <v>779</v>
      </c>
      <c r="G170" t="s">
        <v>780</v>
      </c>
      <c r="H170" t="s">
        <v>781</v>
      </c>
      <c r="I170">
        <v>1</v>
      </c>
      <c r="J170">
        <v>5</v>
      </c>
      <c r="K170">
        <v>5</v>
      </c>
      <c r="L170">
        <v>5</v>
      </c>
      <c r="M170">
        <v>5</v>
      </c>
      <c r="N170">
        <v>5</v>
      </c>
      <c r="O170">
        <v>5</v>
      </c>
      <c r="P170">
        <v>29.1</v>
      </c>
      <c r="Q170">
        <v>29.1</v>
      </c>
      <c r="R170">
        <v>29.1</v>
      </c>
      <c r="S170">
        <v>16.561</v>
      </c>
      <c r="T170">
        <v>148</v>
      </c>
      <c r="U170">
        <v>148</v>
      </c>
      <c r="V170">
        <v>50</v>
      </c>
      <c r="W170">
        <v>1</v>
      </c>
      <c r="X170">
        <v>3</v>
      </c>
      <c r="Y170">
        <v>3</v>
      </c>
      <c r="AA170">
        <v>0</v>
      </c>
      <c r="AB170">
        <v>18.844999999999999</v>
      </c>
      <c r="AC170" t="s">
        <v>224</v>
      </c>
      <c r="AD170">
        <v>29.1</v>
      </c>
      <c r="AE170">
        <v>823100000</v>
      </c>
      <c r="AF170">
        <v>823100000</v>
      </c>
      <c r="AG170">
        <v>3</v>
      </c>
      <c r="AH170">
        <v>213360000</v>
      </c>
      <c r="AI170">
        <v>213360000</v>
      </c>
      <c r="AJ170">
        <v>7</v>
      </c>
      <c r="AK170" t="s">
        <v>2560</v>
      </c>
      <c r="AN170">
        <v>145</v>
      </c>
      <c r="AO170" t="s">
        <v>2561</v>
      </c>
      <c r="AP170" t="s">
        <v>2562</v>
      </c>
      <c r="AQ170" t="s">
        <v>2563</v>
      </c>
      <c r="AR170" t="s">
        <v>2564</v>
      </c>
      <c r="AS170" t="s">
        <v>2565</v>
      </c>
      <c r="AT170" t="s">
        <v>2566</v>
      </c>
      <c r="AW170" s="16"/>
      <c r="AY170">
        <v>-1</v>
      </c>
    </row>
    <row r="171" spans="1:51" x14ac:dyDescent="0.35">
      <c r="A171" t="s">
        <v>436</v>
      </c>
      <c r="B171" s="15" t="s">
        <v>436</v>
      </c>
      <c r="C171">
        <v>8</v>
      </c>
      <c r="D171">
        <v>8</v>
      </c>
      <c r="E171">
        <v>8</v>
      </c>
      <c r="F171" t="s">
        <v>437</v>
      </c>
      <c r="G171" t="s">
        <v>438</v>
      </c>
      <c r="H171" t="s">
        <v>439</v>
      </c>
      <c r="I171">
        <v>1</v>
      </c>
      <c r="J171">
        <v>8</v>
      </c>
      <c r="K171">
        <v>8</v>
      </c>
      <c r="L171">
        <v>8</v>
      </c>
      <c r="M171">
        <v>8</v>
      </c>
      <c r="N171">
        <v>8</v>
      </c>
      <c r="O171">
        <v>8</v>
      </c>
      <c r="P171">
        <v>31.4</v>
      </c>
      <c r="Q171">
        <v>31.4</v>
      </c>
      <c r="R171">
        <v>31.4</v>
      </c>
      <c r="S171">
        <v>24.146000000000001</v>
      </c>
      <c r="T171">
        <v>204</v>
      </c>
      <c r="U171">
        <v>204</v>
      </c>
      <c r="V171">
        <v>56.9</v>
      </c>
      <c r="W171">
        <v>1</v>
      </c>
      <c r="X171">
        <v>1</v>
      </c>
      <c r="Y171">
        <v>5</v>
      </c>
      <c r="Z171">
        <v>1</v>
      </c>
      <c r="AA171">
        <v>0</v>
      </c>
      <c r="AB171">
        <v>10.994</v>
      </c>
      <c r="AC171" t="s">
        <v>224</v>
      </c>
      <c r="AD171">
        <v>31.4</v>
      </c>
      <c r="AE171">
        <v>360760000</v>
      </c>
      <c r="AF171">
        <v>360760000</v>
      </c>
      <c r="AG171">
        <v>4</v>
      </c>
      <c r="AH171">
        <v>89304000</v>
      </c>
      <c r="AI171">
        <v>89304000</v>
      </c>
      <c r="AJ171">
        <v>7</v>
      </c>
      <c r="AK171" t="s">
        <v>2567</v>
      </c>
      <c r="AN171">
        <v>184</v>
      </c>
      <c r="AO171" t="s">
        <v>2568</v>
      </c>
      <c r="AP171" t="s">
        <v>2033</v>
      </c>
      <c r="AQ171" t="s">
        <v>2569</v>
      </c>
      <c r="AR171" t="s">
        <v>2570</v>
      </c>
      <c r="AS171" t="s">
        <v>2571</v>
      </c>
      <c r="AT171" t="s">
        <v>2571</v>
      </c>
      <c r="AU171">
        <v>30</v>
      </c>
      <c r="AW171" s="16">
        <v>47</v>
      </c>
      <c r="AY171">
        <v>-1</v>
      </c>
    </row>
    <row r="172" spans="1:51" x14ac:dyDescent="0.35">
      <c r="A172" t="s">
        <v>2572</v>
      </c>
      <c r="B172" s="15" t="s">
        <v>2572</v>
      </c>
      <c r="C172">
        <v>6</v>
      </c>
      <c r="D172">
        <v>6</v>
      </c>
      <c r="E172">
        <v>6</v>
      </c>
      <c r="F172" t="s">
        <v>2573</v>
      </c>
      <c r="G172" t="s">
        <v>107</v>
      </c>
      <c r="H172" t="s">
        <v>2574</v>
      </c>
      <c r="I172">
        <v>1</v>
      </c>
      <c r="J172">
        <v>6</v>
      </c>
      <c r="K172">
        <v>6</v>
      </c>
      <c r="L172">
        <v>6</v>
      </c>
      <c r="M172">
        <v>6</v>
      </c>
      <c r="N172">
        <v>6</v>
      </c>
      <c r="O172">
        <v>6</v>
      </c>
      <c r="P172">
        <v>27.8</v>
      </c>
      <c r="Q172">
        <v>27.8</v>
      </c>
      <c r="R172">
        <v>27.8</v>
      </c>
      <c r="S172">
        <v>13.907999999999999</v>
      </c>
      <c r="T172">
        <v>126</v>
      </c>
      <c r="U172">
        <v>126</v>
      </c>
      <c r="V172">
        <v>52.1</v>
      </c>
      <c r="W172">
        <v>1</v>
      </c>
      <c r="X172">
        <v>2</v>
      </c>
      <c r="Y172">
        <v>4</v>
      </c>
      <c r="AA172">
        <v>0</v>
      </c>
      <c r="AB172">
        <v>19.155999999999999</v>
      </c>
      <c r="AC172" t="s">
        <v>224</v>
      </c>
      <c r="AD172">
        <v>27.8</v>
      </c>
      <c r="AE172">
        <v>170440000</v>
      </c>
      <c r="AF172">
        <v>170440000</v>
      </c>
      <c r="AG172">
        <v>4</v>
      </c>
      <c r="AH172">
        <v>37746000</v>
      </c>
      <c r="AI172">
        <v>37746000</v>
      </c>
      <c r="AJ172">
        <v>7</v>
      </c>
      <c r="AK172" t="s">
        <v>2575</v>
      </c>
      <c r="AN172">
        <v>290</v>
      </c>
      <c r="AO172" t="s">
        <v>2576</v>
      </c>
      <c r="AP172" t="s">
        <v>2314</v>
      </c>
      <c r="AQ172" t="s">
        <v>2577</v>
      </c>
      <c r="AR172" t="s">
        <v>2578</v>
      </c>
      <c r="AS172" t="s">
        <v>2579</v>
      </c>
      <c r="AT172" t="s">
        <v>2580</v>
      </c>
      <c r="AV172" t="s">
        <v>2581</v>
      </c>
      <c r="AW172" s="16"/>
      <c r="AX172" t="s">
        <v>698</v>
      </c>
      <c r="AY172">
        <v>-1</v>
      </c>
    </row>
    <row r="173" spans="1:51" x14ac:dyDescent="0.35">
      <c r="A173" t="s">
        <v>782</v>
      </c>
      <c r="B173" s="15" t="s">
        <v>782</v>
      </c>
      <c r="C173">
        <v>6</v>
      </c>
      <c r="D173">
        <v>6</v>
      </c>
      <c r="E173">
        <v>6</v>
      </c>
      <c r="F173" t="s">
        <v>783</v>
      </c>
      <c r="G173" t="s">
        <v>174</v>
      </c>
      <c r="H173" t="s">
        <v>784</v>
      </c>
      <c r="I173">
        <v>1</v>
      </c>
      <c r="J173">
        <v>6</v>
      </c>
      <c r="K173">
        <v>6</v>
      </c>
      <c r="L173">
        <v>6</v>
      </c>
      <c r="M173">
        <v>6</v>
      </c>
      <c r="N173">
        <v>6</v>
      </c>
      <c r="O173">
        <v>6</v>
      </c>
      <c r="P173">
        <v>35.700000000000003</v>
      </c>
      <c r="Q173">
        <v>35.700000000000003</v>
      </c>
      <c r="R173">
        <v>35.700000000000003</v>
      </c>
      <c r="S173">
        <v>17.779</v>
      </c>
      <c r="T173">
        <v>157</v>
      </c>
      <c r="U173">
        <v>157</v>
      </c>
      <c r="V173">
        <v>53.9</v>
      </c>
      <c r="W173">
        <v>1</v>
      </c>
      <c r="X173">
        <v>4</v>
      </c>
      <c r="Y173">
        <v>2</v>
      </c>
      <c r="Z173">
        <v>2</v>
      </c>
      <c r="AA173">
        <v>0</v>
      </c>
      <c r="AB173">
        <v>13.617000000000001</v>
      </c>
      <c r="AC173" t="s">
        <v>224</v>
      </c>
      <c r="AD173">
        <v>35.700000000000003</v>
      </c>
      <c r="AE173">
        <v>42125000</v>
      </c>
      <c r="AF173">
        <v>42125000</v>
      </c>
      <c r="AG173">
        <v>2</v>
      </c>
      <c r="AH173">
        <v>19928000</v>
      </c>
      <c r="AI173">
        <v>19928000</v>
      </c>
      <c r="AJ173">
        <v>7</v>
      </c>
      <c r="AK173" t="s">
        <v>2582</v>
      </c>
      <c r="AN173">
        <v>227</v>
      </c>
      <c r="AO173" t="s">
        <v>2583</v>
      </c>
      <c r="AP173" t="s">
        <v>2314</v>
      </c>
      <c r="AQ173" t="s">
        <v>2584</v>
      </c>
      <c r="AR173" t="s">
        <v>2585</v>
      </c>
      <c r="AS173" t="s">
        <v>2586</v>
      </c>
      <c r="AT173" t="s">
        <v>2587</v>
      </c>
      <c r="AU173">
        <v>49</v>
      </c>
      <c r="AV173" t="s">
        <v>2588</v>
      </c>
      <c r="AW173" s="16">
        <v>131</v>
      </c>
      <c r="AX173" t="s">
        <v>2589</v>
      </c>
      <c r="AY173">
        <v>-1</v>
      </c>
    </row>
    <row r="174" spans="1:51" x14ac:dyDescent="0.35">
      <c r="A174" t="s">
        <v>1034</v>
      </c>
      <c r="B174" s="15" t="s">
        <v>1034</v>
      </c>
      <c r="C174">
        <v>6</v>
      </c>
      <c r="D174">
        <v>6</v>
      </c>
      <c r="E174">
        <v>6</v>
      </c>
      <c r="F174" t="s">
        <v>1035</v>
      </c>
      <c r="G174" t="s">
        <v>17</v>
      </c>
      <c r="H174" t="s">
        <v>1036</v>
      </c>
      <c r="I174">
        <v>1</v>
      </c>
      <c r="J174">
        <v>6</v>
      </c>
      <c r="K174">
        <v>6</v>
      </c>
      <c r="L174">
        <v>6</v>
      </c>
      <c r="M174">
        <v>6</v>
      </c>
      <c r="N174">
        <v>6</v>
      </c>
      <c r="O174">
        <v>6</v>
      </c>
      <c r="P174">
        <v>62.1</v>
      </c>
      <c r="Q174">
        <v>62.1</v>
      </c>
      <c r="R174">
        <v>62.1</v>
      </c>
      <c r="S174">
        <v>10.871</v>
      </c>
      <c r="T174">
        <v>95</v>
      </c>
      <c r="U174">
        <v>95</v>
      </c>
      <c r="V174">
        <v>51.4</v>
      </c>
      <c r="X174">
        <v>4</v>
      </c>
      <c r="Y174">
        <v>3</v>
      </c>
      <c r="AA174">
        <v>0</v>
      </c>
      <c r="AB174">
        <v>24.939</v>
      </c>
      <c r="AC174" t="s">
        <v>224</v>
      </c>
      <c r="AD174">
        <v>62.1</v>
      </c>
      <c r="AE174">
        <v>106420000</v>
      </c>
      <c r="AF174">
        <v>106420000</v>
      </c>
      <c r="AG174">
        <v>5</v>
      </c>
      <c r="AH174">
        <v>17055000</v>
      </c>
      <c r="AI174">
        <v>17055000</v>
      </c>
      <c r="AJ174">
        <v>7</v>
      </c>
      <c r="AK174" t="s">
        <v>2590</v>
      </c>
      <c r="AN174">
        <v>187</v>
      </c>
      <c r="AO174" t="s">
        <v>2591</v>
      </c>
      <c r="AP174" t="s">
        <v>2314</v>
      </c>
      <c r="AQ174" t="s">
        <v>2592</v>
      </c>
      <c r="AR174" t="s">
        <v>2593</v>
      </c>
      <c r="AS174" t="s">
        <v>2594</v>
      </c>
      <c r="AT174" t="s">
        <v>2595</v>
      </c>
      <c r="AV174">
        <v>349</v>
      </c>
      <c r="AW174" s="16"/>
      <c r="AX174">
        <v>78</v>
      </c>
      <c r="AY174">
        <v>-1</v>
      </c>
    </row>
    <row r="175" spans="1:51" x14ac:dyDescent="0.35">
      <c r="A175" t="s">
        <v>712</v>
      </c>
      <c r="B175" s="15" t="s">
        <v>712</v>
      </c>
      <c r="C175">
        <v>6</v>
      </c>
      <c r="D175">
        <v>6</v>
      </c>
      <c r="E175">
        <v>6</v>
      </c>
      <c r="F175" t="s">
        <v>713</v>
      </c>
      <c r="G175" t="s">
        <v>714</v>
      </c>
      <c r="H175" t="s">
        <v>715</v>
      </c>
      <c r="I175">
        <v>1</v>
      </c>
      <c r="J175">
        <v>6</v>
      </c>
      <c r="K175">
        <v>6</v>
      </c>
      <c r="L175">
        <v>6</v>
      </c>
      <c r="M175">
        <v>6</v>
      </c>
      <c r="N175">
        <v>6</v>
      </c>
      <c r="O175">
        <v>6</v>
      </c>
      <c r="P175">
        <v>30.8</v>
      </c>
      <c r="Q175">
        <v>30.8</v>
      </c>
      <c r="R175">
        <v>30.8</v>
      </c>
      <c r="S175">
        <v>15.807</v>
      </c>
      <c r="T175">
        <v>143</v>
      </c>
      <c r="U175">
        <v>143</v>
      </c>
      <c r="V175">
        <v>57.9</v>
      </c>
      <c r="X175">
        <v>3</v>
      </c>
      <c r="Y175">
        <v>2</v>
      </c>
      <c r="Z175">
        <v>2</v>
      </c>
      <c r="AA175">
        <v>0</v>
      </c>
      <c r="AB175">
        <v>12.515000000000001</v>
      </c>
      <c r="AC175" t="s">
        <v>224</v>
      </c>
      <c r="AD175">
        <v>30.8</v>
      </c>
      <c r="AE175">
        <v>40540000</v>
      </c>
      <c r="AF175">
        <v>40540000</v>
      </c>
      <c r="AG175">
        <v>5</v>
      </c>
      <c r="AH175">
        <v>5104600</v>
      </c>
      <c r="AI175">
        <v>5104600</v>
      </c>
      <c r="AJ175">
        <v>7</v>
      </c>
      <c r="AK175" t="s">
        <v>2596</v>
      </c>
      <c r="AN175">
        <v>196</v>
      </c>
      <c r="AO175" t="s">
        <v>2597</v>
      </c>
      <c r="AP175" t="s">
        <v>2314</v>
      </c>
      <c r="AQ175" t="s">
        <v>2598</v>
      </c>
      <c r="AR175" t="s">
        <v>2599</v>
      </c>
      <c r="AS175" t="s">
        <v>2600</v>
      </c>
      <c r="AT175" t="s">
        <v>2601</v>
      </c>
      <c r="AW175" s="16"/>
      <c r="AY175">
        <v>-1</v>
      </c>
    </row>
    <row r="176" spans="1:51" x14ac:dyDescent="0.35">
      <c r="A176" t="s">
        <v>956</v>
      </c>
      <c r="B176" s="15" t="s">
        <v>956</v>
      </c>
      <c r="C176">
        <v>7</v>
      </c>
      <c r="D176">
        <v>7</v>
      </c>
      <c r="E176">
        <v>7</v>
      </c>
      <c r="F176" t="s">
        <v>953</v>
      </c>
      <c r="G176" t="s">
        <v>954</v>
      </c>
      <c r="H176" t="s">
        <v>955</v>
      </c>
      <c r="I176">
        <v>1</v>
      </c>
      <c r="J176">
        <v>7</v>
      </c>
      <c r="K176">
        <v>7</v>
      </c>
      <c r="L176">
        <v>7</v>
      </c>
      <c r="M176">
        <v>7</v>
      </c>
      <c r="N176">
        <v>7</v>
      </c>
      <c r="O176">
        <v>7</v>
      </c>
      <c r="P176">
        <v>26.6</v>
      </c>
      <c r="Q176">
        <v>26.6</v>
      </c>
      <c r="R176">
        <v>26.6</v>
      </c>
      <c r="S176">
        <v>27.887</v>
      </c>
      <c r="T176">
        <v>248</v>
      </c>
      <c r="U176">
        <v>248</v>
      </c>
      <c r="V176">
        <v>60</v>
      </c>
      <c r="X176">
        <v>3</v>
      </c>
      <c r="Y176">
        <v>1</v>
      </c>
      <c r="Z176">
        <v>3</v>
      </c>
      <c r="AA176">
        <v>0</v>
      </c>
      <c r="AB176">
        <v>26.074000000000002</v>
      </c>
      <c r="AC176" t="s">
        <v>224</v>
      </c>
      <c r="AD176">
        <v>26.6</v>
      </c>
      <c r="AE176">
        <v>33433000</v>
      </c>
      <c r="AF176">
        <v>33433000</v>
      </c>
      <c r="AG176">
        <v>7</v>
      </c>
      <c r="AH176">
        <v>4507000</v>
      </c>
      <c r="AI176">
        <v>4507000</v>
      </c>
      <c r="AJ176">
        <v>7</v>
      </c>
      <c r="AK176" t="s">
        <v>2602</v>
      </c>
      <c r="AN176">
        <v>7</v>
      </c>
      <c r="AO176" t="s">
        <v>2603</v>
      </c>
      <c r="AP176" t="s">
        <v>2182</v>
      </c>
      <c r="AQ176" t="s">
        <v>2604</v>
      </c>
      <c r="AR176" t="s">
        <v>2605</v>
      </c>
      <c r="AS176" t="s">
        <v>2606</v>
      </c>
      <c r="AT176" t="s">
        <v>2606</v>
      </c>
      <c r="AW176" s="16"/>
      <c r="AY176">
        <v>-1</v>
      </c>
    </row>
    <row r="177" spans="1:51" x14ac:dyDescent="0.35">
      <c r="A177" t="s">
        <v>618</v>
      </c>
      <c r="B177" s="15" t="s">
        <v>618</v>
      </c>
      <c r="C177">
        <v>8</v>
      </c>
      <c r="D177">
        <v>8</v>
      </c>
      <c r="E177">
        <v>8</v>
      </c>
      <c r="F177" t="s">
        <v>619</v>
      </c>
      <c r="G177" t="s">
        <v>620</v>
      </c>
      <c r="H177" t="s">
        <v>621</v>
      </c>
      <c r="I177">
        <v>1</v>
      </c>
      <c r="J177">
        <v>8</v>
      </c>
      <c r="K177">
        <v>8</v>
      </c>
      <c r="L177">
        <v>8</v>
      </c>
      <c r="M177">
        <v>8</v>
      </c>
      <c r="N177">
        <v>8</v>
      </c>
      <c r="O177">
        <v>8</v>
      </c>
      <c r="P177">
        <v>29.1</v>
      </c>
      <c r="Q177">
        <v>29.1</v>
      </c>
      <c r="R177">
        <v>29.1</v>
      </c>
      <c r="S177">
        <v>33.295999999999999</v>
      </c>
      <c r="T177">
        <v>299</v>
      </c>
      <c r="U177">
        <v>299</v>
      </c>
      <c r="V177">
        <v>51.9</v>
      </c>
      <c r="W177">
        <v>2</v>
      </c>
      <c r="X177">
        <v>3</v>
      </c>
      <c r="Y177">
        <v>1</v>
      </c>
      <c r="Z177">
        <v>2</v>
      </c>
      <c r="AA177">
        <v>0</v>
      </c>
      <c r="AB177">
        <v>21.956</v>
      </c>
      <c r="AC177" t="s">
        <v>224</v>
      </c>
      <c r="AD177">
        <v>29.1</v>
      </c>
      <c r="AE177">
        <v>47988000</v>
      </c>
      <c r="AF177">
        <v>47988000</v>
      </c>
      <c r="AG177">
        <v>11</v>
      </c>
      <c r="AH177">
        <v>4362500</v>
      </c>
      <c r="AI177">
        <v>4362500</v>
      </c>
      <c r="AJ177">
        <v>7</v>
      </c>
      <c r="AK177" t="s">
        <v>2607</v>
      </c>
      <c r="AN177">
        <v>307</v>
      </c>
      <c r="AO177" t="s">
        <v>2608</v>
      </c>
      <c r="AP177" t="s">
        <v>2033</v>
      </c>
      <c r="AQ177" t="s">
        <v>2609</v>
      </c>
      <c r="AR177" t="s">
        <v>2610</v>
      </c>
      <c r="AS177" t="s">
        <v>2611</v>
      </c>
      <c r="AT177" t="s">
        <v>2611</v>
      </c>
      <c r="AV177" t="s">
        <v>2612</v>
      </c>
      <c r="AW177" s="16"/>
      <c r="AX177" t="s">
        <v>2613</v>
      </c>
      <c r="AY177">
        <v>-1</v>
      </c>
    </row>
    <row r="178" spans="1:51" x14ac:dyDescent="0.35">
      <c r="A178" t="s">
        <v>1201</v>
      </c>
      <c r="B178" s="15" t="s">
        <v>1201</v>
      </c>
      <c r="C178">
        <v>7</v>
      </c>
      <c r="D178">
        <v>7</v>
      </c>
      <c r="E178">
        <v>7</v>
      </c>
      <c r="F178" t="s">
        <v>1202</v>
      </c>
      <c r="G178" t="s">
        <v>1203</v>
      </c>
      <c r="H178" t="s">
        <v>1204</v>
      </c>
      <c r="I178">
        <v>1</v>
      </c>
      <c r="J178">
        <v>7</v>
      </c>
      <c r="K178">
        <v>7</v>
      </c>
      <c r="L178">
        <v>7</v>
      </c>
      <c r="M178">
        <v>7</v>
      </c>
      <c r="N178">
        <v>7</v>
      </c>
      <c r="O178">
        <v>7</v>
      </c>
      <c r="P178">
        <v>20.399999999999999</v>
      </c>
      <c r="Q178">
        <v>20.399999999999999</v>
      </c>
      <c r="R178">
        <v>20.399999999999999</v>
      </c>
      <c r="S178">
        <v>28.433</v>
      </c>
      <c r="T178">
        <v>255</v>
      </c>
      <c r="U178">
        <v>255</v>
      </c>
      <c r="V178">
        <v>57.9</v>
      </c>
      <c r="X178">
        <v>2</v>
      </c>
      <c r="Y178">
        <v>4</v>
      </c>
      <c r="Z178">
        <v>1</v>
      </c>
      <c r="AA178">
        <v>0</v>
      </c>
      <c r="AB178">
        <v>15.756</v>
      </c>
      <c r="AC178" t="s">
        <v>224</v>
      </c>
      <c r="AD178">
        <v>20.399999999999999</v>
      </c>
      <c r="AE178">
        <v>35380000</v>
      </c>
      <c r="AF178">
        <v>35380000</v>
      </c>
      <c r="AG178">
        <v>6</v>
      </c>
      <c r="AH178">
        <v>4088300</v>
      </c>
      <c r="AI178">
        <v>4088300</v>
      </c>
      <c r="AJ178">
        <v>7</v>
      </c>
      <c r="AK178" t="s">
        <v>2614</v>
      </c>
      <c r="AN178">
        <v>103</v>
      </c>
      <c r="AO178" t="s">
        <v>2615</v>
      </c>
      <c r="AP178" t="s">
        <v>2182</v>
      </c>
      <c r="AQ178" t="s">
        <v>2616</v>
      </c>
      <c r="AR178" t="s">
        <v>2617</v>
      </c>
      <c r="AS178" t="s">
        <v>2618</v>
      </c>
      <c r="AT178" t="s">
        <v>2618</v>
      </c>
      <c r="AW178" s="16"/>
      <c r="AY178">
        <v>-1</v>
      </c>
    </row>
    <row r="179" spans="1:51" x14ac:dyDescent="0.35">
      <c r="A179" t="s">
        <v>2619</v>
      </c>
      <c r="B179" s="15" t="s">
        <v>2619</v>
      </c>
      <c r="C179">
        <v>5</v>
      </c>
      <c r="D179">
        <v>5</v>
      </c>
      <c r="E179">
        <v>5</v>
      </c>
      <c r="F179" t="s">
        <v>2620</v>
      </c>
      <c r="G179" t="s">
        <v>127</v>
      </c>
      <c r="H179" t="s">
        <v>2621</v>
      </c>
      <c r="I179">
        <v>1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5</v>
      </c>
      <c r="P179">
        <v>24.3</v>
      </c>
      <c r="Q179">
        <v>24.3</v>
      </c>
      <c r="R179">
        <v>24.3</v>
      </c>
      <c r="S179">
        <v>20.696999999999999</v>
      </c>
      <c r="T179">
        <v>181</v>
      </c>
      <c r="U179">
        <v>181</v>
      </c>
      <c r="V179">
        <v>54.3</v>
      </c>
      <c r="W179">
        <v>1</v>
      </c>
      <c r="X179">
        <v>3</v>
      </c>
      <c r="Y179">
        <v>1</v>
      </c>
      <c r="Z179">
        <v>2</v>
      </c>
      <c r="AA179">
        <v>0</v>
      </c>
      <c r="AB179">
        <v>10.826000000000001</v>
      </c>
      <c r="AC179" t="s">
        <v>224</v>
      </c>
      <c r="AD179">
        <v>24.3</v>
      </c>
      <c r="AE179">
        <v>23445000</v>
      </c>
      <c r="AF179">
        <v>23445000</v>
      </c>
      <c r="AG179">
        <v>6</v>
      </c>
      <c r="AH179">
        <v>3347500</v>
      </c>
      <c r="AI179">
        <v>3347500</v>
      </c>
      <c r="AJ179">
        <v>7</v>
      </c>
      <c r="AK179" t="s">
        <v>2622</v>
      </c>
      <c r="AN179">
        <v>229</v>
      </c>
      <c r="AO179" t="s">
        <v>2623</v>
      </c>
      <c r="AP179" t="s">
        <v>2562</v>
      </c>
      <c r="AQ179" t="s">
        <v>2624</v>
      </c>
      <c r="AR179" t="s">
        <v>2625</v>
      </c>
      <c r="AS179" t="s">
        <v>2626</v>
      </c>
      <c r="AT179" t="s">
        <v>2627</v>
      </c>
      <c r="AV179" t="s">
        <v>2628</v>
      </c>
      <c r="AW179" s="16"/>
      <c r="AX179" t="s">
        <v>2629</v>
      </c>
      <c r="AY179">
        <v>-1</v>
      </c>
    </row>
    <row r="180" spans="1:51" x14ac:dyDescent="0.35">
      <c r="A180" t="s">
        <v>1030</v>
      </c>
      <c r="B180" s="15" t="s">
        <v>1030</v>
      </c>
      <c r="C180">
        <v>6</v>
      </c>
      <c r="D180">
        <v>6</v>
      </c>
      <c r="E180">
        <v>6</v>
      </c>
      <c r="F180" t="s">
        <v>1031</v>
      </c>
      <c r="G180" t="s">
        <v>1032</v>
      </c>
      <c r="H180" t="s">
        <v>1033</v>
      </c>
      <c r="I180">
        <v>1</v>
      </c>
      <c r="J180">
        <v>6</v>
      </c>
      <c r="K180">
        <v>6</v>
      </c>
      <c r="L180">
        <v>6</v>
      </c>
      <c r="M180">
        <v>6</v>
      </c>
      <c r="N180">
        <v>6</v>
      </c>
      <c r="O180">
        <v>6</v>
      </c>
      <c r="P180">
        <v>21.8</v>
      </c>
      <c r="Q180">
        <v>21.8</v>
      </c>
      <c r="R180">
        <v>21.8</v>
      </c>
      <c r="S180">
        <v>25.898</v>
      </c>
      <c r="T180">
        <v>234</v>
      </c>
      <c r="U180">
        <v>234</v>
      </c>
      <c r="V180">
        <v>53.6</v>
      </c>
      <c r="X180">
        <v>5</v>
      </c>
      <c r="Z180">
        <v>2</v>
      </c>
      <c r="AA180">
        <v>0</v>
      </c>
      <c r="AB180">
        <v>10.686999999999999</v>
      </c>
      <c r="AC180" t="s">
        <v>224</v>
      </c>
      <c r="AD180">
        <v>21.8</v>
      </c>
      <c r="AE180">
        <v>24899000</v>
      </c>
      <c r="AF180">
        <v>24899000</v>
      </c>
      <c r="AG180">
        <v>7</v>
      </c>
      <c r="AH180">
        <v>3305900</v>
      </c>
      <c r="AI180">
        <v>3305900</v>
      </c>
      <c r="AJ180">
        <v>7</v>
      </c>
      <c r="AK180" t="s">
        <v>2630</v>
      </c>
      <c r="AN180">
        <v>102</v>
      </c>
      <c r="AO180" t="s">
        <v>2631</v>
      </c>
      <c r="AP180" t="s">
        <v>2314</v>
      </c>
      <c r="AQ180" t="s">
        <v>2632</v>
      </c>
      <c r="AR180" t="s">
        <v>2633</v>
      </c>
      <c r="AS180" t="s">
        <v>2634</v>
      </c>
      <c r="AT180" t="s">
        <v>2635</v>
      </c>
      <c r="AW180" s="16"/>
      <c r="AY180">
        <v>-1</v>
      </c>
    </row>
    <row r="181" spans="1:51" x14ac:dyDescent="0.35">
      <c r="A181" t="s">
        <v>1060</v>
      </c>
      <c r="B181" s="15" t="s">
        <v>1060</v>
      </c>
      <c r="C181">
        <v>8</v>
      </c>
      <c r="D181">
        <v>8</v>
      </c>
      <c r="E181">
        <v>8</v>
      </c>
      <c r="F181" t="s">
        <v>1061</v>
      </c>
      <c r="G181" t="s">
        <v>14</v>
      </c>
      <c r="H181" t="s">
        <v>1062</v>
      </c>
      <c r="I181">
        <v>1</v>
      </c>
      <c r="J181">
        <v>8</v>
      </c>
      <c r="K181">
        <v>8</v>
      </c>
      <c r="L181">
        <v>8</v>
      </c>
      <c r="M181">
        <v>8</v>
      </c>
      <c r="N181">
        <v>8</v>
      </c>
      <c r="O181">
        <v>8</v>
      </c>
      <c r="P181">
        <v>26.4</v>
      </c>
      <c r="Q181">
        <v>26.4</v>
      </c>
      <c r="R181">
        <v>26.4</v>
      </c>
      <c r="S181">
        <v>28.763000000000002</v>
      </c>
      <c r="T181">
        <v>250</v>
      </c>
      <c r="U181">
        <v>250</v>
      </c>
      <c r="V181">
        <v>55</v>
      </c>
      <c r="W181">
        <v>1</v>
      </c>
      <c r="X181">
        <v>3</v>
      </c>
      <c r="Y181">
        <v>2</v>
      </c>
      <c r="Z181">
        <v>2</v>
      </c>
      <c r="AA181">
        <v>0</v>
      </c>
      <c r="AB181">
        <v>12.128</v>
      </c>
      <c r="AC181" t="s">
        <v>224</v>
      </c>
      <c r="AD181">
        <v>26.4</v>
      </c>
      <c r="AE181">
        <v>31483000</v>
      </c>
      <c r="AF181">
        <v>31483000</v>
      </c>
      <c r="AG181">
        <v>8</v>
      </c>
      <c r="AH181">
        <v>2537500</v>
      </c>
      <c r="AI181">
        <v>2537500</v>
      </c>
      <c r="AJ181">
        <v>7</v>
      </c>
      <c r="AK181" t="s">
        <v>2636</v>
      </c>
      <c r="AN181">
        <v>339</v>
      </c>
      <c r="AO181" t="s">
        <v>2637</v>
      </c>
      <c r="AP181" t="s">
        <v>2033</v>
      </c>
      <c r="AQ181" t="s">
        <v>2638</v>
      </c>
      <c r="AR181" t="s">
        <v>2639</v>
      </c>
      <c r="AS181" t="s">
        <v>2640</v>
      </c>
      <c r="AT181" t="s">
        <v>2640</v>
      </c>
      <c r="AW181" s="16"/>
      <c r="AY181">
        <v>-1</v>
      </c>
    </row>
    <row r="182" spans="1:51" x14ac:dyDescent="0.35">
      <c r="A182" t="s">
        <v>544</v>
      </c>
      <c r="B182" s="15" t="s">
        <v>544</v>
      </c>
      <c r="C182">
        <v>7</v>
      </c>
      <c r="D182">
        <v>7</v>
      </c>
      <c r="E182">
        <v>7</v>
      </c>
      <c r="F182" t="s">
        <v>545</v>
      </c>
      <c r="G182" t="s">
        <v>546</v>
      </c>
      <c r="H182" t="s">
        <v>547</v>
      </c>
      <c r="I182">
        <v>1</v>
      </c>
      <c r="J182">
        <v>7</v>
      </c>
      <c r="K182">
        <v>7</v>
      </c>
      <c r="L182">
        <v>7</v>
      </c>
      <c r="M182">
        <v>7</v>
      </c>
      <c r="N182">
        <v>7</v>
      </c>
      <c r="O182">
        <v>7</v>
      </c>
      <c r="P182">
        <v>13.5</v>
      </c>
      <c r="Q182">
        <v>13.5</v>
      </c>
      <c r="R182">
        <v>13.5</v>
      </c>
      <c r="S182">
        <v>60.976999999999997</v>
      </c>
      <c r="T182">
        <v>534</v>
      </c>
      <c r="U182">
        <v>534</v>
      </c>
      <c r="V182">
        <v>54.3</v>
      </c>
      <c r="W182">
        <v>1</v>
      </c>
      <c r="X182">
        <v>3</v>
      </c>
      <c r="Y182">
        <v>1</v>
      </c>
      <c r="Z182">
        <v>2</v>
      </c>
      <c r="AA182">
        <v>0</v>
      </c>
      <c r="AB182">
        <v>14.393000000000001</v>
      </c>
      <c r="AC182" t="s">
        <v>224</v>
      </c>
      <c r="AD182">
        <v>13.5</v>
      </c>
      <c r="AE182">
        <v>18709000</v>
      </c>
      <c r="AF182">
        <v>18709000</v>
      </c>
      <c r="AG182">
        <v>10</v>
      </c>
      <c r="AH182">
        <v>1656700</v>
      </c>
      <c r="AI182">
        <v>1656700</v>
      </c>
      <c r="AJ182">
        <v>7</v>
      </c>
      <c r="AK182" t="s">
        <v>2641</v>
      </c>
      <c r="AN182">
        <v>15</v>
      </c>
      <c r="AO182" t="s">
        <v>2642</v>
      </c>
      <c r="AP182" t="s">
        <v>2182</v>
      </c>
      <c r="AQ182" t="s">
        <v>2643</v>
      </c>
      <c r="AR182" t="s">
        <v>2644</v>
      </c>
      <c r="AS182" t="s">
        <v>2645</v>
      </c>
      <c r="AT182" t="s">
        <v>2645</v>
      </c>
      <c r="AV182" t="s">
        <v>2535</v>
      </c>
      <c r="AW182" s="16"/>
      <c r="AX182" t="s">
        <v>2646</v>
      </c>
      <c r="AY182">
        <v>-1</v>
      </c>
    </row>
    <row r="183" spans="1:51" x14ac:dyDescent="0.35">
      <c r="A183" t="s">
        <v>693</v>
      </c>
      <c r="B183" s="15" t="s">
        <v>693</v>
      </c>
      <c r="C183">
        <v>6</v>
      </c>
      <c r="D183">
        <v>6</v>
      </c>
      <c r="E183">
        <v>6</v>
      </c>
      <c r="F183" t="s">
        <v>694</v>
      </c>
      <c r="G183" t="s">
        <v>695</v>
      </c>
      <c r="H183" t="s">
        <v>696</v>
      </c>
      <c r="I183">
        <v>1</v>
      </c>
      <c r="J183">
        <v>6</v>
      </c>
      <c r="K183">
        <v>6</v>
      </c>
      <c r="L183">
        <v>6</v>
      </c>
      <c r="M183">
        <v>6</v>
      </c>
      <c r="N183">
        <v>6</v>
      </c>
      <c r="O183">
        <v>6</v>
      </c>
      <c r="P183">
        <v>22.3</v>
      </c>
      <c r="Q183">
        <v>22.3</v>
      </c>
      <c r="R183">
        <v>22.3</v>
      </c>
      <c r="S183">
        <v>37.154000000000003</v>
      </c>
      <c r="T183">
        <v>328</v>
      </c>
      <c r="U183">
        <v>328</v>
      </c>
      <c r="V183">
        <v>50.7</v>
      </c>
      <c r="W183">
        <v>2</v>
      </c>
      <c r="X183">
        <v>1</v>
      </c>
      <c r="Y183">
        <v>4</v>
      </c>
      <c r="AA183">
        <v>0</v>
      </c>
      <c r="AB183">
        <v>13.743</v>
      </c>
      <c r="AC183" t="s">
        <v>224</v>
      </c>
      <c r="AD183">
        <v>22.3</v>
      </c>
      <c r="AE183">
        <v>43508000</v>
      </c>
      <c r="AF183">
        <v>43508000</v>
      </c>
      <c r="AG183">
        <v>18</v>
      </c>
      <c r="AH183">
        <v>1622500</v>
      </c>
      <c r="AI183">
        <v>1622500</v>
      </c>
      <c r="AJ183">
        <v>7</v>
      </c>
      <c r="AK183" t="s">
        <v>2647</v>
      </c>
      <c r="AN183">
        <v>16</v>
      </c>
      <c r="AO183" t="s">
        <v>2648</v>
      </c>
      <c r="AP183" t="s">
        <v>2314</v>
      </c>
      <c r="AQ183" t="s">
        <v>2649</v>
      </c>
      <c r="AR183" t="s">
        <v>2650</v>
      </c>
      <c r="AS183" t="s">
        <v>2651</v>
      </c>
      <c r="AT183" t="s">
        <v>2652</v>
      </c>
      <c r="AV183" t="s">
        <v>2653</v>
      </c>
      <c r="AW183" s="16"/>
      <c r="AX183" t="s">
        <v>2654</v>
      </c>
      <c r="AY183">
        <v>-1</v>
      </c>
    </row>
    <row r="184" spans="1:51" x14ac:dyDescent="0.35">
      <c r="A184" t="s">
        <v>259</v>
      </c>
      <c r="B184" s="15" t="s">
        <v>259</v>
      </c>
      <c r="C184">
        <v>7</v>
      </c>
      <c r="D184">
        <v>7</v>
      </c>
      <c r="E184">
        <v>7</v>
      </c>
      <c r="F184" t="s">
        <v>260</v>
      </c>
      <c r="G184" t="s">
        <v>261</v>
      </c>
      <c r="H184" t="s">
        <v>262</v>
      </c>
      <c r="I184">
        <v>1</v>
      </c>
      <c r="J184">
        <v>7</v>
      </c>
      <c r="K184">
        <v>7</v>
      </c>
      <c r="L184">
        <v>7</v>
      </c>
      <c r="M184">
        <v>7</v>
      </c>
      <c r="N184">
        <v>7</v>
      </c>
      <c r="O184">
        <v>7</v>
      </c>
      <c r="P184">
        <v>18.100000000000001</v>
      </c>
      <c r="Q184">
        <v>18.100000000000001</v>
      </c>
      <c r="R184">
        <v>18.100000000000001</v>
      </c>
      <c r="S184">
        <v>33.783999999999999</v>
      </c>
      <c r="T184">
        <v>321</v>
      </c>
      <c r="U184">
        <v>321</v>
      </c>
      <c r="V184">
        <v>62.1</v>
      </c>
      <c r="X184">
        <v>2</v>
      </c>
      <c r="Y184">
        <v>2</v>
      </c>
      <c r="Z184">
        <v>3</v>
      </c>
      <c r="AA184">
        <v>0</v>
      </c>
      <c r="AB184">
        <v>23.378</v>
      </c>
      <c r="AC184" t="s">
        <v>224</v>
      </c>
      <c r="AD184">
        <v>18.100000000000001</v>
      </c>
      <c r="AE184">
        <v>53340000</v>
      </c>
      <c r="AF184">
        <v>53340000</v>
      </c>
      <c r="AG184">
        <v>9</v>
      </c>
      <c r="AH184">
        <v>1358300</v>
      </c>
      <c r="AI184">
        <v>1358300</v>
      </c>
      <c r="AJ184">
        <v>7</v>
      </c>
      <c r="AK184" t="s">
        <v>2655</v>
      </c>
      <c r="AN184">
        <v>91</v>
      </c>
      <c r="AO184" t="s">
        <v>2656</v>
      </c>
      <c r="AP184" t="s">
        <v>2182</v>
      </c>
      <c r="AQ184" t="s">
        <v>2657</v>
      </c>
      <c r="AR184" t="s">
        <v>2658</v>
      </c>
      <c r="AS184" t="s">
        <v>2659</v>
      </c>
      <c r="AT184" t="s">
        <v>2659</v>
      </c>
      <c r="AW184" s="16"/>
      <c r="AY184">
        <v>-1</v>
      </c>
    </row>
    <row r="185" spans="1:51" x14ac:dyDescent="0.35">
      <c r="A185" t="s">
        <v>389</v>
      </c>
      <c r="B185" s="15" t="s">
        <v>389</v>
      </c>
      <c r="C185">
        <v>6</v>
      </c>
      <c r="D185">
        <v>6</v>
      </c>
      <c r="E185">
        <v>6</v>
      </c>
      <c r="F185" t="s">
        <v>390</v>
      </c>
      <c r="G185" t="s">
        <v>4</v>
      </c>
      <c r="H185" t="s">
        <v>391</v>
      </c>
      <c r="I185">
        <v>1</v>
      </c>
      <c r="J185">
        <v>6</v>
      </c>
      <c r="K185">
        <v>6</v>
      </c>
      <c r="L185">
        <v>6</v>
      </c>
      <c r="M185">
        <v>6</v>
      </c>
      <c r="N185">
        <v>6</v>
      </c>
      <c r="O185">
        <v>6</v>
      </c>
      <c r="P185">
        <v>17.2</v>
      </c>
      <c r="Q185">
        <v>17.2</v>
      </c>
      <c r="R185">
        <v>17.2</v>
      </c>
      <c r="S185">
        <v>44.965000000000003</v>
      </c>
      <c r="T185">
        <v>408</v>
      </c>
      <c r="U185">
        <v>408</v>
      </c>
      <c r="V185">
        <v>56.4</v>
      </c>
      <c r="W185">
        <v>1</v>
      </c>
      <c r="X185">
        <v>2</v>
      </c>
      <c r="Y185">
        <v>2</v>
      </c>
      <c r="Z185">
        <v>2</v>
      </c>
      <c r="AA185">
        <v>0</v>
      </c>
      <c r="AB185">
        <v>26.274000000000001</v>
      </c>
      <c r="AC185" t="s">
        <v>224</v>
      </c>
      <c r="AD185">
        <v>17.2</v>
      </c>
      <c r="AE185">
        <v>16533000</v>
      </c>
      <c r="AF185">
        <v>16533000</v>
      </c>
      <c r="AG185">
        <v>13</v>
      </c>
      <c r="AH185">
        <v>870950</v>
      </c>
      <c r="AI185">
        <v>870950</v>
      </c>
      <c r="AJ185">
        <v>7</v>
      </c>
      <c r="AK185" t="s">
        <v>2660</v>
      </c>
      <c r="AN185">
        <v>292</v>
      </c>
      <c r="AO185" t="s">
        <v>2661</v>
      </c>
      <c r="AP185" t="s">
        <v>2314</v>
      </c>
      <c r="AQ185" t="s">
        <v>2662</v>
      </c>
      <c r="AR185" t="s">
        <v>2663</v>
      </c>
      <c r="AS185" t="s">
        <v>2664</v>
      </c>
      <c r="AT185" t="s">
        <v>2665</v>
      </c>
      <c r="AW185" s="16"/>
      <c r="AY185">
        <v>-1</v>
      </c>
    </row>
    <row r="186" spans="1:51" x14ac:dyDescent="0.35">
      <c r="A186" t="s">
        <v>820</v>
      </c>
      <c r="B186" s="15" t="s">
        <v>820</v>
      </c>
      <c r="C186">
        <v>7</v>
      </c>
      <c r="D186">
        <v>7</v>
      </c>
      <c r="E186">
        <v>7</v>
      </c>
      <c r="F186" t="s">
        <v>821</v>
      </c>
      <c r="G186" t="s">
        <v>90</v>
      </c>
      <c r="H186" t="s">
        <v>822</v>
      </c>
      <c r="I186">
        <v>1</v>
      </c>
      <c r="J186">
        <v>7</v>
      </c>
      <c r="K186">
        <v>7</v>
      </c>
      <c r="L186">
        <v>7</v>
      </c>
      <c r="M186">
        <v>7</v>
      </c>
      <c r="N186">
        <v>7</v>
      </c>
      <c r="O186">
        <v>7</v>
      </c>
      <c r="P186">
        <v>16</v>
      </c>
      <c r="Q186">
        <v>16</v>
      </c>
      <c r="R186">
        <v>16</v>
      </c>
      <c r="S186">
        <v>60.576000000000001</v>
      </c>
      <c r="T186">
        <v>531</v>
      </c>
      <c r="U186">
        <v>531</v>
      </c>
      <c r="V186">
        <v>62.1</v>
      </c>
      <c r="X186">
        <v>2</v>
      </c>
      <c r="Y186">
        <v>2</v>
      </c>
      <c r="Z186">
        <v>3</v>
      </c>
      <c r="AA186">
        <v>0</v>
      </c>
      <c r="AB186">
        <v>17.175000000000001</v>
      </c>
      <c r="AC186" t="s">
        <v>224</v>
      </c>
      <c r="AD186">
        <v>16</v>
      </c>
      <c r="AE186">
        <v>15969000</v>
      </c>
      <c r="AF186">
        <v>15969000</v>
      </c>
      <c r="AG186">
        <v>13</v>
      </c>
      <c r="AH186">
        <v>869200</v>
      </c>
      <c r="AI186">
        <v>869200</v>
      </c>
      <c r="AJ186">
        <v>7</v>
      </c>
      <c r="AK186" t="s">
        <v>2666</v>
      </c>
      <c r="AN186">
        <v>277</v>
      </c>
      <c r="AO186" t="s">
        <v>2667</v>
      </c>
      <c r="AP186" t="s">
        <v>2182</v>
      </c>
      <c r="AQ186" t="s">
        <v>2668</v>
      </c>
      <c r="AR186" t="s">
        <v>2669</v>
      </c>
      <c r="AS186" t="s">
        <v>2670</v>
      </c>
      <c r="AT186" t="s">
        <v>2671</v>
      </c>
      <c r="AW186" s="16"/>
      <c r="AY186">
        <v>-1</v>
      </c>
    </row>
    <row r="187" spans="1:51" x14ac:dyDescent="0.35">
      <c r="A187" t="s">
        <v>538</v>
      </c>
      <c r="B187" s="15" t="s">
        <v>538</v>
      </c>
      <c r="C187">
        <v>7</v>
      </c>
      <c r="D187">
        <v>7</v>
      </c>
      <c r="E187">
        <v>7</v>
      </c>
      <c r="F187" t="s">
        <v>2672</v>
      </c>
      <c r="G187" t="s">
        <v>539</v>
      </c>
      <c r="H187" t="s">
        <v>540</v>
      </c>
      <c r="I187">
        <v>1</v>
      </c>
      <c r="J187">
        <v>7</v>
      </c>
      <c r="K187">
        <v>7</v>
      </c>
      <c r="L187">
        <v>7</v>
      </c>
      <c r="M187">
        <v>7</v>
      </c>
      <c r="N187">
        <v>7</v>
      </c>
      <c r="O187">
        <v>7</v>
      </c>
      <c r="P187">
        <v>18.399999999999999</v>
      </c>
      <c r="Q187">
        <v>18.399999999999999</v>
      </c>
      <c r="R187">
        <v>18.399999999999999</v>
      </c>
      <c r="S187">
        <v>49.183999999999997</v>
      </c>
      <c r="T187">
        <v>440</v>
      </c>
      <c r="U187">
        <v>440</v>
      </c>
      <c r="V187">
        <v>55.7</v>
      </c>
      <c r="X187">
        <v>4</v>
      </c>
      <c r="Y187">
        <v>1</v>
      </c>
      <c r="Z187">
        <v>2</v>
      </c>
      <c r="AA187">
        <v>0</v>
      </c>
      <c r="AB187">
        <v>19.335999999999999</v>
      </c>
      <c r="AC187" t="s">
        <v>224</v>
      </c>
      <c r="AD187">
        <v>18.399999999999999</v>
      </c>
      <c r="AE187">
        <v>25216000</v>
      </c>
      <c r="AF187">
        <v>25216000</v>
      </c>
      <c r="AG187">
        <v>15</v>
      </c>
      <c r="AH187">
        <v>866080</v>
      </c>
      <c r="AI187">
        <v>866080</v>
      </c>
      <c r="AJ187">
        <v>7</v>
      </c>
      <c r="AK187" t="s">
        <v>2673</v>
      </c>
      <c r="AN187">
        <v>191</v>
      </c>
      <c r="AO187" t="s">
        <v>2674</v>
      </c>
      <c r="AP187" t="s">
        <v>2182</v>
      </c>
      <c r="AQ187" t="s">
        <v>2675</v>
      </c>
      <c r="AR187" t="s">
        <v>2676</v>
      </c>
      <c r="AS187" t="s">
        <v>2677</v>
      </c>
      <c r="AT187" t="s">
        <v>2677</v>
      </c>
      <c r="AV187">
        <v>357</v>
      </c>
      <c r="AW187" s="16"/>
      <c r="AX187">
        <v>85</v>
      </c>
      <c r="AY187">
        <v>-1</v>
      </c>
    </row>
    <row r="188" spans="1:51" x14ac:dyDescent="0.35">
      <c r="A188" t="s">
        <v>641</v>
      </c>
      <c r="B188" s="15" t="s">
        <v>641</v>
      </c>
      <c r="C188">
        <v>7</v>
      </c>
      <c r="D188">
        <v>7</v>
      </c>
      <c r="E188">
        <v>7</v>
      </c>
      <c r="F188" t="s">
        <v>2678</v>
      </c>
      <c r="G188" t="s">
        <v>642</v>
      </c>
      <c r="H188" t="s">
        <v>643</v>
      </c>
      <c r="I188">
        <v>1</v>
      </c>
      <c r="J188">
        <v>7</v>
      </c>
      <c r="K188">
        <v>7</v>
      </c>
      <c r="L188">
        <v>7</v>
      </c>
      <c r="M188">
        <v>7</v>
      </c>
      <c r="N188">
        <v>7</v>
      </c>
      <c r="O188">
        <v>7</v>
      </c>
      <c r="P188">
        <v>11.7</v>
      </c>
      <c r="Q188">
        <v>11.7</v>
      </c>
      <c r="R188">
        <v>11.7</v>
      </c>
      <c r="S188">
        <v>68.137</v>
      </c>
      <c r="T188">
        <v>616</v>
      </c>
      <c r="U188">
        <v>616</v>
      </c>
      <c r="V188">
        <v>48.6</v>
      </c>
      <c r="W188">
        <v>2</v>
      </c>
      <c r="X188">
        <v>3</v>
      </c>
      <c r="Y188">
        <v>1</v>
      </c>
      <c r="Z188">
        <v>1</v>
      </c>
      <c r="AA188">
        <v>0</v>
      </c>
      <c r="AB188">
        <v>21.303000000000001</v>
      </c>
      <c r="AC188" t="s">
        <v>224</v>
      </c>
      <c r="AD188">
        <v>11.7</v>
      </c>
      <c r="AE188">
        <v>18687000</v>
      </c>
      <c r="AF188">
        <v>18687000</v>
      </c>
      <c r="AG188">
        <v>22</v>
      </c>
      <c r="AH188">
        <v>660570</v>
      </c>
      <c r="AI188">
        <v>660570</v>
      </c>
      <c r="AJ188">
        <v>7</v>
      </c>
      <c r="AK188" t="s">
        <v>2679</v>
      </c>
      <c r="AN188">
        <v>111</v>
      </c>
      <c r="AO188" t="s">
        <v>2680</v>
      </c>
      <c r="AP188" t="s">
        <v>2182</v>
      </c>
      <c r="AQ188" t="s">
        <v>2681</v>
      </c>
      <c r="AR188" t="s">
        <v>2682</v>
      </c>
      <c r="AS188" t="s">
        <v>2683</v>
      </c>
      <c r="AT188" t="s">
        <v>2683</v>
      </c>
      <c r="AW188" s="16"/>
      <c r="AY188">
        <v>-1</v>
      </c>
    </row>
    <row r="189" spans="1:51" x14ac:dyDescent="0.35">
      <c r="A189" t="s">
        <v>392</v>
      </c>
      <c r="B189" s="15" t="s">
        <v>392</v>
      </c>
      <c r="C189">
        <v>8</v>
      </c>
      <c r="D189">
        <v>8</v>
      </c>
      <c r="E189">
        <v>8</v>
      </c>
      <c r="F189" t="s">
        <v>393</v>
      </c>
      <c r="G189" t="s">
        <v>182</v>
      </c>
      <c r="H189" t="s">
        <v>394</v>
      </c>
      <c r="I189">
        <v>1</v>
      </c>
      <c r="J189">
        <v>8</v>
      </c>
      <c r="K189">
        <v>8</v>
      </c>
      <c r="L189">
        <v>8</v>
      </c>
      <c r="M189">
        <v>8</v>
      </c>
      <c r="N189">
        <v>8</v>
      </c>
      <c r="O189">
        <v>8</v>
      </c>
      <c r="P189">
        <v>8.6</v>
      </c>
      <c r="Q189">
        <v>8.6</v>
      </c>
      <c r="R189">
        <v>8.6</v>
      </c>
      <c r="S189">
        <v>103.7</v>
      </c>
      <c r="T189">
        <v>916</v>
      </c>
      <c r="U189">
        <v>916</v>
      </c>
      <c r="V189">
        <v>53.9</v>
      </c>
      <c r="W189">
        <v>1</v>
      </c>
      <c r="X189">
        <v>3</v>
      </c>
      <c r="Y189">
        <v>4</v>
      </c>
      <c r="Z189">
        <v>1</v>
      </c>
      <c r="AA189">
        <v>0</v>
      </c>
      <c r="AB189">
        <v>11.698</v>
      </c>
      <c r="AC189" t="s">
        <v>224</v>
      </c>
      <c r="AD189">
        <v>8.6</v>
      </c>
      <c r="AE189">
        <v>29797000</v>
      </c>
      <c r="AF189">
        <v>29797000</v>
      </c>
      <c r="AG189">
        <v>33</v>
      </c>
      <c r="AH189">
        <v>628650</v>
      </c>
      <c r="AI189">
        <v>628650</v>
      </c>
      <c r="AJ189">
        <v>7</v>
      </c>
      <c r="AK189" t="s">
        <v>2684</v>
      </c>
      <c r="AN189">
        <v>288</v>
      </c>
      <c r="AO189" t="s">
        <v>2685</v>
      </c>
      <c r="AP189" t="s">
        <v>2033</v>
      </c>
      <c r="AQ189" t="s">
        <v>2686</v>
      </c>
      <c r="AR189" t="s">
        <v>2687</v>
      </c>
      <c r="AS189" t="s">
        <v>2688</v>
      </c>
      <c r="AT189" t="s">
        <v>2689</v>
      </c>
      <c r="AV189">
        <v>499</v>
      </c>
      <c r="AW189" s="16"/>
      <c r="AX189">
        <v>848</v>
      </c>
      <c r="AY189">
        <v>-1</v>
      </c>
    </row>
    <row r="190" spans="1:51" x14ac:dyDescent="0.35">
      <c r="A190" t="s">
        <v>879</v>
      </c>
      <c r="B190" s="15" t="s">
        <v>879</v>
      </c>
      <c r="C190">
        <v>8</v>
      </c>
      <c r="D190">
        <v>8</v>
      </c>
      <c r="E190">
        <v>8</v>
      </c>
      <c r="F190" t="s">
        <v>880</v>
      </c>
      <c r="G190" t="s">
        <v>48</v>
      </c>
      <c r="H190" t="s">
        <v>881</v>
      </c>
      <c r="I190">
        <v>1</v>
      </c>
      <c r="J190">
        <v>8</v>
      </c>
      <c r="K190">
        <v>8</v>
      </c>
      <c r="L190">
        <v>8</v>
      </c>
      <c r="M190">
        <v>8</v>
      </c>
      <c r="N190">
        <v>8</v>
      </c>
      <c r="O190">
        <v>8</v>
      </c>
      <c r="P190">
        <v>19.5</v>
      </c>
      <c r="Q190">
        <v>19.5</v>
      </c>
      <c r="R190">
        <v>19.5</v>
      </c>
      <c r="S190">
        <v>57.860999999999997</v>
      </c>
      <c r="T190">
        <v>529</v>
      </c>
      <c r="U190">
        <v>529</v>
      </c>
      <c r="V190">
        <v>53.8</v>
      </c>
      <c r="W190">
        <v>2</v>
      </c>
      <c r="X190">
        <v>1</v>
      </c>
      <c r="Y190">
        <v>4</v>
      </c>
      <c r="Z190">
        <v>1</v>
      </c>
      <c r="AA190">
        <v>0</v>
      </c>
      <c r="AB190">
        <v>16.555</v>
      </c>
      <c r="AC190" t="s">
        <v>224</v>
      </c>
      <c r="AD190">
        <v>19.5</v>
      </c>
      <c r="AE190">
        <v>22507000</v>
      </c>
      <c r="AF190">
        <v>22507000</v>
      </c>
      <c r="AG190">
        <v>28</v>
      </c>
      <c r="AH190">
        <v>618270</v>
      </c>
      <c r="AI190">
        <v>618270</v>
      </c>
      <c r="AJ190">
        <v>7</v>
      </c>
      <c r="AK190" t="s">
        <v>2690</v>
      </c>
      <c r="AN190">
        <v>168</v>
      </c>
      <c r="AO190" t="s">
        <v>2691</v>
      </c>
      <c r="AP190" t="s">
        <v>2033</v>
      </c>
      <c r="AQ190" t="s">
        <v>2692</v>
      </c>
      <c r="AR190" t="s">
        <v>2693</v>
      </c>
      <c r="AS190" t="s">
        <v>2694</v>
      </c>
      <c r="AT190" t="s">
        <v>2694</v>
      </c>
      <c r="AV190">
        <v>316</v>
      </c>
      <c r="AW190" s="16"/>
      <c r="AX190">
        <v>359</v>
      </c>
      <c r="AY190">
        <v>-1</v>
      </c>
    </row>
    <row r="191" spans="1:51" x14ac:dyDescent="0.35">
      <c r="A191" t="s">
        <v>491</v>
      </c>
      <c r="B191" s="15" t="s">
        <v>491</v>
      </c>
      <c r="C191">
        <v>6</v>
      </c>
      <c r="D191">
        <v>6</v>
      </c>
      <c r="E191">
        <v>6</v>
      </c>
      <c r="F191" t="s">
        <v>492</v>
      </c>
      <c r="G191" t="s">
        <v>493</v>
      </c>
      <c r="H191" t="s">
        <v>494</v>
      </c>
      <c r="I191">
        <v>1</v>
      </c>
      <c r="J191">
        <v>6</v>
      </c>
      <c r="K191">
        <v>6</v>
      </c>
      <c r="L191">
        <v>6</v>
      </c>
      <c r="M191">
        <v>6</v>
      </c>
      <c r="N191">
        <v>6</v>
      </c>
      <c r="O191">
        <v>6</v>
      </c>
      <c r="P191">
        <v>7.5</v>
      </c>
      <c r="Q191">
        <v>7.5</v>
      </c>
      <c r="R191">
        <v>7.5</v>
      </c>
      <c r="S191">
        <v>96.557000000000002</v>
      </c>
      <c r="T191">
        <v>863</v>
      </c>
      <c r="U191">
        <v>863</v>
      </c>
      <c r="V191">
        <v>54.3</v>
      </c>
      <c r="W191">
        <v>1</v>
      </c>
      <c r="X191">
        <v>3</v>
      </c>
      <c r="Y191">
        <v>1</v>
      </c>
      <c r="Z191">
        <v>2</v>
      </c>
      <c r="AA191">
        <v>0</v>
      </c>
      <c r="AB191">
        <v>17.882999999999999</v>
      </c>
      <c r="AC191" t="s">
        <v>224</v>
      </c>
      <c r="AD191">
        <v>7.5</v>
      </c>
      <c r="AE191">
        <v>37539000</v>
      </c>
      <c r="AF191">
        <v>37539000</v>
      </c>
      <c r="AG191">
        <v>35</v>
      </c>
      <c r="AH191">
        <v>339570</v>
      </c>
      <c r="AI191">
        <v>339570</v>
      </c>
      <c r="AJ191">
        <v>7</v>
      </c>
      <c r="AK191" t="s">
        <v>2695</v>
      </c>
      <c r="AN191">
        <v>121</v>
      </c>
      <c r="AO191" t="s">
        <v>2696</v>
      </c>
      <c r="AP191" t="s">
        <v>2314</v>
      </c>
      <c r="AQ191" t="s">
        <v>2697</v>
      </c>
      <c r="AR191" t="s">
        <v>2698</v>
      </c>
      <c r="AS191" t="s">
        <v>2699</v>
      </c>
      <c r="AT191" t="s">
        <v>2700</v>
      </c>
      <c r="AV191">
        <v>214</v>
      </c>
      <c r="AW191" s="16"/>
      <c r="AX191">
        <v>839</v>
      </c>
      <c r="AY191">
        <v>-1</v>
      </c>
    </row>
    <row r="192" spans="1:51" x14ac:dyDescent="0.35">
      <c r="A192" t="s">
        <v>709</v>
      </c>
      <c r="B192" s="15" t="s">
        <v>709</v>
      </c>
      <c r="C192">
        <v>8</v>
      </c>
      <c r="D192">
        <v>8</v>
      </c>
      <c r="E192">
        <v>8</v>
      </c>
      <c r="F192" t="s">
        <v>710</v>
      </c>
      <c r="G192" t="s">
        <v>142</v>
      </c>
      <c r="H192" t="s">
        <v>711</v>
      </c>
      <c r="I192">
        <v>1</v>
      </c>
      <c r="J192">
        <v>8</v>
      </c>
      <c r="K192">
        <v>8</v>
      </c>
      <c r="L192">
        <v>8</v>
      </c>
      <c r="M192">
        <v>8</v>
      </c>
      <c r="N192">
        <v>8</v>
      </c>
      <c r="O192">
        <v>8</v>
      </c>
      <c r="P192">
        <v>9.1999999999999993</v>
      </c>
      <c r="Q192">
        <v>9.1999999999999993</v>
      </c>
      <c r="R192">
        <v>9.1999999999999993</v>
      </c>
      <c r="S192">
        <v>96.022000000000006</v>
      </c>
      <c r="T192">
        <v>868</v>
      </c>
      <c r="U192">
        <v>868</v>
      </c>
      <c r="V192">
        <v>55.6</v>
      </c>
      <c r="W192">
        <v>2</v>
      </c>
      <c r="X192">
        <v>1</v>
      </c>
      <c r="Y192">
        <v>3</v>
      </c>
      <c r="Z192">
        <v>2</v>
      </c>
      <c r="AA192">
        <v>0</v>
      </c>
      <c r="AB192">
        <v>10.662000000000001</v>
      </c>
      <c r="AC192" t="s">
        <v>224</v>
      </c>
      <c r="AD192">
        <v>9.1999999999999993</v>
      </c>
      <c r="AE192">
        <v>10312000</v>
      </c>
      <c r="AF192">
        <v>10312000</v>
      </c>
      <c r="AG192">
        <v>23</v>
      </c>
      <c r="AH192">
        <v>318830</v>
      </c>
      <c r="AI192">
        <v>318830</v>
      </c>
      <c r="AJ192">
        <v>7</v>
      </c>
      <c r="AK192" t="s">
        <v>2701</v>
      </c>
      <c r="AN192">
        <v>293</v>
      </c>
      <c r="AO192" t="s">
        <v>2702</v>
      </c>
      <c r="AP192" t="s">
        <v>2033</v>
      </c>
      <c r="AQ192" t="s">
        <v>2703</v>
      </c>
      <c r="AR192" t="s">
        <v>2704</v>
      </c>
      <c r="AS192" t="s">
        <v>2705</v>
      </c>
      <c r="AT192" t="s">
        <v>2705</v>
      </c>
      <c r="AU192">
        <v>66</v>
      </c>
      <c r="AW192" s="16">
        <v>110</v>
      </c>
      <c r="AY192">
        <v>-1</v>
      </c>
    </row>
    <row r="193" spans="1:51" x14ac:dyDescent="0.35">
      <c r="A193" t="s">
        <v>1195</v>
      </c>
      <c r="B193" s="15" t="s">
        <v>1195</v>
      </c>
      <c r="C193">
        <v>8</v>
      </c>
      <c r="D193">
        <v>7</v>
      </c>
      <c r="E193">
        <v>5</v>
      </c>
      <c r="F193" t="s">
        <v>1196</v>
      </c>
      <c r="G193" t="s">
        <v>49</v>
      </c>
      <c r="H193" t="s">
        <v>1197</v>
      </c>
      <c r="I193">
        <v>1</v>
      </c>
      <c r="J193">
        <v>8</v>
      </c>
      <c r="K193">
        <v>7</v>
      </c>
      <c r="L193">
        <v>5</v>
      </c>
      <c r="M193">
        <v>8</v>
      </c>
      <c r="N193">
        <v>7</v>
      </c>
      <c r="O193">
        <v>5</v>
      </c>
      <c r="P193">
        <v>9.6999999999999993</v>
      </c>
      <c r="Q193">
        <v>8.8000000000000007</v>
      </c>
      <c r="R193">
        <v>6.1</v>
      </c>
      <c r="S193">
        <v>98.899000000000001</v>
      </c>
      <c r="T193">
        <v>896</v>
      </c>
      <c r="U193">
        <v>896</v>
      </c>
      <c r="V193">
        <v>60.7</v>
      </c>
      <c r="W193">
        <v>1</v>
      </c>
      <c r="X193">
        <v>2</v>
      </c>
      <c r="Z193">
        <v>4</v>
      </c>
      <c r="AA193">
        <v>0</v>
      </c>
      <c r="AB193">
        <v>7.9939</v>
      </c>
      <c r="AC193" t="s">
        <v>224</v>
      </c>
      <c r="AD193">
        <v>9.6999999999999993</v>
      </c>
      <c r="AE193">
        <v>8210900</v>
      </c>
      <c r="AF193">
        <v>8210900</v>
      </c>
      <c r="AG193">
        <v>39</v>
      </c>
      <c r="AH193">
        <v>198340</v>
      </c>
      <c r="AI193">
        <v>198340</v>
      </c>
      <c r="AJ193">
        <v>7</v>
      </c>
      <c r="AK193" t="s">
        <v>2706</v>
      </c>
      <c r="AN193">
        <v>280</v>
      </c>
      <c r="AO193" t="s">
        <v>2707</v>
      </c>
      <c r="AP193" t="s">
        <v>2708</v>
      </c>
      <c r="AQ193" t="s">
        <v>2709</v>
      </c>
      <c r="AR193" t="s">
        <v>2710</v>
      </c>
      <c r="AS193" t="s">
        <v>2711</v>
      </c>
      <c r="AT193" t="s">
        <v>2711</v>
      </c>
      <c r="AV193" t="s">
        <v>2712</v>
      </c>
      <c r="AW193" s="16"/>
      <c r="AX193" t="s">
        <v>697</v>
      </c>
      <c r="AY193">
        <v>-1</v>
      </c>
    </row>
    <row r="194" spans="1:51" x14ac:dyDescent="0.35">
      <c r="A194" t="s">
        <v>856</v>
      </c>
      <c r="B194" s="15" t="s">
        <v>856</v>
      </c>
      <c r="C194">
        <v>8</v>
      </c>
      <c r="D194">
        <v>8</v>
      </c>
      <c r="E194">
        <v>8</v>
      </c>
      <c r="F194" t="s">
        <v>857</v>
      </c>
      <c r="G194" t="s">
        <v>71</v>
      </c>
      <c r="H194" t="s">
        <v>858</v>
      </c>
      <c r="I194">
        <v>1</v>
      </c>
      <c r="J194">
        <v>8</v>
      </c>
      <c r="K194">
        <v>8</v>
      </c>
      <c r="L194">
        <v>8</v>
      </c>
      <c r="M194">
        <v>8</v>
      </c>
      <c r="N194">
        <v>8</v>
      </c>
      <c r="O194">
        <v>8</v>
      </c>
      <c r="P194">
        <v>5.0999999999999996</v>
      </c>
      <c r="Q194">
        <v>5.0999999999999996</v>
      </c>
      <c r="R194">
        <v>5.0999999999999996</v>
      </c>
      <c r="S194">
        <v>183.16</v>
      </c>
      <c r="T194">
        <v>1616</v>
      </c>
      <c r="U194">
        <v>1616</v>
      </c>
      <c r="V194">
        <v>54.4</v>
      </c>
      <c r="X194">
        <v>4</v>
      </c>
      <c r="Y194">
        <v>3</v>
      </c>
      <c r="Z194">
        <v>1</v>
      </c>
      <c r="AA194">
        <v>0</v>
      </c>
      <c r="AB194">
        <v>11.144</v>
      </c>
      <c r="AC194" t="s">
        <v>224</v>
      </c>
      <c r="AD194">
        <v>5.0999999999999996</v>
      </c>
      <c r="AE194">
        <v>10980000</v>
      </c>
      <c r="AF194">
        <v>10980000</v>
      </c>
      <c r="AG194">
        <v>47</v>
      </c>
      <c r="AH194">
        <v>183190</v>
      </c>
      <c r="AI194">
        <v>183190</v>
      </c>
      <c r="AJ194">
        <v>7</v>
      </c>
      <c r="AK194" t="s">
        <v>2713</v>
      </c>
      <c r="AN194">
        <v>106</v>
      </c>
      <c r="AO194" t="s">
        <v>2714</v>
      </c>
      <c r="AP194" t="s">
        <v>2033</v>
      </c>
      <c r="AQ194" t="s">
        <v>2715</v>
      </c>
      <c r="AR194" t="s">
        <v>2716</v>
      </c>
      <c r="AS194" t="s">
        <v>2717</v>
      </c>
      <c r="AT194" t="s">
        <v>2717</v>
      </c>
      <c r="AV194">
        <v>197</v>
      </c>
      <c r="AW194" s="16"/>
      <c r="AX194">
        <v>1199</v>
      </c>
      <c r="AY194">
        <v>-1</v>
      </c>
    </row>
    <row r="195" spans="1:51" x14ac:dyDescent="0.35">
      <c r="A195" t="s">
        <v>1131</v>
      </c>
      <c r="B195" s="15" t="s">
        <v>1131</v>
      </c>
      <c r="C195">
        <v>5</v>
      </c>
      <c r="D195">
        <v>5</v>
      </c>
      <c r="E195">
        <v>5</v>
      </c>
      <c r="F195" t="s">
        <v>1132</v>
      </c>
      <c r="G195" t="s">
        <v>1133</v>
      </c>
      <c r="H195" t="s">
        <v>1134</v>
      </c>
      <c r="I195">
        <v>1</v>
      </c>
      <c r="J195">
        <v>5</v>
      </c>
      <c r="K195">
        <v>5</v>
      </c>
      <c r="L195">
        <v>5</v>
      </c>
      <c r="M195">
        <v>5</v>
      </c>
      <c r="N195">
        <v>5</v>
      </c>
      <c r="O195">
        <v>5</v>
      </c>
      <c r="P195">
        <v>26.5</v>
      </c>
      <c r="Q195">
        <v>26.5</v>
      </c>
      <c r="R195">
        <v>26.5</v>
      </c>
      <c r="S195">
        <v>13.292999999999999</v>
      </c>
      <c r="T195">
        <v>117</v>
      </c>
      <c r="U195">
        <v>117</v>
      </c>
      <c r="V195">
        <v>54.3</v>
      </c>
      <c r="W195">
        <v>1</v>
      </c>
      <c r="X195">
        <v>3</v>
      </c>
      <c r="Y195">
        <v>1</v>
      </c>
      <c r="Z195">
        <v>2</v>
      </c>
      <c r="AA195">
        <v>0</v>
      </c>
      <c r="AB195">
        <v>24.984000000000002</v>
      </c>
      <c r="AC195" t="s">
        <v>224</v>
      </c>
      <c r="AD195">
        <v>26.5</v>
      </c>
      <c r="AE195">
        <v>483750000</v>
      </c>
      <c r="AF195">
        <v>483750000</v>
      </c>
      <c r="AG195">
        <v>2</v>
      </c>
      <c r="AH195">
        <v>224310000</v>
      </c>
      <c r="AI195">
        <v>224310000</v>
      </c>
      <c r="AJ195">
        <v>6</v>
      </c>
      <c r="AK195" t="s">
        <v>2718</v>
      </c>
      <c r="AN195">
        <v>156</v>
      </c>
      <c r="AO195" t="s">
        <v>2719</v>
      </c>
      <c r="AP195" t="s">
        <v>2562</v>
      </c>
      <c r="AQ195" t="s">
        <v>2720</v>
      </c>
      <c r="AR195" t="s">
        <v>2721</v>
      </c>
      <c r="AS195" t="s">
        <v>2722</v>
      </c>
      <c r="AT195" t="s">
        <v>2723</v>
      </c>
      <c r="AU195">
        <v>24</v>
      </c>
      <c r="AW195" s="16">
        <v>108</v>
      </c>
      <c r="AY195">
        <v>-1</v>
      </c>
    </row>
    <row r="196" spans="1:51" x14ac:dyDescent="0.35">
      <c r="A196" t="s">
        <v>894</v>
      </c>
      <c r="B196" s="15" t="s">
        <v>894</v>
      </c>
      <c r="C196">
        <v>6</v>
      </c>
      <c r="D196">
        <v>6</v>
      </c>
      <c r="E196">
        <v>6</v>
      </c>
      <c r="F196" t="s">
        <v>895</v>
      </c>
      <c r="G196" t="s">
        <v>896</v>
      </c>
      <c r="H196" t="s">
        <v>897</v>
      </c>
      <c r="I196">
        <v>1</v>
      </c>
      <c r="J196">
        <v>6</v>
      </c>
      <c r="K196">
        <v>6</v>
      </c>
      <c r="L196">
        <v>6</v>
      </c>
      <c r="M196">
        <v>6</v>
      </c>
      <c r="N196">
        <v>6</v>
      </c>
      <c r="O196">
        <v>6</v>
      </c>
      <c r="P196">
        <v>40.4</v>
      </c>
      <c r="Q196">
        <v>40.4</v>
      </c>
      <c r="R196">
        <v>40.4</v>
      </c>
      <c r="S196">
        <v>15.798</v>
      </c>
      <c r="T196">
        <v>136</v>
      </c>
      <c r="U196">
        <v>136</v>
      </c>
      <c r="V196">
        <v>65</v>
      </c>
      <c r="X196">
        <v>1</v>
      </c>
      <c r="Y196">
        <v>2</v>
      </c>
      <c r="Z196">
        <v>3</v>
      </c>
      <c r="AA196">
        <v>0</v>
      </c>
      <c r="AB196">
        <v>18.768999999999998</v>
      </c>
      <c r="AC196" t="s">
        <v>224</v>
      </c>
      <c r="AD196">
        <v>40.4</v>
      </c>
      <c r="AE196">
        <v>64103000</v>
      </c>
      <c r="AF196">
        <v>64103000</v>
      </c>
      <c r="AG196">
        <v>1</v>
      </c>
      <c r="AH196">
        <v>51472000</v>
      </c>
      <c r="AI196">
        <v>51472000</v>
      </c>
      <c r="AJ196">
        <v>6</v>
      </c>
      <c r="AK196" t="s">
        <v>2724</v>
      </c>
      <c r="AN196">
        <v>185</v>
      </c>
      <c r="AO196" t="s">
        <v>2725</v>
      </c>
      <c r="AP196" t="s">
        <v>2314</v>
      </c>
      <c r="AQ196" t="s">
        <v>2726</v>
      </c>
      <c r="AR196" t="s">
        <v>2727</v>
      </c>
      <c r="AS196" t="s">
        <v>2728</v>
      </c>
      <c r="AT196" t="s">
        <v>2728</v>
      </c>
      <c r="AW196" s="16"/>
      <c r="AY196">
        <v>-1</v>
      </c>
    </row>
    <row r="197" spans="1:51" x14ac:dyDescent="0.35">
      <c r="A197" t="s">
        <v>2729</v>
      </c>
      <c r="B197" s="15" t="s">
        <v>2729</v>
      </c>
      <c r="C197">
        <v>10</v>
      </c>
      <c r="D197">
        <v>2</v>
      </c>
      <c r="E197">
        <v>2</v>
      </c>
      <c r="F197" t="s">
        <v>2730</v>
      </c>
      <c r="G197" t="s">
        <v>2731</v>
      </c>
      <c r="H197" t="s">
        <v>2732</v>
      </c>
      <c r="I197">
        <v>1</v>
      </c>
      <c r="J197">
        <v>10</v>
      </c>
      <c r="K197">
        <v>2</v>
      </c>
      <c r="L197">
        <v>2</v>
      </c>
      <c r="M197">
        <v>10</v>
      </c>
      <c r="N197">
        <v>2</v>
      </c>
      <c r="O197">
        <v>2</v>
      </c>
      <c r="P197">
        <v>11.3</v>
      </c>
      <c r="Q197">
        <v>4.2</v>
      </c>
      <c r="R197">
        <v>4.2</v>
      </c>
      <c r="S197">
        <v>56.75</v>
      </c>
      <c r="T197">
        <v>520</v>
      </c>
      <c r="U197">
        <v>520</v>
      </c>
      <c r="V197">
        <v>41.2</v>
      </c>
      <c r="W197">
        <v>3</v>
      </c>
      <c r="Y197">
        <v>1</v>
      </c>
      <c r="AA197">
        <v>0</v>
      </c>
      <c r="AB197">
        <v>14.114000000000001</v>
      </c>
      <c r="AC197" t="s">
        <v>224</v>
      </c>
      <c r="AD197">
        <v>11.3</v>
      </c>
      <c r="AE197">
        <v>480960000</v>
      </c>
      <c r="AF197">
        <v>480960000</v>
      </c>
      <c r="AG197">
        <v>17</v>
      </c>
      <c r="AH197">
        <v>28292000</v>
      </c>
      <c r="AI197">
        <v>28292000</v>
      </c>
      <c r="AJ197">
        <v>6</v>
      </c>
      <c r="AK197" t="s">
        <v>2733</v>
      </c>
      <c r="AN197">
        <v>274</v>
      </c>
      <c r="AO197" t="s">
        <v>2734</v>
      </c>
      <c r="AP197" t="s">
        <v>2735</v>
      </c>
      <c r="AQ197" t="s">
        <v>2736</v>
      </c>
      <c r="AR197" t="s">
        <v>2737</v>
      </c>
      <c r="AS197" t="s">
        <v>2738</v>
      </c>
      <c r="AT197" t="s">
        <v>2739</v>
      </c>
      <c r="AV197">
        <v>274</v>
      </c>
      <c r="AW197" s="16"/>
      <c r="AX197">
        <v>250</v>
      </c>
      <c r="AY197">
        <v>-1</v>
      </c>
    </row>
    <row r="198" spans="1:51" x14ac:dyDescent="0.35">
      <c r="A198" t="s">
        <v>650</v>
      </c>
      <c r="B198" s="15" t="s">
        <v>650</v>
      </c>
      <c r="C198">
        <v>4</v>
      </c>
      <c r="D198">
        <v>4</v>
      </c>
      <c r="E198">
        <v>4</v>
      </c>
      <c r="F198" t="s">
        <v>651</v>
      </c>
      <c r="G198" t="s">
        <v>652</v>
      </c>
      <c r="H198" t="s">
        <v>653</v>
      </c>
      <c r="I198">
        <v>1</v>
      </c>
      <c r="J198">
        <v>4</v>
      </c>
      <c r="K198">
        <v>4</v>
      </c>
      <c r="L198">
        <v>4</v>
      </c>
      <c r="M198">
        <v>4</v>
      </c>
      <c r="N198">
        <v>4</v>
      </c>
      <c r="O198">
        <v>4</v>
      </c>
      <c r="P198">
        <v>32.299999999999997</v>
      </c>
      <c r="Q198">
        <v>32.299999999999997</v>
      </c>
      <c r="R198">
        <v>32.299999999999997</v>
      </c>
      <c r="S198">
        <v>15.423</v>
      </c>
      <c r="T198">
        <v>133</v>
      </c>
      <c r="U198">
        <v>133</v>
      </c>
      <c r="V198">
        <v>57.5</v>
      </c>
      <c r="X198">
        <v>3</v>
      </c>
      <c r="Y198">
        <v>1</v>
      </c>
      <c r="Z198">
        <v>2</v>
      </c>
      <c r="AA198">
        <v>0</v>
      </c>
      <c r="AB198">
        <v>6.3693</v>
      </c>
      <c r="AC198" t="s">
        <v>224</v>
      </c>
      <c r="AD198">
        <v>32.299999999999997</v>
      </c>
      <c r="AE198">
        <v>49181000</v>
      </c>
      <c r="AF198">
        <v>49181000</v>
      </c>
      <c r="AG198">
        <v>3</v>
      </c>
      <c r="AH198">
        <v>11768000</v>
      </c>
      <c r="AI198">
        <v>11768000</v>
      </c>
      <c r="AJ198">
        <v>6</v>
      </c>
      <c r="AK198" t="s">
        <v>2740</v>
      </c>
      <c r="AN198">
        <v>208</v>
      </c>
      <c r="AO198" t="s">
        <v>2741</v>
      </c>
      <c r="AP198" t="s">
        <v>2487</v>
      </c>
      <c r="AQ198" t="s">
        <v>2742</v>
      </c>
      <c r="AR198" t="s">
        <v>2743</v>
      </c>
      <c r="AS198" t="s">
        <v>2744</v>
      </c>
      <c r="AT198" t="s">
        <v>2745</v>
      </c>
      <c r="AV198" t="s">
        <v>2746</v>
      </c>
      <c r="AW198" s="16"/>
      <c r="AX198" t="s">
        <v>2747</v>
      </c>
      <c r="AY198">
        <v>-1</v>
      </c>
    </row>
    <row r="199" spans="1:51" x14ac:dyDescent="0.35">
      <c r="A199" t="s">
        <v>801</v>
      </c>
      <c r="B199" s="15" t="s">
        <v>801</v>
      </c>
      <c r="C199">
        <v>5</v>
      </c>
      <c r="D199">
        <v>5</v>
      </c>
      <c r="E199">
        <v>5</v>
      </c>
      <c r="F199" t="s">
        <v>802</v>
      </c>
      <c r="G199" t="s">
        <v>803</v>
      </c>
      <c r="H199" t="s">
        <v>804</v>
      </c>
      <c r="I199">
        <v>1</v>
      </c>
      <c r="J199">
        <v>5</v>
      </c>
      <c r="K199">
        <v>5</v>
      </c>
      <c r="L199">
        <v>5</v>
      </c>
      <c r="M199">
        <v>5</v>
      </c>
      <c r="N199">
        <v>5</v>
      </c>
      <c r="O199">
        <v>5</v>
      </c>
      <c r="P199">
        <v>26.7</v>
      </c>
      <c r="Q199">
        <v>26.7</v>
      </c>
      <c r="R199">
        <v>26.7</v>
      </c>
      <c r="S199">
        <v>15.86</v>
      </c>
      <c r="T199">
        <v>135</v>
      </c>
      <c r="U199">
        <v>135</v>
      </c>
      <c r="V199">
        <v>45</v>
      </c>
      <c r="W199">
        <v>3</v>
      </c>
      <c r="X199">
        <v>2</v>
      </c>
      <c r="Z199">
        <v>1</v>
      </c>
      <c r="AA199">
        <v>0</v>
      </c>
      <c r="AB199">
        <v>10.692</v>
      </c>
      <c r="AC199" t="s">
        <v>224</v>
      </c>
      <c r="AD199">
        <v>26.7</v>
      </c>
      <c r="AE199">
        <v>32138000</v>
      </c>
      <c r="AF199">
        <v>32138000</v>
      </c>
      <c r="AG199">
        <v>2</v>
      </c>
      <c r="AH199">
        <v>11755000</v>
      </c>
      <c r="AI199">
        <v>11755000</v>
      </c>
      <c r="AJ199">
        <v>6</v>
      </c>
      <c r="AK199" t="s">
        <v>2748</v>
      </c>
      <c r="AN199">
        <v>212</v>
      </c>
      <c r="AO199" t="s">
        <v>2749</v>
      </c>
      <c r="AP199" t="s">
        <v>2562</v>
      </c>
      <c r="AQ199" t="s">
        <v>2750</v>
      </c>
      <c r="AR199" t="s">
        <v>2751</v>
      </c>
      <c r="AS199" t="s">
        <v>2752</v>
      </c>
      <c r="AT199" t="s">
        <v>2753</v>
      </c>
      <c r="AV199" t="s">
        <v>2754</v>
      </c>
      <c r="AW199" s="16"/>
      <c r="AX199" t="s">
        <v>805</v>
      </c>
      <c r="AY199">
        <v>-1</v>
      </c>
    </row>
    <row r="200" spans="1:51" x14ac:dyDescent="0.35">
      <c r="A200" t="s">
        <v>1001</v>
      </c>
      <c r="B200" s="15" t="s">
        <v>1001</v>
      </c>
      <c r="C200">
        <v>6</v>
      </c>
      <c r="D200">
        <v>6</v>
      </c>
      <c r="E200">
        <v>6</v>
      </c>
      <c r="F200" t="s">
        <v>1002</v>
      </c>
      <c r="G200" t="s">
        <v>1003</v>
      </c>
      <c r="H200" t="s">
        <v>1004</v>
      </c>
      <c r="I200">
        <v>1</v>
      </c>
      <c r="J200">
        <v>6</v>
      </c>
      <c r="K200">
        <v>6</v>
      </c>
      <c r="L200">
        <v>6</v>
      </c>
      <c r="M200">
        <v>6</v>
      </c>
      <c r="N200">
        <v>6</v>
      </c>
      <c r="O200">
        <v>6</v>
      </c>
      <c r="P200">
        <v>18</v>
      </c>
      <c r="Q200">
        <v>18</v>
      </c>
      <c r="R200">
        <v>18</v>
      </c>
      <c r="S200">
        <v>29.483000000000001</v>
      </c>
      <c r="T200">
        <v>261</v>
      </c>
      <c r="U200">
        <v>261</v>
      </c>
      <c r="V200">
        <v>57.9</v>
      </c>
      <c r="X200">
        <v>3</v>
      </c>
      <c r="Y200">
        <v>2</v>
      </c>
      <c r="Z200">
        <v>2</v>
      </c>
      <c r="AA200">
        <v>0</v>
      </c>
      <c r="AB200">
        <v>11.722</v>
      </c>
      <c r="AC200" t="s">
        <v>224</v>
      </c>
      <c r="AD200">
        <v>18</v>
      </c>
      <c r="AE200">
        <v>35700000</v>
      </c>
      <c r="AF200">
        <v>35700000</v>
      </c>
      <c r="AG200">
        <v>6</v>
      </c>
      <c r="AH200">
        <v>5289200</v>
      </c>
      <c r="AI200">
        <v>5289200</v>
      </c>
      <c r="AJ200">
        <v>6</v>
      </c>
      <c r="AK200" t="s">
        <v>2755</v>
      </c>
      <c r="AN200">
        <v>104</v>
      </c>
      <c r="AO200" t="s">
        <v>2756</v>
      </c>
      <c r="AP200" t="s">
        <v>2314</v>
      </c>
      <c r="AQ200" t="s">
        <v>2757</v>
      </c>
      <c r="AR200" t="s">
        <v>2758</v>
      </c>
      <c r="AS200" t="s">
        <v>2759</v>
      </c>
      <c r="AT200" t="s">
        <v>2760</v>
      </c>
      <c r="AW200" s="16"/>
      <c r="AY200">
        <v>-1</v>
      </c>
    </row>
    <row r="201" spans="1:51" x14ac:dyDescent="0.35">
      <c r="A201" t="s">
        <v>431</v>
      </c>
      <c r="B201" s="15" t="s">
        <v>431</v>
      </c>
      <c r="C201">
        <v>4</v>
      </c>
      <c r="D201">
        <v>4</v>
      </c>
      <c r="E201">
        <v>4</v>
      </c>
      <c r="F201" t="s">
        <v>432</v>
      </c>
      <c r="G201" t="s">
        <v>136</v>
      </c>
      <c r="H201" t="s">
        <v>433</v>
      </c>
      <c r="I201">
        <v>1</v>
      </c>
      <c r="J201">
        <v>4</v>
      </c>
      <c r="K201">
        <v>4</v>
      </c>
      <c r="L201">
        <v>4</v>
      </c>
      <c r="M201">
        <v>4</v>
      </c>
      <c r="N201">
        <v>4</v>
      </c>
      <c r="O201">
        <v>4</v>
      </c>
      <c r="P201">
        <v>7.1</v>
      </c>
      <c r="Q201">
        <v>7.1</v>
      </c>
      <c r="R201">
        <v>7.1</v>
      </c>
      <c r="S201">
        <v>71.289000000000001</v>
      </c>
      <c r="T201">
        <v>623</v>
      </c>
      <c r="U201">
        <v>623</v>
      </c>
      <c r="V201">
        <v>64</v>
      </c>
      <c r="W201">
        <v>1</v>
      </c>
      <c r="Y201">
        <v>1</v>
      </c>
      <c r="Z201">
        <v>3</v>
      </c>
      <c r="AA201">
        <v>0</v>
      </c>
      <c r="AB201">
        <v>7.2946999999999997</v>
      </c>
      <c r="AC201" t="s">
        <v>224</v>
      </c>
      <c r="AD201">
        <v>7.1</v>
      </c>
      <c r="AE201">
        <v>69020000</v>
      </c>
      <c r="AF201">
        <v>69020000</v>
      </c>
      <c r="AG201">
        <v>17</v>
      </c>
      <c r="AH201">
        <v>3501700</v>
      </c>
      <c r="AI201">
        <v>3501700</v>
      </c>
      <c r="AJ201">
        <v>6</v>
      </c>
      <c r="AK201" t="s">
        <v>2761</v>
      </c>
      <c r="AN201">
        <v>331</v>
      </c>
      <c r="AO201" t="s">
        <v>2762</v>
      </c>
      <c r="AP201" t="s">
        <v>2487</v>
      </c>
      <c r="AQ201" t="s">
        <v>2763</v>
      </c>
      <c r="AR201" t="s">
        <v>2764</v>
      </c>
      <c r="AS201" t="s">
        <v>2765</v>
      </c>
      <c r="AT201" t="s">
        <v>2766</v>
      </c>
      <c r="AV201">
        <v>522</v>
      </c>
      <c r="AW201" s="16"/>
      <c r="AX201">
        <v>206</v>
      </c>
      <c r="AY201">
        <v>-1</v>
      </c>
    </row>
    <row r="202" spans="1:51" x14ac:dyDescent="0.35">
      <c r="A202" t="s">
        <v>785</v>
      </c>
      <c r="B202" s="15" t="s">
        <v>785</v>
      </c>
      <c r="C202">
        <v>7</v>
      </c>
      <c r="D202">
        <v>7</v>
      </c>
      <c r="E202">
        <v>7</v>
      </c>
      <c r="F202" t="s">
        <v>2767</v>
      </c>
      <c r="G202" t="s">
        <v>786</v>
      </c>
      <c r="H202" t="s">
        <v>787</v>
      </c>
      <c r="I202">
        <v>1</v>
      </c>
      <c r="J202">
        <v>7</v>
      </c>
      <c r="K202">
        <v>7</v>
      </c>
      <c r="L202">
        <v>7</v>
      </c>
      <c r="M202">
        <v>7</v>
      </c>
      <c r="N202">
        <v>7</v>
      </c>
      <c r="O202">
        <v>7</v>
      </c>
      <c r="P202">
        <v>16.899999999999999</v>
      </c>
      <c r="Q202">
        <v>16.899999999999999</v>
      </c>
      <c r="R202">
        <v>16.899999999999999</v>
      </c>
      <c r="S202">
        <v>44.468000000000004</v>
      </c>
      <c r="T202">
        <v>378</v>
      </c>
      <c r="U202">
        <v>378</v>
      </c>
      <c r="V202">
        <v>49.4</v>
      </c>
      <c r="W202">
        <v>1</v>
      </c>
      <c r="X202">
        <v>4</v>
      </c>
      <c r="Y202">
        <v>3</v>
      </c>
      <c r="AA202">
        <v>0</v>
      </c>
      <c r="AB202">
        <v>15.257</v>
      </c>
      <c r="AC202" t="s">
        <v>224</v>
      </c>
      <c r="AD202">
        <v>16.899999999999999</v>
      </c>
      <c r="AE202">
        <v>24699000</v>
      </c>
      <c r="AF202">
        <v>24699000</v>
      </c>
      <c r="AG202">
        <v>7</v>
      </c>
      <c r="AH202">
        <v>3254000</v>
      </c>
      <c r="AI202">
        <v>3254000</v>
      </c>
      <c r="AJ202">
        <v>6</v>
      </c>
      <c r="AK202" t="s">
        <v>2768</v>
      </c>
      <c r="AN202">
        <v>267</v>
      </c>
      <c r="AO202" t="s">
        <v>2769</v>
      </c>
      <c r="AP202" t="s">
        <v>2182</v>
      </c>
      <c r="AQ202" t="s">
        <v>2770</v>
      </c>
      <c r="AR202" t="s">
        <v>2771</v>
      </c>
      <c r="AS202" t="s">
        <v>2772</v>
      </c>
      <c r="AT202" t="s">
        <v>2773</v>
      </c>
      <c r="AU202" t="s">
        <v>2774</v>
      </c>
      <c r="AV202">
        <v>467</v>
      </c>
      <c r="AW202" s="16" t="s">
        <v>2775</v>
      </c>
      <c r="AX202">
        <v>275</v>
      </c>
      <c r="AY202">
        <v>-1</v>
      </c>
    </row>
    <row r="203" spans="1:51" x14ac:dyDescent="0.35">
      <c r="A203" t="s">
        <v>757</v>
      </c>
      <c r="B203" s="15" t="s">
        <v>757</v>
      </c>
      <c r="C203">
        <v>6</v>
      </c>
      <c r="D203">
        <v>6</v>
      </c>
      <c r="E203">
        <v>6</v>
      </c>
      <c r="F203" t="s">
        <v>755</v>
      </c>
      <c r="G203" t="s">
        <v>164</v>
      </c>
      <c r="H203" t="s">
        <v>756</v>
      </c>
      <c r="I203">
        <v>1</v>
      </c>
      <c r="J203">
        <v>6</v>
      </c>
      <c r="K203">
        <v>6</v>
      </c>
      <c r="L203">
        <v>6</v>
      </c>
      <c r="M203">
        <v>6</v>
      </c>
      <c r="N203">
        <v>6</v>
      </c>
      <c r="O203">
        <v>6</v>
      </c>
      <c r="P203">
        <v>22.7</v>
      </c>
      <c r="Q203">
        <v>22.7</v>
      </c>
      <c r="R203">
        <v>22.7</v>
      </c>
      <c r="S203">
        <v>36.087000000000003</v>
      </c>
      <c r="T203">
        <v>326</v>
      </c>
      <c r="U203">
        <v>326</v>
      </c>
      <c r="V203">
        <v>46.7</v>
      </c>
      <c r="W203">
        <v>2</v>
      </c>
      <c r="X203">
        <v>2</v>
      </c>
      <c r="Y203">
        <v>2</v>
      </c>
      <c r="AA203">
        <v>0</v>
      </c>
      <c r="AB203">
        <v>15.654</v>
      </c>
      <c r="AC203" t="s">
        <v>224</v>
      </c>
      <c r="AD203">
        <v>22.7</v>
      </c>
      <c r="AE203">
        <v>37261000</v>
      </c>
      <c r="AF203">
        <v>37261000</v>
      </c>
      <c r="AG203">
        <v>8</v>
      </c>
      <c r="AH203">
        <v>2922500</v>
      </c>
      <c r="AI203">
        <v>2922500</v>
      </c>
      <c r="AJ203">
        <v>6</v>
      </c>
      <c r="AK203" t="s">
        <v>2776</v>
      </c>
      <c r="AN203">
        <v>21</v>
      </c>
      <c r="AO203" t="s">
        <v>2777</v>
      </c>
      <c r="AP203" t="s">
        <v>2314</v>
      </c>
      <c r="AQ203" t="s">
        <v>2778</v>
      </c>
      <c r="AR203" t="s">
        <v>2779</v>
      </c>
      <c r="AS203" t="s">
        <v>2780</v>
      </c>
      <c r="AT203" t="s">
        <v>2780</v>
      </c>
      <c r="AW203" s="16"/>
      <c r="AY203">
        <v>-1</v>
      </c>
    </row>
    <row r="204" spans="1:51" x14ac:dyDescent="0.35">
      <c r="A204" t="s">
        <v>692</v>
      </c>
      <c r="B204" s="15" t="s">
        <v>692</v>
      </c>
      <c r="C204">
        <v>6</v>
      </c>
      <c r="D204">
        <v>6</v>
      </c>
      <c r="E204">
        <v>6</v>
      </c>
      <c r="F204" t="s">
        <v>690</v>
      </c>
      <c r="G204" t="s">
        <v>101</v>
      </c>
      <c r="H204" t="s">
        <v>691</v>
      </c>
      <c r="I204">
        <v>1</v>
      </c>
      <c r="J204">
        <v>6</v>
      </c>
      <c r="K204">
        <v>6</v>
      </c>
      <c r="L204">
        <v>6</v>
      </c>
      <c r="M204">
        <v>6</v>
      </c>
      <c r="N204">
        <v>6</v>
      </c>
      <c r="O204">
        <v>6</v>
      </c>
      <c r="P204">
        <v>17.8</v>
      </c>
      <c r="Q204">
        <v>17.8</v>
      </c>
      <c r="R204">
        <v>17.8</v>
      </c>
      <c r="S204">
        <v>36.688000000000002</v>
      </c>
      <c r="T204">
        <v>332</v>
      </c>
      <c r="U204">
        <v>332</v>
      </c>
      <c r="V204">
        <v>53.3</v>
      </c>
      <c r="W204">
        <v>1</v>
      </c>
      <c r="X204">
        <v>2</v>
      </c>
      <c r="Y204">
        <v>2</v>
      </c>
      <c r="Z204">
        <v>1</v>
      </c>
      <c r="AA204">
        <v>0</v>
      </c>
      <c r="AB204">
        <v>13.747999999999999</v>
      </c>
      <c r="AC204" t="s">
        <v>224</v>
      </c>
      <c r="AD204">
        <v>17.8</v>
      </c>
      <c r="AE204">
        <v>45203000</v>
      </c>
      <c r="AF204">
        <v>45203000</v>
      </c>
      <c r="AG204">
        <v>16</v>
      </c>
      <c r="AH204">
        <v>2506400</v>
      </c>
      <c r="AI204">
        <v>2506400</v>
      </c>
      <c r="AJ204">
        <v>6</v>
      </c>
      <c r="AK204" t="s">
        <v>2781</v>
      </c>
      <c r="AN204">
        <v>27</v>
      </c>
      <c r="AO204" t="s">
        <v>2782</v>
      </c>
      <c r="AP204" t="s">
        <v>2314</v>
      </c>
      <c r="AQ204" t="s">
        <v>2783</v>
      </c>
      <c r="AR204" t="s">
        <v>2784</v>
      </c>
      <c r="AS204" t="s">
        <v>2785</v>
      </c>
      <c r="AT204" t="s">
        <v>2785</v>
      </c>
      <c r="AV204">
        <v>44</v>
      </c>
      <c r="AW204" s="16"/>
      <c r="AX204">
        <v>276</v>
      </c>
      <c r="AY204">
        <v>-1</v>
      </c>
    </row>
    <row r="205" spans="1:51" x14ac:dyDescent="0.35">
      <c r="A205" t="s">
        <v>585</v>
      </c>
      <c r="B205" s="15" t="s">
        <v>585</v>
      </c>
      <c r="C205">
        <v>6</v>
      </c>
      <c r="D205">
        <v>6</v>
      </c>
      <c r="E205">
        <v>6</v>
      </c>
      <c r="F205" t="s">
        <v>586</v>
      </c>
      <c r="G205" t="s">
        <v>587</v>
      </c>
      <c r="H205" t="s">
        <v>588</v>
      </c>
      <c r="I205">
        <v>1</v>
      </c>
      <c r="J205">
        <v>6</v>
      </c>
      <c r="K205">
        <v>6</v>
      </c>
      <c r="L205">
        <v>6</v>
      </c>
      <c r="M205">
        <v>6</v>
      </c>
      <c r="N205">
        <v>6</v>
      </c>
      <c r="O205">
        <v>6</v>
      </c>
      <c r="P205">
        <v>11.3</v>
      </c>
      <c r="Q205">
        <v>11.3</v>
      </c>
      <c r="R205">
        <v>11.3</v>
      </c>
      <c r="S205">
        <v>63.972000000000001</v>
      </c>
      <c r="T205">
        <v>548</v>
      </c>
      <c r="U205">
        <v>548</v>
      </c>
      <c r="V205">
        <v>53.3</v>
      </c>
      <c r="W205">
        <v>1</v>
      </c>
      <c r="X205">
        <v>2</v>
      </c>
      <c r="Y205">
        <v>2</v>
      </c>
      <c r="Z205">
        <v>1</v>
      </c>
      <c r="AA205">
        <v>0</v>
      </c>
      <c r="AB205">
        <v>18.244</v>
      </c>
      <c r="AC205" t="s">
        <v>224</v>
      </c>
      <c r="AD205">
        <v>11.3</v>
      </c>
      <c r="AE205">
        <v>33347000</v>
      </c>
      <c r="AF205">
        <v>33347000</v>
      </c>
      <c r="AG205">
        <v>14</v>
      </c>
      <c r="AH205">
        <v>1785600</v>
      </c>
      <c r="AI205">
        <v>1785600</v>
      </c>
      <c r="AJ205">
        <v>6</v>
      </c>
      <c r="AK205" t="s">
        <v>2786</v>
      </c>
      <c r="AN205">
        <v>12</v>
      </c>
      <c r="AO205" t="s">
        <v>2787</v>
      </c>
      <c r="AP205" t="s">
        <v>2314</v>
      </c>
      <c r="AQ205" t="s">
        <v>2788</v>
      </c>
      <c r="AR205" t="s">
        <v>2789</v>
      </c>
      <c r="AS205" t="s">
        <v>2790</v>
      </c>
      <c r="AT205" t="s">
        <v>2790</v>
      </c>
      <c r="AW205" s="16"/>
      <c r="AY205">
        <v>-1</v>
      </c>
    </row>
    <row r="206" spans="1:51" x14ac:dyDescent="0.35">
      <c r="A206" t="s">
        <v>590</v>
      </c>
      <c r="B206" s="15" t="s">
        <v>590</v>
      </c>
      <c r="C206">
        <v>6</v>
      </c>
      <c r="D206">
        <v>6</v>
      </c>
      <c r="E206">
        <v>6</v>
      </c>
      <c r="F206" t="s">
        <v>591</v>
      </c>
      <c r="G206" t="s">
        <v>592</v>
      </c>
      <c r="H206" t="s">
        <v>593</v>
      </c>
      <c r="I206">
        <v>1</v>
      </c>
      <c r="J206">
        <v>6</v>
      </c>
      <c r="K206">
        <v>6</v>
      </c>
      <c r="L206">
        <v>6</v>
      </c>
      <c r="M206">
        <v>6</v>
      </c>
      <c r="N206">
        <v>6</v>
      </c>
      <c r="O206">
        <v>6</v>
      </c>
      <c r="P206">
        <v>11.7</v>
      </c>
      <c r="Q206">
        <v>11.7</v>
      </c>
      <c r="R206">
        <v>11.7</v>
      </c>
      <c r="S206">
        <v>50.118000000000002</v>
      </c>
      <c r="T206">
        <v>437</v>
      </c>
      <c r="U206">
        <v>437</v>
      </c>
      <c r="V206">
        <v>54.3</v>
      </c>
      <c r="W206">
        <v>1</v>
      </c>
      <c r="X206">
        <v>1</v>
      </c>
      <c r="Y206">
        <v>5</v>
      </c>
      <c r="AA206">
        <v>0</v>
      </c>
      <c r="AB206">
        <v>13.124000000000001</v>
      </c>
      <c r="AC206" t="s">
        <v>224</v>
      </c>
      <c r="AD206">
        <v>11.7</v>
      </c>
      <c r="AE206">
        <v>25257000</v>
      </c>
      <c r="AF206">
        <v>25257000</v>
      </c>
      <c r="AG206">
        <v>10</v>
      </c>
      <c r="AH206">
        <v>1723300</v>
      </c>
      <c r="AI206">
        <v>1723300</v>
      </c>
      <c r="AJ206">
        <v>6</v>
      </c>
      <c r="AK206" t="s">
        <v>2791</v>
      </c>
      <c r="AN206">
        <v>109</v>
      </c>
      <c r="AO206" t="s">
        <v>2792</v>
      </c>
      <c r="AP206" t="s">
        <v>2314</v>
      </c>
      <c r="AQ206" t="s">
        <v>2793</v>
      </c>
      <c r="AR206" t="s">
        <v>2794</v>
      </c>
      <c r="AS206" t="s">
        <v>2795</v>
      </c>
      <c r="AT206" t="s">
        <v>2796</v>
      </c>
      <c r="AW206" s="16"/>
      <c r="AY206">
        <v>-1</v>
      </c>
    </row>
    <row r="207" spans="1:51" x14ac:dyDescent="0.35">
      <c r="A207" t="s">
        <v>561</v>
      </c>
      <c r="B207" s="15" t="s">
        <v>561</v>
      </c>
      <c r="C207">
        <v>5</v>
      </c>
      <c r="D207">
        <v>5</v>
      </c>
      <c r="E207">
        <v>5</v>
      </c>
      <c r="F207" t="s">
        <v>562</v>
      </c>
      <c r="G207" t="s">
        <v>82</v>
      </c>
      <c r="H207" t="s">
        <v>563</v>
      </c>
      <c r="I207">
        <v>1</v>
      </c>
      <c r="J207">
        <v>5</v>
      </c>
      <c r="K207">
        <v>5</v>
      </c>
      <c r="L207">
        <v>5</v>
      </c>
      <c r="M207">
        <v>5</v>
      </c>
      <c r="N207">
        <v>5</v>
      </c>
      <c r="O207">
        <v>5</v>
      </c>
      <c r="P207">
        <v>12.9</v>
      </c>
      <c r="Q207">
        <v>12.9</v>
      </c>
      <c r="R207">
        <v>12.9</v>
      </c>
      <c r="S207">
        <v>55.101999999999997</v>
      </c>
      <c r="T207">
        <v>482</v>
      </c>
      <c r="U207">
        <v>482</v>
      </c>
      <c r="V207">
        <v>52.5</v>
      </c>
      <c r="X207">
        <v>4</v>
      </c>
      <c r="Y207">
        <v>1</v>
      </c>
      <c r="Z207">
        <v>1</v>
      </c>
      <c r="AA207">
        <v>0</v>
      </c>
      <c r="AB207">
        <v>13.667</v>
      </c>
      <c r="AC207" t="s">
        <v>224</v>
      </c>
      <c r="AD207">
        <v>12.9</v>
      </c>
      <c r="AE207">
        <v>30426000</v>
      </c>
      <c r="AF207">
        <v>30426000</v>
      </c>
      <c r="AG207">
        <v>18</v>
      </c>
      <c r="AH207">
        <v>1509100</v>
      </c>
      <c r="AI207">
        <v>1509100</v>
      </c>
      <c r="AJ207">
        <v>6</v>
      </c>
      <c r="AK207" t="s">
        <v>2797</v>
      </c>
      <c r="AN207">
        <v>251</v>
      </c>
      <c r="AO207" t="s">
        <v>2798</v>
      </c>
      <c r="AP207" t="s">
        <v>2562</v>
      </c>
      <c r="AQ207" t="s">
        <v>2799</v>
      </c>
      <c r="AR207" t="s">
        <v>2800</v>
      </c>
      <c r="AS207" t="s">
        <v>2801</v>
      </c>
      <c r="AT207" t="s">
        <v>2802</v>
      </c>
      <c r="AV207" t="s">
        <v>2803</v>
      </c>
      <c r="AW207" s="16"/>
      <c r="AX207" t="s">
        <v>2804</v>
      </c>
      <c r="AY207">
        <v>-1</v>
      </c>
    </row>
    <row r="208" spans="1:51" x14ac:dyDescent="0.35">
      <c r="A208" t="s">
        <v>1019</v>
      </c>
      <c r="B208" s="15" t="s">
        <v>1019</v>
      </c>
      <c r="C208">
        <v>5</v>
      </c>
      <c r="D208">
        <v>5</v>
      </c>
      <c r="E208">
        <v>5</v>
      </c>
      <c r="F208" t="s">
        <v>1020</v>
      </c>
      <c r="G208" t="s">
        <v>1021</v>
      </c>
      <c r="H208" t="s">
        <v>1022</v>
      </c>
      <c r="I208">
        <v>1</v>
      </c>
      <c r="J208">
        <v>5</v>
      </c>
      <c r="K208">
        <v>5</v>
      </c>
      <c r="L208">
        <v>5</v>
      </c>
      <c r="M208">
        <v>5</v>
      </c>
      <c r="N208">
        <v>5</v>
      </c>
      <c r="O208">
        <v>5</v>
      </c>
      <c r="P208">
        <v>12.7</v>
      </c>
      <c r="Q208">
        <v>12.7</v>
      </c>
      <c r="R208">
        <v>12.7</v>
      </c>
      <c r="S208">
        <v>47.405000000000001</v>
      </c>
      <c r="T208">
        <v>432</v>
      </c>
      <c r="U208">
        <v>432</v>
      </c>
      <c r="V208">
        <v>53.3</v>
      </c>
      <c r="W208">
        <v>1</v>
      </c>
      <c r="X208">
        <v>3</v>
      </c>
      <c r="Z208">
        <v>2</v>
      </c>
      <c r="AA208">
        <v>0</v>
      </c>
      <c r="AB208">
        <v>18.896999999999998</v>
      </c>
      <c r="AC208" t="s">
        <v>224</v>
      </c>
      <c r="AD208">
        <v>12.7</v>
      </c>
      <c r="AE208">
        <v>19812000</v>
      </c>
      <c r="AF208">
        <v>19812000</v>
      </c>
      <c r="AG208">
        <v>15</v>
      </c>
      <c r="AH208">
        <v>1069800</v>
      </c>
      <c r="AI208">
        <v>1069800</v>
      </c>
      <c r="AJ208">
        <v>6</v>
      </c>
      <c r="AK208" t="s">
        <v>2805</v>
      </c>
      <c r="AN208">
        <v>313</v>
      </c>
      <c r="AO208" t="s">
        <v>2806</v>
      </c>
      <c r="AP208" t="s">
        <v>2562</v>
      </c>
      <c r="AQ208" t="s">
        <v>2807</v>
      </c>
      <c r="AR208" t="s">
        <v>2808</v>
      </c>
      <c r="AS208" t="s">
        <v>2809</v>
      </c>
      <c r="AT208" t="s">
        <v>2810</v>
      </c>
      <c r="AW208" s="16"/>
      <c r="AY208">
        <v>-1</v>
      </c>
    </row>
    <row r="209" spans="1:51" x14ac:dyDescent="0.35">
      <c r="A209" t="s">
        <v>308</v>
      </c>
      <c r="B209" s="15" t="s">
        <v>308</v>
      </c>
      <c r="C209">
        <v>5</v>
      </c>
      <c r="D209">
        <v>5</v>
      </c>
      <c r="E209">
        <v>5</v>
      </c>
      <c r="F209" t="s">
        <v>305</v>
      </c>
      <c r="G209" t="s">
        <v>306</v>
      </c>
      <c r="H209" t="s">
        <v>307</v>
      </c>
      <c r="I209">
        <v>1</v>
      </c>
      <c r="J209">
        <v>5</v>
      </c>
      <c r="K209">
        <v>5</v>
      </c>
      <c r="L209">
        <v>5</v>
      </c>
      <c r="M209">
        <v>5</v>
      </c>
      <c r="N209">
        <v>5</v>
      </c>
      <c r="O209">
        <v>5</v>
      </c>
      <c r="P209">
        <v>21.9</v>
      </c>
      <c r="Q209">
        <v>21.9</v>
      </c>
      <c r="R209">
        <v>21.9</v>
      </c>
      <c r="S209">
        <v>33.67</v>
      </c>
      <c r="T209">
        <v>306</v>
      </c>
      <c r="U209">
        <v>306</v>
      </c>
      <c r="V209">
        <v>50</v>
      </c>
      <c r="W209">
        <v>2</v>
      </c>
      <c r="X209">
        <v>1</v>
      </c>
      <c r="Y209">
        <v>1</v>
      </c>
      <c r="Z209">
        <v>1</v>
      </c>
      <c r="AA209">
        <v>0</v>
      </c>
      <c r="AB209">
        <v>15.702999999999999</v>
      </c>
      <c r="AC209" t="s">
        <v>224</v>
      </c>
      <c r="AD209">
        <v>21.9</v>
      </c>
      <c r="AE209">
        <v>23236000</v>
      </c>
      <c r="AF209">
        <v>23236000</v>
      </c>
      <c r="AG209">
        <v>12</v>
      </c>
      <c r="AH209">
        <v>958310</v>
      </c>
      <c r="AI209">
        <v>958310</v>
      </c>
      <c r="AJ209">
        <v>6</v>
      </c>
      <c r="AK209" t="s">
        <v>2811</v>
      </c>
      <c r="AN209">
        <v>51</v>
      </c>
      <c r="AO209" t="s">
        <v>2812</v>
      </c>
      <c r="AP209" t="s">
        <v>2562</v>
      </c>
      <c r="AQ209" t="s">
        <v>2813</v>
      </c>
      <c r="AR209" t="s">
        <v>2814</v>
      </c>
      <c r="AS209" t="s">
        <v>2815</v>
      </c>
      <c r="AT209" t="s">
        <v>2816</v>
      </c>
      <c r="AV209">
        <v>87</v>
      </c>
      <c r="AW209" s="16"/>
      <c r="AX209">
        <v>74</v>
      </c>
      <c r="AY209">
        <v>-1</v>
      </c>
    </row>
    <row r="210" spans="1:51" x14ac:dyDescent="0.35">
      <c r="A210" t="s">
        <v>2817</v>
      </c>
      <c r="B210" s="15" t="s">
        <v>2817</v>
      </c>
      <c r="C210">
        <v>7</v>
      </c>
      <c r="D210">
        <v>7</v>
      </c>
      <c r="E210">
        <v>7</v>
      </c>
      <c r="F210" t="s">
        <v>2818</v>
      </c>
      <c r="G210" t="s">
        <v>144</v>
      </c>
      <c r="H210" t="s">
        <v>2819</v>
      </c>
      <c r="I210">
        <v>1</v>
      </c>
      <c r="J210">
        <v>7</v>
      </c>
      <c r="K210">
        <v>7</v>
      </c>
      <c r="L210">
        <v>7</v>
      </c>
      <c r="M210">
        <v>7</v>
      </c>
      <c r="N210">
        <v>7</v>
      </c>
      <c r="O210">
        <v>7</v>
      </c>
      <c r="P210">
        <v>19.3</v>
      </c>
      <c r="Q210">
        <v>19.3</v>
      </c>
      <c r="R210">
        <v>19.3</v>
      </c>
      <c r="S210">
        <v>43.652999999999999</v>
      </c>
      <c r="T210">
        <v>393</v>
      </c>
      <c r="U210">
        <v>393</v>
      </c>
      <c r="V210">
        <v>58.6</v>
      </c>
      <c r="W210">
        <v>1</v>
      </c>
      <c r="Y210">
        <v>5</v>
      </c>
      <c r="Z210">
        <v>1</v>
      </c>
      <c r="AA210">
        <v>0</v>
      </c>
      <c r="AB210">
        <v>15.872999999999999</v>
      </c>
      <c r="AC210" t="s">
        <v>224</v>
      </c>
      <c r="AD210">
        <v>19.3</v>
      </c>
      <c r="AE210">
        <v>41526000</v>
      </c>
      <c r="AF210">
        <v>41526000</v>
      </c>
      <c r="AG210">
        <v>14</v>
      </c>
      <c r="AH210">
        <v>944730</v>
      </c>
      <c r="AI210">
        <v>944730</v>
      </c>
      <c r="AJ210">
        <v>6</v>
      </c>
      <c r="AK210" t="s">
        <v>2820</v>
      </c>
      <c r="AN210">
        <v>39</v>
      </c>
      <c r="AO210" t="s">
        <v>2821</v>
      </c>
      <c r="AP210" t="s">
        <v>2182</v>
      </c>
      <c r="AQ210" t="s">
        <v>2822</v>
      </c>
      <c r="AR210" t="s">
        <v>2823</v>
      </c>
      <c r="AS210" t="s">
        <v>2824</v>
      </c>
      <c r="AT210" t="s">
        <v>2824</v>
      </c>
      <c r="AV210">
        <v>68</v>
      </c>
      <c r="AW210" s="16"/>
      <c r="AX210">
        <v>169</v>
      </c>
      <c r="AY210">
        <v>-1</v>
      </c>
    </row>
    <row r="211" spans="1:51" x14ac:dyDescent="0.35">
      <c r="A211" t="s">
        <v>541</v>
      </c>
      <c r="B211" s="15" t="s">
        <v>541</v>
      </c>
      <c r="C211">
        <v>6</v>
      </c>
      <c r="D211">
        <v>6</v>
      </c>
      <c r="E211">
        <v>6</v>
      </c>
      <c r="F211" t="s">
        <v>542</v>
      </c>
      <c r="G211" t="s">
        <v>106</v>
      </c>
      <c r="H211" t="s">
        <v>543</v>
      </c>
      <c r="I211">
        <v>1</v>
      </c>
      <c r="J211">
        <v>6</v>
      </c>
      <c r="K211">
        <v>6</v>
      </c>
      <c r="L211">
        <v>6</v>
      </c>
      <c r="M211">
        <v>6</v>
      </c>
      <c r="N211">
        <v>6</v>
      </c>
      <c r="O211">
        <v>6</v>
      </c>
      <c r="P211">
        <v>28.3</v>
      </c>
      <c r="Q211">
        <v>28.3</v>
      </c>
      <c r="R211">
        <v>28.3</v>
      </c>
      <c r="S211">
        <v>32.921999999999997</v>
      </c>
      <c r="T211">
        <v>286</v>
      </c>
      <c r="U211">
        <v>286</v>
      </c>
      <c r="V211">
        <v>54.2</v>
      </c>
      <c r="W211">
        <v>2</v>
      </c>
      <c r="X211">
        <v>1</v>
      </c>
      <c r="Y211">
        <v>1</v>
      </c>
      <c r="Z211">
        <v>2</v>
      </c>
      <c r="AA211">
        <v>0</v>
      </c>
      <c r="AB211">
        <v>12.122999999999999</v>
      </c>
      <c r="AC211" t="s">
        <v>224</v>
      </c>
      <c r="AD211">
        <v>28.3</v>
      </c>
      <c r="AE211">
        <v>29300000</v>
      </c>
      <c r="AF211">
        <v>29300000</v>
      </c>
      <c r="AG211">
        <v>11</v>
      </c>
      <c r="AH211">
        <v>940080</v>
      </c>
      <c r="AI211">
        <v>940080</v>
      </c>
      <c r="AJ211">
        <v>6</v>
      </c>
      <c r="AK211" t="s">
        <v>2825</v>
      </c>
      <c r="AN211">
        <v>170</v>
      </c>
      <c r="AO211" t="s">
        <v>2826</v>
      </c>
      <c r="AP211" t="s">
        <v>2314</v>
      </c>
      <c r="AQ211" t="s">
        <v>2827</v>
      </c>
      <c r="AR211" t="s">
        <v>2828</v>
      </c>
      <c r="AS211" t="s">
        <v>2829</v>
      </c>
      <c r="AT211" t="s">
        <v>2829</v>
      </c>
      <c r="AV211">
        <v>321</v>
      </c>
      <c r="AW211" s="16"/>
      <c r="AX211">
        <v>250</v>
      </c>
      <c r="AY211">
        <v>-1</v>
      </c>
    </row>
    <row r="212" spans="1:51" x14ac:dyDescent="0.35">
      <c r="A212" t="s">
        <v>910</v>
      </c>
      <c r="B212" s="15" t="s">
        <v>910</v>
      </c>
      <c r="C212">
        <v>7</v>
      </c>
      <c r="D212">
        <v>7</v>
      </c>
      <c r="E212">
        <v>7</v>
      </c>
      <c r="F212" t="s">
        <v>911</v>
      </c>
      <c r="G212" t="s">
        <v>68</v>
      </c>
      <c r="H212" t="s">
        <v>912</v>
      </c>
      <c r="I212">
        <v>1</v>
      </c>
      <c r="J212">
        <v>7</v>
      </c>
      <c r="K212">
        <v>7</v>
      </c>
      <c r="L212">
        <v>7</v>
      </c>
      <c r="M212">
        <v>7</v>
      </c>
      <c r="N212">
        <v>7</v>
      </c>
      <c r="O212">
        <v>7</v>
      </c>
      <c r="P212">
        <v>8.4</v>
      </c>
      <c r="Q212">
        <v>8.4</v>
      </c>
      <c r="R212">
        <v>8.4</v>
      </c>
      <c r="S212">
        <v>84.698999999999998</v>
      </c>
      <c r="T212">
        <v>727</v>
      </c>
      <c r="U212">
        <v>727</v>
      </c>
      <c r="V212">
        <v>58.1</v>
      </c>
      <c r="X212">
        <v>3</v>
      </c>
      <c r="Y212">
        <v>3</v>
      </c>
      <c r="Z212">
        <v>2</v>
      </c>
      <c r="AA212">
        <v>0</v>
      </c>
      <c r="AB212">
        <v>7.5655999999999999</v>
      </c>
      <c r="AC212" t="s">
        <v>224</v>
      </c>
      <c r="AD212">
        <v>8.4</v>
      </c>
      <c r="AE212">
        <v>44231000</v>
      </c>
      <c r="AF212">
        <v>44231000</v>
      </c>
      <c r="AG212">
        <v>17</v>
      </c>
      <c r="AH212">
        <v>742350</v>
      </c>
      <c r="AI212">
        <v>742350</v>
      </c>
      <c r="AJ212">
        <v>6</v>
      </c>
      <c r="AK212" t="s">
        <v>2830</v>
      </c>
      <c r="AN212">
        <v>301</v>
      </c>
      <c r="AO212" t="s">
        <v>2831</v>
      </c>
      <c r="AP212" t="s">
        <v>2182</v>
      </c>
      <c r="AQ212" t="s">
        <v>2832</v>
      </c>
      <c r="AR212" t="s">
        <v>2833</v>
      </c>
      <c r="AS212" t="s">
        <v>2834</v>
      </c>
      <c r="AT212" t="s">
        <v>2835</v>
      </c>
      <c r="AW212" s="16"/>
      <c r="AY212">
        <v>-1</v>
      </c>
    </row>
    <row r="213" spans="1:51" x14ac:dyDescent="0.35">
      <c r="A213" t="s">
        <v>464</v>
      </c>
      <c r="B213" s="15" t="s">
        <v>464</v>
      </c>
      <c r="C213">
        <v>6</v>
      </c>
      <c r="D213">
        <v>6</v>
      </c>
      <c r="E213">
        <v>6</v>
      </c>
      <c r="F213" t="s">
        <v>465</v>
      </c>
      <c r="G213" t="s">
        <v>0</v>
      </c>
      <c r="H213" t="s">
        <v>466</v>
      </c>
      <c r="I213">
        <v>1</v>
      </c>
      <c r="J213">
        <v>6</v>
      </c>
      <c r="K213">
        <v>6</v>
      </c>
      <c r="L213">
        <v>6</v>
      </c>
      <c r="M213">
        <v>6</v>
      </c>
      <c r="N213">
        <v>6</v>
      </c>
      <c r="O213">
        <v>6</v>
      </c>
      <c r="P213">
        <v>13.3</v>
      </c>
      <c r="Q213">
        <v>13.3</v>
      </c>
      <c r="R213">
        <v>13.3</v>
      </c>
      <c r="S213">
        <v>61.991999999999997</v>
      </c>
      <c r="T213">
        <v>549</v>
      </c>
      <c r="U213">
        <v>549</v>
      </c>
      <c r="V213">
        <v>55.8</v>
      </c>
      <c r="W213">
        <v>1</v>
      </c>
      <c r="X213">
        <v>2</v>
      </c>
      <c r="Y213">
        <v>1</v>
      </c>
      <c r="Z213">
        <v>2</v>
      </c>
      <c r="AA213">
        <v>0</v>
      </c>
      <c r="AB213">
        <v>9.4495000000000005</v>
      </c>
      <c r="AC213" t="s">
        <v>224</v>
      </c>
      <c r="AD213">
        <v>13.3</v>
      </c>
      <c r="AE213">
        <v>11614000</v>
      </c>
      <c r="AF213">
        <v>11614000</v>
      </c>
      <c r="AG213">
        <v>19</v>
      </c>
      <c r="AH213">
        <v>589540</v>
      </c>
      <c r="AI213">
        <v>589540</v>
      </c>
      <c r="AJ213">
        <v>6</v>
      </c>
      <c r="AK213" t="s">
        <v>2836</v>
      </c>
      <c r="AN213">
        <v>314</v>
      </c>
      <c r="AO213" t="s">
        <v>2837</v>
      </c>
      <c r="AP213" t="s">
        <v>2314</v>
      </c>
      <c r="AQ213" t="s">
        <v>2838</v>
      </c>
      <c r="AR213" t="s">
        <v>2839</v>
      </c>
      <c r="AS213" t="s">
        <v>2840</v>
      </c>
      <c r="AT213" t="s">
        <v>2840</v>
      </c>
      <c r="AW213" s="16"/>
      <c r="AY213">
        <v>-1</v>
      </c>
    </row>
    <row r="214" spans="1:51" x14ac:dyDescent="0.35">
      <c r="A214" t="s">
        <v>398</v>
      </c>
      <c r="B214" s="15" t="s">
        <v>398</v>
      </c>
      <c r="C214">
        <v>7</v>
      </c>
      <c r="D214">
        <v>7</v>
      </c>
      <c r="E214">
        <v>7</v>
      </c>
      <c r="F214" t="s">
        <v>399</v>
      </c>
      <c r="G214" t="s">
        <v>180</v>
      </c>
      <c r="H214" t="s">
        <v>400</v>
      </c>
      <c r="I214">
        <v>1</v>
      </c>
      <c r="J214">
        <v>7</v>
      </c>
      <c r="K214">
        <v>7</v>
      </c>
      <c r="L214">
        <v>7</v>
      </c>
      <c r="M214">
        <v>7</v>
      </c>
      <c r="N214">
        <v>7</v>
      </c>
      <c r="O214">
        <v>7</v>
      </c>
      <c r="P214">
        <v>9.4</v>
      </c>
      <c r="Q214">
        <v>9.4</v>
      </c>
      <c r="R214">
        <v>9.4</v>
      </c>
      <c r="S214">
        <v>92.25</v>
      </c>
      <c r="T214">
        <v>802</v>
      </c>
      <c r="U214">
        <v>802</v>
      </c>
      <c r="V214">
        <v>52.9</v>
      </c>
      <c r="W214">
        <v>2</v>
      </c>
      <c r="X214">
        <v>1</v>
      </c>
      <c r="Y214">
        <v>3</v>
      </c>
      <c r="Z214">
        <v>1</v>
      </c>
      <c r="AA214">
        <v>0</v>
      </c>
      <c r="AB214">
        <v>22.609000000000002</v>
      </c>
      <c r="AC214" t="s">
        <v>224</v>
      </c>
      <c r="AD214">
        <v>9.4</v>
      </c>
      <c r="AE214">
        <v>11068000</v>
      </c>
      <c r="AF214">
        <v>11068000</v>
      </c>
      <c r="AG214">
        <v>23</v>
      </c>
      <c r="AH214">
        <v>427860</v>
      </c>
      <c r="AI214">
        <v>427860</v>
      </c>
      <c r="AJ214">
        <v>6</v>
      </c>
      <c r="AK214" t="s">
        <v>2841</v>
      </c>
      <c r="AN214">
        <v>304</v>
      </c>
      <c r="AO214" t="s">
        <v>2842</v>
      </c>
      <c r="AP214" t="s">
        <v>2182</v>
      </c>
      <c r="AQ214" t="s">
        <v>2843</v>
      </c>
      <c r="AR214" t="s">
        <v>2844</v>
      </c>
      <c r="AS214" t="s">
        <v>2845</v>
      </c>
      <c r="AT214" t="s">
        <v>2845</v>
      </c>
      <c r="AW214" s="16"/>
      <c r="AY214">
        <v>-1</v>
      </c>
    </row>
    <row r="215" spans="1:51" x14ac:dyDescent="0.35">
      <c r="A215" t="s">
        <v>866</v>
      </c>
      <c r="B215" s="15" t="s">
        <v>866</v>
      </c>
      <c r="C215">
        <v>6</v>
      </c>
      <c r="D215">
        <v>6</v>
      </c>
      <c r="E215">
        <v>6</v>
      </c>
      <c r="F215" t="s">
        <v>867</v>
      </c>
      <c r="G215" t="s">
        <v>152</v>
      </c>
      <c r="H215" t="s">
        <v>868</v>
      </c>
      <c r="I215">
        <v>1</v>
      </c>
      <c r="J215">
        <v>6</v>
      </c>
      <c r="K215">
        <v>6</v>
      </c>
      <c r="L215">
        <v>6</v>
      </c>
      <c r="M215">
        <v>6</v>
      </c>
      <c r="N215">
        <v>6</v>
      </c>
      <c r="O215">
        <v>6</v>
      </c>
      <c r="P215">
        <v>5.7</v>
      </c>
      <c r="Q215">
        <v>5.7</v>
      </c>
      <c r="R215">
        <v>5.7</v>
      </c>
      <c r="S215">
        <v>119.91</v>
      </c>
      <c r="T215">
        <v>1047</v>
      </c>
      <c r="U215">
        <v>1047</v>
      </c>
      <c r="V215">
        <v>60</v>
      </c>
      <c r="X215">
        <v>2</v>
      </c>
      <c r="Y215">
        <v>2</v>
      </c>
      <c r="Z215">
        <v>2</v>
      </c>
      <c r="AA215">
        <v>0</v>
      </c>
      <c r="AB215">
        <v>9.0001999999999995</v>
      </c>
      <c r="AC215" t="s">
        <v>224</v>
      </c>
      <c r="AD215">
        <v>5.7</v>
      </c>
      <c r="AE215">
        <v>13804000</v>
      </c>
      <c r="AF215">
        <v>13804000</v>
      </c>
      <c r="AG215">
        <v>29</v>
      </c>
      <c r="AH215">
        <v>375510</v>
      </c>
      <c r="AI215">
        <v>375510</v>
      </c>
      <c r="AJ215">
        <v>6</v>
      </c>
      <c r="AK215" t="s">
        <v>2846</v>
      </c>
      <c r="AN215">
        <v>343</v>
      </c>
      <c r="AO215" t="s">
        <v>2847</v>
      </c>
      <c r="AP215" t="s">
        <v>2314</v>
      </c>
      <c r="AQ215" t="s">
        <v>2848</v>
      </c>
      <c r="AR215" t="s">
        <v>2849</v>
      </c>
      <c r="AS215" t="s">
        <v>2850</v>
      </c>
      <c r="AT215" t="s">
        <v>2850</v>
      </c>
      <c r="AW215" s="16"/>
      <c r="AY215">
        <v>-1</v>
      </c>
    </row>
    <row r="216" spans="1:51" x14ac:dyDescent="0.35">
      <c r="A216" t="s">
        <v>2851</v>
      </c>
      <c r="B216" s="15" t="s">
        <v>2851</v>
      </c>
      <c r="C216">
        <v>5</v>
      </c>
      <c r="D216">
        <v>5</v>
      </c>
      <c r="E216">
        <v>5</v>
      </c>
      <c r="F216" t="s">
        <v>2852</v>
      </c>
      <c r="G216" t="s">
        <v>2853</v>
      </c>
      <c r="H216" t="s">
        <v>2854</v>
      </c>
      <c r="I216">
        <v>1</v>
      </c>
      <c r="J216">
        <v>5</v>
      </c>
      <c r="K216">
        <v>5</v>
      </c>
      <c r="L216">
        <v>5</v>
      </c>
      <c r="M216">
        <v>5</v>
      </c>
      <c r="N216">
        <v>5</v>
      </c>
      <c r="O216">
        <v>5</v>
      </c>
      <c r="P216">
        <v>13.4</v>
      </c>
      <c r="Q216">
        <v>13.4</v>
      </c>
      <c r="R216">
        <v>13.4</v>
      </c>
      <c r="S216">
        <v>38.746000000000002</v>
      </c>
      <c r="T216">
        <v>372</v>
      </c>
      <c r="U216">
        <v>372</v>
      </c>
      <c r="V216">
        <v>55.8</v>
      </c>
      <c r="W216">
        <v>1</v>
      </c>
      <c r="X216">
        <v>2</v>
      </c>
      <c r="Y216">
        <v>1</v>
      </c>
      <c r="Z216">
        <v>2</v>
      </c>
      <c r="AA216">
        <v>0</v>
      </c>
      <c r="AB216">
        <v>8.7235999999999994</v>
      </c>
      <c r="AC216" t="s">
        <v>224</v>
      </c>
      <c r="AD216">
        <v>13.4</v>
      </c>
      <c r="AE216">
        <v>15323000</v>
      </c>
      <c r="AF216">
        <v>15323000</v>
      </c>
      <c r="AG216">
        <v>15</v>
      </c>
      <c r="AH216">
        <v>264030</v>
      </c>
      <c r="AI216">
        <v>264030</v>
      </c>
      <c r="AJ216">
        <v>6</v>
      </c>
      <c r="AK216" t="s">
        <v>2855</v>
      </c>
      <c r="AN216">
        <v>59</v>
      </c>
      <c r="AO216" t="s">
        <v>2856</v>
      </c>
      <c r="AP216" t="s">
        <v>2562</v>
      </c>
      <c r="AQ216" t="s">
        <v>2857</v>
      </c>
      <c r="AR216" t="s">
        <v>2858</v>
      </c>
      <c r="AS216" t="s">
        <v>2859</v>
      </c>
      <c r="AT216" t="s">
        <v>2860</v>
      </c>
      <c r="AV216">
        <v>103</v>
      </c>
      <c r="AW216" s="16"/>
      <c r="AX216">
        <v>137</v>
      </c>
      <c r="AY216">
        <v>-1</v>
      </c>
    </row>
    <row r="217" spans="1:51" x14ac:dyDescent="0.35">
      <c r="A217" t="s">
        <v>2861</v>
      </c>
      <c r="B217" s="15" t="s">
        <v>2861</v>
      </c>
      <c r="C217">
        <v>6</v>
      </c>
      <c r="D217">
        <v>6</v>
      </c>
      <c r="E217">
        <v>6</v>
      </c>
      <c r="F217" t="s">
        <v>2862</v>
      </c>
      <c r="G217" t="s">
        <v>2863</v>
      </c>
      <c r="H217" t="s">
        <v>2864</v>
      </c>
      <c r="I217">
        <v>1</v>
      </c>
      <c r="J217">
        <v>6</v>
      </c>
      <c r="K217">
        <v>6</v>
      </c>
      <c r="L217">
        <v>6</v>
      </c>
      <c r="M217">
        <v>6</v>
      </c>
      <c r="N217">
        <v>6</v>
      </c>
      <c r="O217">
        <v>6</v>
      </c>
      <c r="P217">
        <v>7</v>
      </c>
      <c r="Q217">
        <v>7</v>
      </c>
      <c r="R217">
        <v>7</v>
      </c>
      <c r="S217">
        <v>105.34</v>
      </c>
      <c r="T217">
        <v>913</v>
      </c>
      <c r="U217">
        <v>913</v>
      </c>
      <c r="V217">
        <v>58.3</v>
      </c>
      <c r="W217">
        <v>1</v>
      </c>
      <c r="X217">
        <v>1</v>
      </c>
      <c r="Y217">
        <v>2</v>
      </c>
      <c r="Z217">
        <v>2</v>
      </c>
      <c r="AA217">
        <v>0</v>
      </c>
      <c r="AB217">
        <v>9.1201000000000008</v>
      </c>
      <c r="AC217" t="s">
        <v>224</v>
      </c>
      <c r="AD217">
        <v>7</v>
      </c>
      <c r="AE217">
        <v>13457000</v>
      </c>
      <c r="AF217">
        <v>13457000</v>
      </c>
      <c r="AG217">
        <v>27</v>
      </c>
      <c r="AH217">
        <v>254740</v>
      </c>
      <c r="AI217">
        <v>254740</v>
      </c>
      <c r="AJ217">
        <v>6</v>
      </c>
      <c r="AK217" t="s">
        <v>2865</v>
      </c>
      <c r="AN217">
        <v>305</v>
      </c>
      <c r="AO217" t="s">
        <v>2866</v>
      </c>
      <c r="AP217" t="s">
        <v>2314</v>
      </c>
      <c r="AQ217" t="s">
        <v>2867</v>
      </c>
      <c r="AR217" t="s">
        <v>2868</v>
      </c>
      <c r="AS217" t="s">
        <v>2869</v>
      </c>
      <c r="AT217" t="s">
        <v>2869</v>
      </c>
      <c r="AW217" s="16"/>
      <c r="AY217">
        <v>-1</v>
      </c>
    </row>
    <row r="218" spans="1:51" x14ac:dyDescent="0.35">
      <c r="A218" t="s">
        <v>604</v>
      </c>
      <c r="B218" s="15" t="s">
        <v>604</v>
      </c>
      <c r="C218">
        <v>8</v>
      </c>
      <c r="D218">
        <v>8</v>
      </c>
      <c r="E218">
        <v>8</v>
      </c>
      <c r="F218" t="s">
        <v>2870</v>
      </c>
      <c r="G218" t="s">
        <v>28</v>
      </c>
      <c r="H218" t="s">
        <v>605</v>
      </c>
      <c r="I218">
        <v>1</v>
      </c>
      <c r="J218">
        <v>8</v>
      </c>
      <c r="K218">
        <v>8</v>
      </c>
      <c r="L218">
        <v>8</v>
      </c>
      <c r="M218">
        <v>8</v>
      </c>
      <c r="N218">
        <v>8</v>
      </c>
      <c r="O218">
        <v>8</v>
      </c>
      <c r="P218">
        <v>9.1999999999999993</v>
      </c>
      <c r="Q218">
        <v>9.1999999999999993</v>
      </c>
      <c r="R218">
        <v>9.1999999999999993</v>
      </c>
      <c r="S218">
        <v>101.53</v>
      </c>
      <c r="T218">
        <v>935</v>
      </c>
      <c r="U218">
        <v>935</v>
      </c>
      <c r="V218">
        <v>57.5</v>
      </c>
      <c r="W218">
        <v>2</v>
      </c>
      <c r="Y218">
        <v>4</v>
      </c>
      <c r="Z218">
        <v>2</v>
      </c>
      <c r="AA218">
        <v>0</v>
      </c>
      <c r="AB218">
        <v>17.614000000000001</v>
      </c>
      <c r="AC218" t="s">
        <v>224</v>
      </c>
      <c r="AD218">
        <v>9.1999999999999993</v>
      </c>
      <c r="AE218">
        <v>17746000</v>
      </c>
      <c r="AF218">
        <v>17746000</v>
      </c>
      <c r="AG218">
        <v>38</v>
      </c>
      <c r="AH218">
        <v>247180</v>
      </c>
      <c r="AI218">
        <v>247180</v>
      </c>
      <c r="AJ218">
        <v>6</v>
      </c>
      <c r="AK218" t="s">
        <v>2871</v>
      </c>
      <c r="AN218">
        <v>66</v>
      </c>
      <c r="AO218" t="s">
        <v>2872</v>
      </c>
      <c r="AP218" t="s">
        <v>2033</v>
      </c>
      <c r="AQ218" t="s">
        <v>2873</v>
      </c>
      <c r="AR218" t="s">
        <v>2874</v>
      </c>
      <c r="AS218" t="s">
        <v>2875</v>
      </c>
      <c r="AT218" t="s">
        <v>2875</v>
      </c>
      <c r="AV218">
        <v>120</v>
      </c>
      <c r="AW218" s="16"/>
      <c r="AX218">
        <v>82</v>
      </c>
      <c r="AY218">
        <v>-1</v>
      </c>
    </row>
    <row r="219" spans="1:51" x14ac:dyDescent="0.35">
      <c r="A219" t="s">
        <v>577</v>
      </c>
      <c r="B219" s="15" t="s">
        <v>577</v>
      </c>
      <c r="C219">
        <v>6</v>
      </c>
      <c r="D219">
        <v>6</v>
      </c>
      <c r="E219">
        <v>6</v>
      </c>
      <c r="F219" t="s">
        <v>578</v>
      </c>
      <c r="G219" t="s">
        <v>579</v>
      </c>
      <c r="H219" t="s">
        <v>580</v>
      </c>
      <c r="I219">
        <v>1</v>
      </c>
      <c r="J219">
        <v>6</v>
      </c>
      <c r="K219">
        <v>6</v>
      </c>
      <c r="L219">
        <v>6</v>
      </c>
      <c r="M219">
        <v>6</v>
      </c>
      <c r="N219">
        <v>6</v>
      </c>
      <c r="O219">
        <v>6</v>
      </c>
      <c r="P219">
        <v>11.4</v>
      </c>
      <c r="Q219">
        <v>11.4</v>
      </c>
      <c r="R219">
        <v>11.4</v>
      </c>
      <c r="S219">
        <v>89.320999999999998</v>
      </c>
      <c r="T219">
        <v>806</v>
      </c>
      <c r="U219">
        <v>806</v>
      </c>
      <c r="V219">
        <v>54.2</v>
      </c>
      <c r="W219">
        <v>2</v>
      </c>
      <c r="X219">
        <v>1</v>
      </c>
      <c r="Y219">
        <v>1</v>
      </c>
      <c r="Z219">
        <v>2</v>
      </c>
      <c r="AA219">
        <v>0</v>
      </c>
      <c r="AB219">
        <v>10.696999999999999</v>
      </c>
      <c r="AC219" t="s">
        <v>224</v>
      </c>
      <c r="AD219">
        <v>11.4</v>
      </c>
      <c r="AE219">
        <v>9032600</v>
      </c>
      <c r="AF219">
        <v>9032600</v>
      </c>
      <c r="AG219">
        <v>36</v>
      </c>
      <c r="AH219">
        <v>240560</v>
      </c>
      <c r="AI219">
        <v>240560</v>
      </c>
      <c r="AJ219">
        <v>6</v>
      </c>
      <c r="AK219" t="s">
        <v>2876</v>
      </c>
      <c r="AN219">
        <v>174</v>
      </c>
      <c r="AO219" t="s">
        <v>2877</v>
      </c>
      <c r="AP219" t="s">
        <v>2314</v>
      </c>
      <c r="AQ219" t="s">
        <v>2878</v>
      </c>
      <c r="AR219" t="s">
        <v>2879</v>
      </c>
      <c r="AS219" t="s">
        <v>2880</v>
      </c>
      <c r="AT219" t="s">
        <v>2880</v>
      </c>
      <c r="AV219" t="s">
        <v>2881</v>
      </c>
      <c r="AW219" s="16"/>
      <c r="AX219" t="s">
        <v>2882</v>
      </c>
      <c r="AY219">
        <v>-1</v>
      </c>
    </row>
    <row r="220" spans="1:51" x14ac:dyDescent="0.35">
      <c r="A220" t="s">
        <v>990</v>
      </c>
      <c r="B220" s="15" t="s">
        <v>990</v>
      </c>
      <c r="C220">
        <v>8</v>
      </c>
      <c r="D220">
        <v>5</v>
      </c>
      <c r="E220">
        <v>3</v>
      </c>
      <c r="F220" t="s">
        <v>991</v>
      </c>
      <c r="G220" t="s">
        <v>190</v>
      </c>
      <c r="H220" t="s">
        <v>992</v>
      </c>
      <c r="I220">
        <v>1</v>
      </c>
      <c r="J220">
        <v>8</v>
      </c>
      <c r="K220">
        <v>5</v>
      </c>
      <c r="L220">
        <v>3</v>
      </c>
      <c r="M220">
        <v>8</v>
      </c>
      <c r="N220">
        <v>5</v>
      </c>
      <c r="O220">
        <v>3</v>
      </c>
      <c r="P220">
        <v>10</v>
      </c>
      <c r="Q220">
        <v>9</v>
      </c>
      <c r="R220">
        <v>7.1</v>
      </c>
      <c r="S220">
        <v>96.619</v>
      </c>
      <c r="T220">
        <v>869</v>
      </c>
      <c r="U220">
        <v>869</v>
      </c>
      <c r="V220">
        <v>56.4</v>
      </c>
      <c r="W220">
        <v>1</v>
      </c>
      <c r="X220">
        <v>3</v>
      </c>
      <c r="Z220">
        <v>3</v>
      </c>
      <c r="AA220">
        <v>0</v>
      </c>
      <c r="AB220">
        <v>9.2955000000000005</v>
      </c>
      <c r="AC220" t="s">
        <v>224</v>
      </c>
      <c r="AD220">
        <v>10</v>
      </c>
      <c r="AE220">
        <v>8190200</v>
      </c>
      <c r="AF220">
        <v>8190200</v>
      </c>
      <c r="AG220">
        <v>25</v>
      </c>
      <c r="AH220">
        <v>156930</v>
      </c>
      <c r="AI220">
        <v>156930</v>
      </c>
      <c r="AJ220">
        <v>6</v>
      </c>
      <c r="AK220" t="s">
        <v>2883</v>
      </c>
      <c r="AN220">
        <v>330</v>
      </c>
      <c r="AO220" t="s">
        <v>2884</v>
      </c>
      <c r="AP220" t="s">
        <v>2885</v>
      </c>
      <c r="AQ220" t="s">
        <v>2886</v>
      </c>
      <c r="AR220" t="s">
        <v>2887</v>
      </c>
      <c r="AS220" t="s">
        <v>2888</v>
      </c>
      <c r="AT220" t="s">
        <v>2889</v>
      </c>
      <c r="AW220" s="16"/>
      <c r="AY220">
        <v>-1</v>
      </c>
    </row>
    <row r="221" spans="1:51" x14ac:dyDescent="0.35">
      <c r="A221" t="s">
        <v>2890</v>
      </c>
      <c r="B221" s="15" t="s">
        <v>2890</v>
      </c>
      <c r="C221">
        <v>6</v>
      </c>
      <c r="D221">
        <v>6</v>
      </c>
      <c r="E221">
        <v>6</v>
      </c>
      <c r="F221" t="s">
        <v>920</v>
      </c>
      <c r="G221" t="s">
        <v>85</v>
      </c>
      <c r="H221" t="s">
        <v>2891</v>
      </c>
      <c r="I221">
        <v>1</v>
      </c>
      <c r="J221">
        <v>6</v>
      </c>
      <c r="K221">
        <v>6</v>
      </c>
      <c r="L221">
        <v>6</v>
      </c>
      <c r="M221">
        <v>6</v>
      </c>
      <c r="N221">
        <v>6</v>
      </c>
      <c r="O221">
        <v>6</v>
      </c>
      <c r="P221">
        <v>7.8</v>
      </c>
      <c r="Q221">
        <v>7.8</v>
      </c>
      <c r="R221">
        <v>7.8</v>
      </c>
      <c r="S221">
        <v>248.07</v>
      </c>
      <c r="T221">
        <v>2391</v>
      </c>
      <c r="U221">
        <v>2391</v>
      </c>
      <c r="V221">
        <v>49.2</v>
      </c>
      <c r="W221">
        <v>2</v>
      </c>
      <c r="X221">
        <v>2</v>
      </c>
      <c r="Y221">
        <v>1</v>
      </c>
      <c r="Z221">
        <v>1</v>
      </c>
      <c r="AA221">
        <v>0</v>
      </c>
      <c r="AB221">
        <v>14.625999999999999</v>
      </c>
      <c r="AC221" t="s">
        <v>224</v>
      </c>
      <c r="AD221">
        <v>7.8</v>
      </c>
      <c r="AE221">
        <v>16963000</v>
      </c>
      <c r="AF221">
        <v>16963000</v>
      </c>
      <c r="AG221">
        <v>125</v>
      </c>
      <c r="AH221">
        <v>117570</v>
      </c>
      <c r="AI221">
        <v>117570</v>
      </c>
      <c r="AJ221">
        <v>6</v>
      </c>
      <c r="AK221" t="s">
        <v>2892</v>
      </c>
      <c r="AN221">
        <v>272</v>
      </c>
      <c r="AO221" t="s">
        <v>2893</v>
      </c>
      <c r="AP221" t="s">
        <v>2314</v>
      </c>
      <c r="AQ221" t="s">
        <v>2894</v>
      </c>
      <c r="AR221" t="s">
        <v>2895</v>
      </c>
      <c r="AS221" t="s">
        <v>2896</v>
      </c>
      <c r="AT221" t="s">
        <v>2896</v>
      </c>
      <c r="AW221" s="16"/>
      <c r="AY221">
        <v>-1</v>
      </c>
    </row>
    <row r="222" spans="1:51" x14ac:dyDescent="0.35">
      <c r="A222" t="s">
        <v>337</v>
      </c>
      <c r="B222" s="15" t="s">
        <v>337</v>
      </c>
      <c r="C222">
        <v>6</v>
      </c>
      <c r="D222">
        <v>6</v>
      </c>
      <c r="E222">
        <v>6</v>
      </c>
      <c r="F222" t="s">
        <v>338</v>
      </c>
      <c r="G222" t="s">
        <v>33</v>
      </c>
      <c r="H222" t="s">
        <v>339</v>
      </c>
      <c r="I222">
        <v>1</v>
      </c>
      <c r="J222">
        <v>6</v>
      </c>
      <c r="K222">
        <v>6</v>
      </c>
      <c r="L222">
        <v>6</v>
      </c>
      <c r="M222">
        <v>6</v>
      </c>
      <c r="N222">
        <v>6</v>
      </c>
      <c r="O222">
        <v>6</v>
      </c>
      <c r="P222">
        <v>10.1</v>
      </c>
      <c r="Q222">
        <v>10.1</v>
      </c>
      <c r="R222">
        <v>10.1</v>
      </c>
      <c r="S222">
        <v>82.703999999999994</v>
      </c>
      <c r="T222">
        <v>732</v>
      </c>
      <c r="U222">
        <v>732</v>
      </c>
      <c r="V222">
        <v>48.3</v>
      </c>
      <c r="W222">
        <v>1</v>
      </c>
      <c r="X222">
        <v>3</v>
      </c>
      <c r="Y222">
        <v>2</v>
      </c>
      <c r="AA222">
        <v>0</v>
      </c>
      <c r="AB222">
        <v>22.922999999999998</v>
      </c>
      <c r="AC222" t="s">
        <v>224</v>
      </c>
      <c r="AD222">
        <v>10.1</v>
      </c>
      <c r="AE222">
        <v>16116000</v>
      </c>
      <c r="AF222">
        <v>16116000</v>
      </c>
      <c r="AG222">
        <v>28</v>
      </c>
      <c r="AH222">
        <v>68439</v>
      </c>
      <c r="AI222">
        <v>68439</v>
      </c>
      <c r="AJ222">
        <v>6</v>
      </c>
      <c r="AK222" t="s">
        <v>2897</v>
      </c>
      <c r="AN222">
        <v>69</v>
      </c>
      <c r="AO222" t="s">
        <v>2898</v>
      </c>
      <c r="AP222" t="s">
        <v>2314</v>
      </c>
      <c r="AQ222" t="s">
        <v>2899</v>
      </c>
      <c r="AR222" t="s">
        <v>2900</v>
      </c>
      <c r="AS222" t="s">
        <v>2901</v>
      </c>
      <c r="AT222" t="s">
        <v>2901</v>
      </c>
      <c r="AW222" s="16"/>
      <c r="AY222">
        <v>-1</v>
      </c>
    </row>
    <row r="223" spans="1:51" x14ac:dyDescent="0.35">
      <c r="A223" t="s">
        <v>816</v>
      </c>
      <c r="B223" s="15" t="s">
        <v>816</v>
      </c>
      <c r="C223">
        <v>10</v>
      </c>
      <c r="D223">
        <v>10</v>
      </c>
      <c r="E223">
        <v>10</v>
      </c>
      <c r="F223" t="s">
        <v>817</v>
      </c>
      <c r="G223" t="s">
        <v>818</v>
      </c>
      <c r="H223" t="s">
        <v>819</v>
      </c>
      <c r="I223">
        <v>1</v>
      </c>
      <c r="J223">
        <v>10</v>
      </c>
      <c r="K223">
        <v>10</v>
      </c>
      <c r="L223">
        <v>10</v>
      </c>
      <c r="M223">
        <v>10</v>
      </c>
      <c r="N223">
        <v>10</v>
      </c>
      <c r="O223">
        <v>10</v>
      </c>
      <c r="P223">
        <v>39.299999999999997</v>
      </c>
      <c r="Q223">
        <v>39.299999999999997</v>
      </c>
      <c r="R223">
        <v>39.299999999999997</v>
      </c>
      <c r="S223">
        <v>17.257999999999999</v>
      </c>
      <c r="T223">
        <v>145</v>
      </c>
      <c r="U223">
        <v>145</v>
      </c>
      <c r="V223">
        <v>58.6</v>
      </c>
      <c r="X223">
        <v>8</v>
      </c>
      <c r="Y223">
        <v>7</v>
      </c>
      <c r="Z223">
        <v>6</v>
      </c>
      <c r="AA223">
        <v>0</v>
      </c>
      <c r="AB223">
        <v>83.656999999999996</v>
      </c>
      <c r="AC223" t="s">
        <v>224</v>
      </c>
      <c r="AD223">
        <v>39.299999999999997</v>
      </c>
      <c r="AE223">
        <v>103610000</v>
      </c>
      <c r="AF223">
        <v>103610000</v>
      </c>
      <c r="AG223">
        <v>3</v>
      </c>
      <c r="AH223">
        <v>31965000</v>
      </c>
      <c r="AI223">
        <v>31965000</v>
      </c>
      <c r="AJ223">
        <v>5</v>
      </c>
      <c r="AK223" t="s">
        <v>2902</v>
      </c>
      <c r="AN223">
        <v>183</v>
      </c>
      <c r="AO223" t="s">
        <v>2903</v>
      </c>
      <c r="AP223" t="s">
        <v>1769</v>
      </c>
      <c r="AQ223" t="s">
        <v>2904</v>
      </c>
      <c r="AR223" t="s">
        <v>2905</v>
      </c>
      <c r="AS223" t="s">
        <v>2906</v>
      </c>
      <c r="AT223" t="s">
        <v>2907</v>
      </c>
      <c r="AU223" t="s">
        <v>2908</v>
      </c>
      <c r="AV223" t="s">
        <v>2909</v>
      </c>
      <c r="AW223" s="16" t="s">
        <v>2910</v>
      </c>
      <c r="AX223" t="s">
        <v>2911</v>
      </c>
      <c r="AY223">
        <v>-1</v>
      </c>
    </row>
    <row r="224" spans="1:51" x14ac:dyDescent="0.35">
      <c r="A224" t="s">
        <v>974</v>
      </c>
      <c r="B224" s="15" t="s">
        <v>974</v>
      </c>
      <c r="C224">
        <v>5</v>
      </c>
      <c r="D224">
        <v>5</v>
      </c>
      <c r="E224">
        <v>5</v>
      </c>
      <c r="F224" t="s">
        <v>975</v>
      </c>
      <c r="G224" t="s">
        <v>11</v>
      </c>
      <c r="H224" t="s">
        <v>976</v>
      </c>
      <c r="I224">
        <v>1</v>
      </c>
      <c r="J224">
        <v>5</v>
      </c>
      <c r="K224">
        <v>5</v>
      </c>
      <c r="L224">
        <v>5</v>
      </c>
      <c r="M224">
        <v>5</v>
      </c>
      <c r="N224">
        <v>5</v>
      </c>
      <c r="O224">
        <v>5</v>
      </c>
      <c r="P224">
        <v>31.2</v>
      </c>
      <c r="Q224">
        <v>31.2</v>
      </c>
      <c r="R224">
        <v>31.2</v>
      </c>
      <c r="S224">
        <v>14.585000000000001</v>
      </c>
      <c r="T224">
        <v>125</v>
      </c>
      <c r="U224">
        <v>125</v>
      </c>
      <c r="V224">
        <v>48</v>
      </c>
      <c r="X224">
        <v>4</v>
      </c>
      <c r="Y224">
        <v>1</v>
      </c>
      <c r="AA224">
        <v>0</v>
      </c>
      <c r="AB224">
        <v>9.7856000000000005</v>
      </c>
      <c r="AC224" t="s">
        <v>224</v>
      </c>
      <c r="AD224">
        <v>31.2</v>
      </c>
      <c r="AE224">
        <v>27883000</v>
      </c>
      <c r="AF224">
        <v>27883000</v>
      </c>
      <c r="AG224">
        <v>2</v>
      </c>
      <c r="AH224">
        <v>13942000</v>
      </c>
      <c r="AI224">
        <v>13942000</v>
      </c>
      <c r="AJ224">
        <v>5</v>
      </c>
      <c r="AK224" t="s">
        <v>2912</v>
      </c>
      <c r="AN224">
        <v>340</v>
      </c>
      <c r="AO224" t="s">
        <v>2913</v>
      </c>
      <c r="AP224" t="s">
        <v>2562</v>
      </c>
      <c r="AQ224" t="s">
        <v>2914</v>
      </c>
      <c r="AR224" t="s">
        <v>2915</v>
      </c>
      <c r="AS224" t="s">
        <v>2916</v>
      </c>
      <c r="AT224" t="s">
        <v>2916</v>
      </c>
      <c r="AV224">
        <v>528</v>
      </c>
      <c r="AW224" s="16"/>
      <c r="AX224">
        <v>35</v>
      </c>
      <c r="AY224">
        <v>-1</v>
      </c>
    </row>
    <row r="225" spans="1:51" x14ac:dyDescent="0.35">
      <c r="A225" t="s">
        <v>983</v>
      </c>
      <c r="B225" s="15" t="s">
        <v>983</v>
      </c>
      <c r="C225">
        <v>4</v>
      </c>
      <c r="D225">
        <v>4</v>
      </c>
      <c r="E225">
        <v>4</v>
      </c>
      <c r="F225" t="s">
        <v>984</v>
      </c>
      <c r="G225" t="s">
        <v>8</v>
      </c>
      <c r="H225" t="s">
        <v>985</v>
      </c>
      <c r="I225">
        <v>1</v>
      </c>
      <c r="J225">
        <v>4</v>
      </c>
      <c r="K225">
        <v>4</v>
      </c>
      <c r="L225">
        <v>4</v>
      </c>
      <c r="M225">
        <v>4</v>
      </c>
      <c r="N225">
        <v>4</v>
      </c>
      <c r="O225">
        <v>4</v>
      </c>
      <c r="P225">
        <v>25</v>
      </c>
      <c r="Q225">
        <v>25</v>
      </c>
      <c r="R225">
        <v>25</v>
      </c>
      <c r="S225">
        <v>14.787000000000001</v>
      </c>
      <c r="T225">
        <v>128</v>
      </c>
      <c r="U225">
        <v>128</v>
      </c>
      <c r="V225">
        <v>58</v>
      </c>
      <c r="W225">
        <v>1</v>
      </c>
      <c r="Y225">
        <v>3</v>
      </c>
      <c r="Z225">
        <v>1</v>
      </c>
      <c r="AA225">
        <v>0</v>
      </c>
      <c r="AB225">
        <v>15.473000000000001</v>
      </c>
      <c r="AC225" t="s">
        <v>224</v>
      </c>
      <c r="AD225">
        <v>25</v>
      </c>
      <c r="AE225">
        <v>53846000</v>
      </c>
      <c r="AF225">
        <v>53846000</v>
      </c>
      <c r="AG225">
        <v>4</v>
      </c>
      <c r="AH225">
        <v>11221000</v>
      </c>
      <c r="AI225">
        <v>11221000</v>
      </c>
      <c r="AJ225">
        <v>5</v>
      </c>
      <c r="AK225" t="s">
        <v>2917</v>
      </c>
      <c r="AN225">
        <v>126</v>
      </c>
      <c r="AO225" t="s">
        <v>2918</v>
      </c>
      <c r="AP225" t="s">
        <v>2487</v>
      </c>
      <c r="AQ225" t="s">
        <v>2919</v>
      </c>
      <c r="AR225" t="s">
        <v>2920</v>
      </c>
      <c r="AS225" t="s">
        <v>2921</v>
      </c>
      <c r="AT225" t="s">
        <v>2922</v>
      </c>
      <c r="AW225" s="16"/>
      <c r="AY225">
        <v>-1</v>
      </c>
    </row>
    <row r="226" spans="1:51" x14ac:dyDescent="0.35">
      <c r="A226" t="s">
        <v>312</v>
      </c>
      <c r="B226" s="15" t="s">
        <v>312</v>
      </c>
      <c r="C226">
        <v>4</v>
      </c>
      <c r="D226">
        <v>4</v>
      </c>
      <c r="E226">
        <v>4</v>
      </c>
      <c r="F226" t="s">
        <v>313</v>
      </c>
      <c r="G226" t="s">
        <v>314</v>
      </c>
      <c r="H226" t="s">
        <v>315</v>
      </c>
      <c r="I226">
        <v>1</v>
      </c>
      <c r="J226">
        <v>4</v>
      </c>
      <c r="K226">
        <v>4</v>
      </c>
      <c r="L226">
        <v>4</v>
      </c>
      <c r="M226">
        <v>4</v>
      </c>
      <c r="N226">
        <v>4</v>
      </c>
      <c r="O226">
        <v>4</v>
      </c>
      <c r="P226">
        <v>26.9</v>
      </c>
      <c r="Q226">
        <v>26.9</v>
      </c>
      <c r="R226">
        <v>26.9</v>
      </c>
      <c r="S226">
        <v>17.695</v>
      </c>
      <c r="T226">
        <v>156</v>
      </c>
      <c r="U226">
        <v>156</v>
      </c>
      <c r="V226">
        <v>42</v>
      </c>
      <c r="W226">
        <v>3</v>
      </c>
      <c r="X226">
        <v>1</v>
      </c>
      <c r="Y226">
        <v>1</v>
      </c>
      <c r="AA226">
        <v>0</v>
      </c>
      <c r="AB226">
        <v>6.81</v>
      </c>
      <c r="AC226" t="s">
        <v>224</v>
      </c>
      <c r="AD226">
        <v>26.9</v>
      </c>
      <c r="AE226">
        <v>19362000</v>
      </c>
      <c r="AF226">
        <v>19362000</v>
      </c>
      <c r="AG226">
        <v>2</v>
      </c>
      <c r="AH226">
        <v>9129100</v>
      </c>
      <c r="AI226">
        <v>9129100</v>
      </c>
      <c r="AJ226">
        <v>5</v>
      </c>
      <c r="AK226" t="s">
        <v>2923</v>
      </c>
      <c r="AN226">
        <v>202</v>
      </c>
      <c r="AO226" t="s">
        <v>2924</v>
      </c>
      <c r="AP226" t="s">
        <v>2487</v>
      </c>
      <c r="AQ226" t="s">
        <v>2925</v>
      </c>
      <c r="AR226" t="s">
        <v>2926</v>
      </c>
      <c r="AS226" t="s">
        <v>2927</v>
      </c>
      <c r="AT226" t="s">
        <v>2928</v>
      </c>
      <c r="AW226" s="16"/>
      <c r="AY226">
        <v>-1</v>
      </c>
    </row>
    <row r="227" spans="1:51" x14ac:dyDescent="0.35">
      <c r="A227" t="s">
        <v>997</v>
      </c>
      <c r="B227" s="15" t="s">
        <v>997</v>
      </c>
      <c r="C227">
        <v>4</v>
      </c>
      <c r="D227">
        <v>4</v>
      </c>
      <c r="E227">
        <v>4</v>
      </c>
      <c r="F227" t="s">
        <v>998</v>
      </c>
      <c r="G227" t="s">
        <v>999</v>
      </c>
      <c r="H227" t="s">
        <v>1000</v>
      </c>
      <c r="I227">
        <v>1</v>
      </c>
      <c r="J227">
        <v>4</v>
      </c>
      <c r="K227">
        <v>4</v>
      </c>
      <c r="L227">
        <v>4</v>
      </c>
      <c r="M227">
        <v>4</v>
      </c>
      <c r="N227">
        <v>4</v>
      </c>
      <c r="O227">
        <v>4</v>
      </c>
      <c r="P227">
        <v>32.200000000000003</v>
      </c>
      <c r="Q227">
        <v>32.200000000000003</v>
      </c>
      <c r="R227">
        <v>32.200000000000003</v>
      </c>
      <c r="S227">
        <v>12.784000000000001</v>
      </c>
      <c r="T227">
        <v>115</v>
      </c>
      <c r="U227">
        <v>115</v>
      </c>
      <c r="V227">
        <v>52.5</v>
      </c>
      <c r="X227">
        <v>3</v>
      </c>
      <c r="Y227">
        <v>3</v>
      </c>
      <c r="AA227">
        <v>0</v>
      </c>
      <c r="AB227">
        <v>13.933999999999999</v>
      </c>
      <c r="AC227" t="s">
        <v>224</v>
      </c>
      <c r="AD227">
        <v>32.200000000000003</v>
      </c>
      <c r="AE227">
        <v>32125000</v>
      </c>
      <c r="AF227">
        <v>32125000</v>
      </c>
      <c r="AG227">
        <v>4</v>
      </c>
      <c r="AH227">
        <v>8031100</v>
      </c>
      <c r="AI227">
        <v>8031100</v>
      </c>
      <c r="AJ227">
        <v>5</v>
      </c>
      <c r="AK227" t="s">
        <v>2929</v>
      </c>
      <c r="AN227">
        <v>210</v>
      </c>
      <c r="AO227" t="s">
        <v>2930</v>
      </c>
      <c r="AP227" t="s">
        <v>2487</v>
      </c>
      <c r="AQ227" t="s">
        <v>2931</v>
      </c>
      <c r="AR227" t="s">
        <v>2932</v>
      </c>
      <c r="AS227" t="s">
        <v>2933</v>
      </c>
      <c r="AT227" t="s">
        <v>2934</v>
      </c>
      <c r="AV227">
        <v>373</v>
      </c>
      <c r="AW227" s="16"/>
      <c r="AX227">
        <v>108</v>
      </c>
      <c r="AY227">
        <v>-1</v>
      </c>
    </row>
    <row r="228" spans="1:51" x14ac:dyDescent="0.35">
      <c r="A228" t="s">
        <v>1081</v>
      </c>
      <c r="B228" s="15" t="s">
        <v>1081</v>
      </c>
      <c r="C228">
        <v>5</v>
      </c>
      <c r="D228">
        <v>5</v>
      </c>
      <c r="E228">
        <v>5</v>
      </c>
      <c r="F228" t="s">
        <v>1082</v>
      </c>
      <c r="G228" t="s">
        <v>10</v>
      </c>
      <c r="H228" t="s">
        <v>1083</v>
      </c>
      <c r="I228">
        <v>1</v>
      </c>
      <c r="J228">
        <v>5</v>
      </c>
      <c r="K228">
        <v>5</v>
      </c>
      <c r="L228">
        <v>5</v>
      </c>
      <c r="M228">
        <v>5</v>
      </c>
      <c r="N228">
        <v>5</v>
      </c>
      <c r="O228">
        <v>5</v>
      </c>
      <c r="P228">
        <v>26.8</v>
      </c>
      <c r="Q228">
        <v>26.8</v>
      </c>
      <c r="R228">
        <v>26.8</v>
      </c>
      <c r="S228">
        <v>14.551</v>
      </c>
      <c r="T228">
        <v>123</v>
      </c>
      <c r="U228">
        <v>123</v>
      </c>
      <c r="V228">
        <v>57</v>
      </c>
      <c r="X228">
        <v>2</v>
      </c>
      <c r="Y228">
        <v>2</v>
      </c>
      <c r="Z228">
        <v>1</v>
      </c>
      <c r="AA228">
        <v>0</v>
      </c>
      <c r="AB228">
        <v>26.036000000000001</v>
      </c>
      <c r="AC228" t="s">
        <v>224</v>
      </c>
      <c r="AD228">
        <v>26.8</v>
      </c>
      <c r="AE228">
        <v>24558000</v>
      </c>
      <c r="AF228">
        <v>24558000</v>
      </c>
      <c r="AG228">
        <v>2</v>
      </c>
      <c r="AH228">
        <v>6439000</v>
      </c>
      <c r="AI228">
        <v>6439000</v>
      </c>
      <c r="AJ228">
        <v>5</v>
      </c>
      <c r="AK228" t="s">
        <v>2935</v>
      </c>
      <c r="AN228">
        <v>141</v>
      </c>
      <c r="AO228" t="s">
        <v>2936</v>
      </c>
      <c r="AP228" t="s">
        <v>2562</v>
      </c>
      <c r="AQ228" t="s">
        <v>2937</v>
      </c>
      <c r="AR228" t="s">
        <v>2938</v>
      </c>
      <c r="AS228" t="s">
        <v>2939</v>
      </c>
      <c r="AT228" t="s">
        <v>2939</v>
      </c>
      <c r="AW228" s="16"/>
      <c r="AY228">
        <v>-1</v>
      </c>
    </row>
    <row r="229" spans="1:51" x14ac:dyDescent="0.35">
      <c r="A229" t="s">
        <v>2940</v>
      </c>
      <c r="B229" s="15" t="s">
        <v>2940</v>
      </c>
      <c r="C229">
        <v>5</v>
      </c>
      <c r="D229">
        <v>5</v>
      </c>
      <c r="E229">
        <v>5</v>
      </c>
      <c r="F229" t="s">
        <v>2941</v>
      </c>
      <c r="G229" t="s">
        <v>135</v>
      </c>
      <c r="H229" t="s">
        <v>2942</v>
      </c>
      <c r="I229">
        <v>1</v>
      </c>
      <c r="J229">
        <v>5</v>
      </c>
      <c r="K229">
        <v>5</v>
      </c>
      <c r="L229">
        <v>5</v>
      </c>
      <c r="M229">
        <v>5</v>
      </c>
      <c r="N229">
        <v>5</v>
      </c>
      <c r="O229">
        <v>5</v>
      </c>
      <c r="P229">
        <v>32.9</v>
      </c>
      <c r="Q229">
        <v>32.9</v>
      </c>
      <c r="R229">
        <v>32.9</v>
      </c>
      <c r="S229">
        <v>18.042000000000002</v>
      </c>
      <c r="T229">
        <v>158</v>
      </c>
      <c r="U229">
        <v>158</v>
      </c>
      <c r="V229">
        <v>57</v>
      </c>
      <c r="X229">
        <v>2</v>
      </c>
      <c r="Y229">
        <v>2</v>
      </c>
      <c r="Z229">
        <v>1</v>
      </c>
      <c r="AA229">
        <v>0</v>
      </c>
      <c r="AB229">
        <v>13.629</v>
      </c>
      <c r="AC229" t="s">
        <v>224</v>
      </c>
      <c r="AD229">
        <v>32.9</v>
      </c>
      <c r="AE229">
        <v>24639000</v>
      </c>
      <c r="AF229">
        <v>24639000</v>
      </c>
      <c r="AG229">
        <v>4</v>
      </c>
      <c r="AH229">
        <v>6159900</v>
      </c>
      <c r="AI229">
        <v>6159900</v>
      </c>
      <c r="AJ229">
        <v>5</v>
      </c>
      <c r="AK229" t="s">
        <v>2943</v>
      </c>
      <c r="AN229">
        <v>96</v>
      </c>
      <c r="AO229" t="s">
        <v>2944</v>
      </c>
      <c r="AP229" t="s">
        <v>2562</v>
      </c>
      <c r="AQ229" t="s">
        <v>2945</v>
      </c>
      <c r="AR229" t="s">
        <v>2946</v>
      </c>
      <c r="AS229" t="s">
        <v>2947</v>
      </c>
      <c r="AT229" t="s">
        <v>2947</v>
      </c>
      <c r="AW229" s="16"/>
      <c r="AY229">
        <v>-1</v>
      </c>
    </row>
    <row r="230" spans="1:51" x14ac:dyDescent="0.35">
      <c r="A230" t="s">
        <v>1164</v>
      </c>
      <c r="B230" s="15" t="s">
        <v>1164</v>
      </c>
      <c r="C230">
        <v>6</v>
      </c>
      <c r="D230">
        <v>6</v>
      </c>
      <c r="E230">
        <v>6</v>
      </c>
      <c r="F230" t="s">
        <v>1162</v>
      </c>
      <c r="G230" t="s">
        <v>94</v>
      </c>
      <c r="H230" t="s">
        <v>1163</v>
      </c>
      <c r="I230">
        <v>1</v>
      </c>
      <c r="J230">
        <v>6</v>
      </c>
      <c r="K230">
        <v>6</v>
      </c>
      <c r="L230">
        <v>6</v>
      </c>
      <c r="M230">
        <v>6</v>
      </c>
      <c r="N230">
        <v>6</v>
      </c>
      <c r="O230">
        <v>6</v>
      </c>
      <c r="P230">
        <v>27.8</v>
      </c>
      <c r="Q230">
        <v>27.8</v>
      </c>
      <c r="R230">
        <v>27.8</v>
      </c>
      <c r="S230">
        <v>22.677</v>
      </c>
      <c r="T230">
        <v>205</v>
      </c>
      <c r="U230">
        <v>205</v>
      </c>
      <c r="V230">
        <v>49.2</v>
      </c>
      <c r="W230">
        <v>2</v>
      </c>
      <c r="X230">
        <v>2</v>
      </c>
      <c r="Y230">
        <v>1</v>
      </c>
      <c r="Z230">
        <v>1</v>
      </c>
      <c r="AA230">
        <v>0</v>
      </c>
      <c r="AB230">
        <v>13.346</v>
      </c>
      <c r="AC230" t="s">
        <v>224</v>
      </c>
      <c r="AD230">
        <v>27.8</v>
      </c>
      <c r="AE230">
        <v>40132000</v>
      </c>
      <c r="AF230">
        <v>40132000</v>
      </c>
      <c r="AG230">
        <v>10</v>
      </c>
      <c r="AH230">
        <v>4013200</v>
      </c>
      <c r="AI230">
        <v>4013200</v>
      </c>
      <c r="AJ230">
        <v>5</v>
      </c>
      <c r="AK230" t="s">
        <v>2948</v>
      </c>
      <c r="AN230">
        <v>205</v>
      </c>
      <c r="AO230" t="s">
        <v>2949</v>
      </c>
      <c r="AP230" t="s">
        <v>2314</v>
      </c>
      <c r="AQ230" t="s">
        <v>2950</v>
      </c>
      <c r="AR230" t="s">
        <v>2951</v>
      </c>
      <c r="AS230" t="s">
        <v>2952</v>
      </c>
      <c r="AT230" t="s">
        <v>2952</v>
      </c>
      <c r="AU230">
        <v>37</v>
      </c>
      <c r="AV230">
        <v>366</v>
      </c>
      <c r="AW230" s="16">
        <v>198</v>
      </c>
      <c r="AX230">
        <v>176</v>
      </c>
      <c r="AY230">
        <v>-1</v>
      </c>
    </row>
    <row r="231" spans="1:51" x14ac:dyDescent="0.35">
      <c r="A231" t="s">
        <v>1171</v>
      </c>
      <c r="B231" s="15" t="s">
        <v>1171</v>
      </c>
      <c r="C231">
        <v>5</v>
      </c>
      <c r="D231">
        <v>5</v>
      </c>
      <c r="E231">
        <v>5</v>
      </c>
      <c r="F231" t="s">
        <v>1172</v>
      </c>
      <c r="G231" t="s">
        <v>100</v>
      </c>
      <c r="H231" t="s">
        <v>1173</v>
      </c>
      <c r="I231">
        <v>1</v>
      </c>
      <c r="J231">
        <v>5</v>
      </c>
      <c r="K231">
        <v>5</v>
      </c>
      <c r="L231">
        <v>5</v>
      </c>
      <c r="M231">
        <v>5</v>
      </c>
      <c r="N231">
        <v>5</v>
      </c>
      <c r="O231">
        <v>5</v>
      </c>
      <c r="P231">
        <v>14.1</v>
      </c>
      <c r="Q231">
        <v>14.1</v>
      </c>
      <c r="R231">
        <v>14.1</v>
      </c>
      <c r="S231">
        <v>41.472999999999999</v>
      </c>
      <c r="T231">
        <v>362</v>
      </c>
      <c r="U231">
        <v>362</v>
      </c>
      <c r="V231">
        <v>47</v>
      </c>
      <c r="W231">
        <v>2</v>
      </c>
      <c r="X231">
        <v>1</v>
      </c>
      <c r="Y231">
        <v>2</v>
      </c>
      <c r="AA231">
        <v>0</v>
      </c>
      <c r="AB231">
        <v>13.256</v>
      </c>
      <c r="AC231" t="s">
        <v>224</v>
      </c>
      <c r="AD231">
        <v>14.1</v>
      </c>
      <c r="AE231">
        <v>27192000</v>
      </c>
      <c r="AF231">
        <v>27192000</v>
      </c>
      <c r="AG231">
        <v>7</v>
      </c>
      <c r="AH231">
        <v>3597100</v>
      </c>
      <c r="AI231">
        <v>3597100</v>
      </c>
      <c r="AJ231">
        <v>5</v>
      </c>
      <c r="AK231" t="s">
        <v>2953</v>
      </c>
      <c r="AN231">
        <v>328</v>
      </c>
      <c r="AO231" t="s">
        <v>2954</v>
      </c>
      <c r="AP231" t="s">
        <v>2562</v>
      </c>
      <c r="AQ231" t="s">
        <v>2955</v>
      </c>
      <c r="AR231" t="s">
        <v>2956</v>
      </c>
      <c r="AS231" t="s">
        <v>2957</v>
      </c>
      <c r="AT231" t="s">
        <v>2957</v>
      </c>
      <c r="AW231" s="16"/>
      <c r="AY231">
        <v>-1</v>
      </c>
    </row>
    <row r="232" spans="1:51" x14ac:dyDescent="0.35">
      <c r="A232" t="s">
        <v>1094</v>
      </c>
      <c r="B232" s="15" t="s">
        <v>1094</v>
      </c>
      <c r="C232">
        <v>5</v>
      </c>
      <c r="D232">
        <v>5</v>
      </c>
      <c r="E232">
        <v>5</v>
      </c>
      <c r="F232" t="s">
        <v>1095</v>
      </c>
      <c r="G232" t="s">
        <v>149</v>
      </c>
      <c r="H232" t="s">
        <v>1096</v>
      </c>
      <c r="I232">
        <v>1</v>
      </c>
      <c r="J232">
        <v>5</v>
      </c>
      <c r="K232">
        <v>5</v>
      </c>
      <c r="L232">
        <v>5</v>
      </c>
      <c r="M232">
        <v>5</v>
      </c>
      <c r="N232">
        <v>5</v>
      </c>
      <c r="O232">
        <v>5</v>
      </c>
      <c r="P232">
        <v>24.6</v>
      </c>
      <c r="Q232">
        <v>24.6</v>
      </c>
      <c r="R232">
        <v>24.6</v>
      </c>
      <c r="S232">
        <v>23.489000000000001</v>
      </c>
      <c r="T232">
        <v>207</v>
      </c>
      <c r="U232">
        <v>207</v>
      </c>
      <c r="V232">
        <v>49</v>
      </c>
      <c r="W232">
        <v>1</v>
      </c>
      <c r="X232">
        <v>2</v>
      </c>
      <c r="Y232">
        <v>2</v>
      </c>
      <c r="AA232">
        <v>0</v>
      </c>
      <c r="AB232">
        <v>9.3717000000000006</v>
      </c>
      <c r="AC232" t="s">
        <v>224</v>
      </c>
      <c r="AD232">
        <v>24.6</v>
      </c>
      <c r="AE232">
        <v>26468000</v>
      </c>
      <c r="AF232">
        <v>26468000</v>
      </c>
      <c r="AG232">
        <v>8</v>
      </c>
      <c r="AH232">
        <v>3308500</v>
      </c>
      <c r="AI232">
        <v>3308500</v>
      </c>
      <c r="AJ232">
        <v>5</v>
      </c>
      <c r="AK232" t="s">
        <v>2958</v>
      </c>
      <c r="AN232">
        <v>165</v>
      </c>
      <c r="AO232" t="s">
        <v>2959</v>
      </c>
      <c r="AP232" t="s">
        <v>2562</v>
      </c>
      <c r="AQ232" t="s">
        <v>2960</v>
      </c>
      <c r="AR232" t="s">
        <v>2961</v>
      </c>
      <c r="AS232" t="s">
        <v>2962</v>
      </c>
      <c r="AT232" t="s">
        <v>2962</v>
      </c>
      <c r="AW232" s="16"/>
      <c r="AY232">
        <v>-1</v>
      </c>
    </row>
    <row r="233" spans="1:51" x14ac:dyDescent="0.35">
      <c r="A233" t="s">
        <v>790</v>
      </c>
      <c r="B233" s="15" t="s">
        <v>790</v>
      </c>
      <c r="C233">
        <v>5</v>
      </c>
      <c r="D233">
        <v>5</v>
      </c>
      <c r="E233">
        <v>5</v>
      </c>
      <c r="F233" t="s">
        <v>788</v>
      </c>
      <c r="G233" t="s">
        <v>114</v>
      </c>
      <c r="H233" t="s">
        <v>789</v>
      </c>
      <c r="I233">
        <v>1</v>
      </c>
      <c r="J233">
        <v>5</v>
      </c>
      <c r="K233">
        <v>5</v>
      </c>
      <c r="L233">
        <v>5</v>
      </c>
      <c r="M233">
        <v>5</v>
      </c>
      <c r="N233">
        <v>5</v>
      </c>
      <c r="O233">
        <v>5</v>
      </c>
      <c r="P233">
        <v>11.3</v>
      </c>
      <c r="Q233">
        <v>11.3</v>
      </c>
      <c r="R233">
        <v>11.3</v>
      </c>
      <c r="S233">
        <v>36.091000000000001</v>
      </c>
      <c r="T233">
        <v>326</v>
      </c>
      <c r="U233">
        <v>326</v>
      </c>
      <c r="V233">
        <v>51</v>
      </c>
      <c r="X233">
        <v>4</v>
      </c>
      <c r="Z233">
        <v>1</v>
      </c>
      <c r="AA233">
        <v>0</v>
      </c>
      <c r="AB233">
        <v>12.847</v>
      </c>
      <c r="AC233" t="s">
        <v>224</v>
      </c>
      <c r="AD233">
        <v>11.3</v>
      </c>
      <c r="AE233">
        <v>29152000</v>
      </c>
      <c r="AF233">
        <v>29152000</v>
      </c>
      <c r="AG233">
        <v>10</v>
      </c>
      <c r="AH233">
        <v>2915200</v>
      </c>
      <c r="AI233">
        <v>2915200</v>
      </c>
      <c r="AJ233">
        <v>5</v>
      </c>
      <c r="AK233" t="s">
        <v>2963</v>
      </c>
      <c r="AN233">
        <v>265</v>
      </c>
      <c r="AO233" t="s">
        <v>2964</v>
      </c>
      <c r="AP233" t="s">
        <v>2562</v>
      </c>
      <c r="AQ233" t="s">
        <v>2965</v>
      </c>
      <c r="AR233" t="s">
        <v>2966</v>
      </c>
      <c r="AS233" t="s">
        <v>2967</v>
      </c>
      <c r="AT233" t="s">
        <v>2967</v>
      </c>
      <c r="AW233" s="16"/>
      <c r="AY233">
        <v>-1</v>
      </c>
    </row>
    <row r="234" spans="1:51" x14ac:dyDescent="0.35">
      <c r="A234" t="s">
        <v>916</v>
      </c>
      <c r="B234" s="15" t="s">
        <v>916</v>
      </c>
      <c r="C234">
        <v>5</v>
      </c>
      <c r="D234">
        <v>5</v>
      </c>
      <c r="E234">
        <v>5</v>
      </c>
      <c r="F234" t="s">
        <v>913</v>
      </c>
      <c r="G234" t="s">
        <v>914</v>
      </c>
      <c r="H234" t="s">
        <v>915</v>
      </c>
      <c r="I234">
        <v>1</v>
      </c>
      <c r="J234">
        <v>5</v>
      </c>
      <c r="K234">
        <v>5</v>
      </c>
      <c r="L234">
        <v>5</v>
      </c>
      <c r="M234">
        <v>5</v>
      </c>
      <c r="N234">
        <v>5</v>
      </c>
      <c r="O234">
        <v>5</v>
      </c>
      <c r="P234">
        <v>31.8</v>
      </c>
      <c r="Q234">
        <v>31.8</v>
      </c>
      <c r="R234">
        <v>31.8</v>
      </c>
      <c r="S234">
        <v>16.832000000000001</v>
      </c>
      <c r="T234">
        <v>154</v>
      </c>
      <c r="U234">
        <v>154</v>
      </c>
      <c r="V234">
        <v>55</v>
      </c>
      <c r="W234">
        <v>1</v>
      </c>
      <c r="X234">
        <v>1</v>
      </c>
      <c r="Y234">
        <v>2</v>
      </c>
      <c r="Z234">
        <v>1</v>
      </c>
      <c r="AA234">
        <v>0</v>
      </c>
      <c r="AB234">
        <v>13.542999999999999</v>
      </c>
      <c r="AC234" t="s">
        <v>224</v>
      </c>
      <c r="AD234">
        <v>31.8</v>
      </c>
      <c r="AE234">
        <v>18309000</v>
      </c>
      <c r="AF234">
        <v>18309000</v>
      </c>
      <c r="AG234">
        <v>6</v>
      </c>
      <c r="AH234">
        <v>2671900</v>
      </c>
      <c r="AI234">
        <v>2671900</v>
      </c>
      <c r="AJ234">
        <v>5</v>
      </c>
      <c r="AK234" t="s">
        <v>2968</v>
      </c>
      <c r="AN234">
        <v>219</v>
      </c>
      <c r="AO234" t="s">
        <v>2969</v>
      </c>
      <c r="AP234" t="s">
        <v>2562</v>
      </c>
      <c r="AQ234" t="s">
        <v>2970</v>
      </c>
      <c r="AR234" t="s">
        <v>2971</v>
      </c>
      <c r="AS234" t="s">
        <v>2972</v>
      </c>
      <c r="AT234" t="s">
        <v>2972</v>
      </c>
      <c r="AV234">
        <v>382</v>
      </c>
      <c r="AW234" s="16"/>
      <c r="AX234">
        <v>141</v>
      </c>
      <c r="AY234">
        <v>-1</v>
      </c>
    </row>
    <row r="235" spans="1:51" x14ac:dyDescent="0.35">
      <c r="A235" t="s">
        <v>732</v>
      </c>
      <c r="B235" s="15" t="s">
        <v>732</v>
      </c>
      <c r="C235">
        <v>5</v>
      </c>
      <c r="D235">
        <v>5</v>
      </c>
      <c r="E235">
        <v>5</v>
      </c>
      <c r="F235" t="s">
        <v>733</v>
      </c>
      <c r="G235" t="s">
        <v>122</v>
      </c>
      <c r="H235" t="s">
        <v>734</v>
      </c>
      <c r="I235">
        <v>1</v>
      </c>
      <c r="J235">
        <v>5</v>
      </c>
      <c r="K235">
        <v>5</v>
      </c>
      <c r="L235">
        <v>5</v>
      </c>
      <c r="M235">
        <v>5</v>
      </c>
      <c r="N235">
        <v>5</v>
      </c>
      <c r="O235">
        <v>5</v>
      </c>
      <c r="P235">
        <v>21.9</v>
      </c>
      <c r="Q235">
        <v>21.9</v>
      </c>
      <c r="R235">
        <v>21.9</v>
      </c>
      <c r="S235">
        <v>25.035</v>
      </c>
      <c r="T235">
        <v>224</v>
      </c>
      <c r="U235">
        <v>224</v>
      </c>
      <c r="V235">
        <v>45</v>
      </c>
      <c r="X235">
        <v>5</v>
      </c>
      <c r="AA235">
        <v>0</v>
      </c>
      <c r="AB235">
        <v>10.542999999999999</v>
      </c>
      <c r="AC235" t="s">
        <v>224</v>
      </c>
      <c r="AD235">
        <v>21.9</v>
      </c>
      <c r="AE235">
        <v>18303000</v>
      </c>
      <c r="AF235">
        <v>18303000</v>
      </c>
      <c r="AG235">
        <v>7</v>
      </c>
      <c r="AH235">
        <v>2319000</v>
      </c>
      <c r="AI235">
        <v>2319000</v>
      </c>
      <c r="AJ235">
        <v>5</v>
      </c>
      <c r="AK235" t="s">
        <v>2973</v>
      </c>
      <c r="AN235">
        <v>116</v>
      </c>
      <c r="AO235" t="s">
        <v>2974</v>
      </c>
      <c r="AP235" t="s">
        <v>2562</v>
      </c>
      <c r="AQ235" t="s">
        <v>2975</v>
      </c>
      <c r="AR235" t="s">
        <v>2976</v>
      </c>
      <c r="AS235" t="s">
        <v>2977</v>
      </c>
      <c r="AT235" t="s">
        <v>2977</v>
      </c>
      <c r="AV235">
        <v>206</v>
      </c>
      <c r="AW235" s="16"/>
      <c r="AX235">
        <v>116</v>
      </c>
      <c r="AY235">
        <v>-1</v>
      </c>
    </row>
    <row r="236" spans="1:51" x14ac:dyDescent="0.35">
      <c r="A236" t="s">
        <v>486</v>
      </c>
      <c r="B236" s="15" t="s">
        <v>486</v>
      </c>
      <c r="C236">
        <v>5</v>
      </c>
      <c r="D236">
        <v>5</v>
      </c>
      <c r="E236">
        <v>5</v>
      </c>
      <c r="F236" t="s">
        <v>487</v>
      </c>
      <c r="G236" t="s">
        <v>488</v>
      </c>
      <c r="H236" t="s">
        <v>489</v>
      </c>
      <c r="I236">
        <v>1</v>
      </c>
      <c r="J236">
        <v>5</v>
      </c>
      <c r="K236">
        <v>5</v>
      </c>
      <c r="L236">
        <v>5</v>
      </c>
      <c r="M236">
        <v>5</v>
      </c>
      <c r="N236">
        <v>5</v>
      </c>
      <c r="O236">
        <v>5</v>
      </c>
      <c r="P236">
        <v>9.4</v>
      </c>
      <c r="Q236">
        <v>9.4</v>
      </c>
      <c r="R236">
        <v>9.4</v>
      </c>
      <c r="S236">
        <v>59.67</v>
      </c>
      <c r="T236">
        <v>541</v>
      </c>
      <c r="U236">
        <v>541</v>
      </c>
      <c r="V236">
        <v>47</v>
      </c>
      <c r="W236">
        <v>2</v>
      </c>
      <c r="X236">
        <v>1</v>
      </c>
      <c r="Y236">
        <v>2</v>
      </c>
      <c r="AA236">
        <v>0</v>
      </c>
      <c r="AB236">
        <v>12.278</v>
      </c>
      <c r="AC236" t="s">
        <v>224</v>
      </c>
      <c r="AD236">
        <v>9.4</v>
      </c>
      <c r="AE236">
        <v>24442000</v>
      </c>
      <c r="AF236">
        <v>24442000</v>
      </c>
      <c r="AG236">
        <v>12</v>
      </c>
      <c r="AH236">
        <v>2036800</v>
      </c>
      <c r="AI236">
        <v>2036800</v>
      </c>
      <c r="AJ236">
        <v>5</v>
      </c>
      <c r="AK236" t="s">
        <v>2978</v>
      </c>
      <c r="AN236">
        <v>153</v>
      </c>
      <c r="AO236" t="s">
        <v>2979</v>
      </c>
      <c r="AP236" t="s">
        <v>2562</v>
      </c>
      <c r="AQ236" t="s">
        <v>2980</v>
      </c>
      <c r="AR236" t="s">
        <v>2981</v>
      </c>
      <c r="AS236" t="s">
        <v>2982</v>
      </c>
      <c r="AT236" t="s">
        <v>2982</v>
      </c>
      <c r="AV236">
        <v>273</v>
      </c>
      <c r="AW236" s="16"/>
      <c r="AX236">
        <v>91</v>
      </c>
      <c r="AY236">
        <v>-1</v>
      </c>
    </row>
    <row r="237" spans="1:51" x14ac:dyDescent="0.35">
      <c r="A237" t="s">
        <v>1159</v>
      </c>
      <c r="B237" s="15" t="s">
        <v>1159</v>
      </c>
      <c r="C237">
        <v>6</v>
      </c>
      <c r="D237">
        <v>6</v>
      </c>
      <c r="E237">
        <v>6</v>
      </c>
      <c r="F237" t="s">
        <v>1160</v>
      </c>
      <c r="G237" t="s">
        <v>92</v>
      </c>
      <c r="H237" t="s">
        <v>1161</v>
      </c>
      <c r="I237">
        <v>1</v>
      </c>
      <c r="J237">
        <v>6</v>
      </c>
      <c r="K237">
        <v>6</v>
      </c>
      <c r="L237">
        <v>6</v>
      </c>
      <c r="M237">
        <v>6</v>
      </c>
      <c r="N237">
        <v>6</v>
      </c>
      <c r="O237">
        <v>6</v>
      </c>
      <c r="P237">
        <v>10.7</v>
      </c>
      <c r="Q237">
        <v>10.7</v>
      </c>
      <c r="R237">
        <v>10.7</v>
      </c>
      <c r="S237">
        <v>53.801000000000002</v>
      </c>
      <c r="T237">
        <v>494</v>
      </c>
      <c r="U237">
        <v>494</v>
      </c>
      <c r="V237">
        <v>60</v>
      </c>
      <c r="X237">
        <v>1</v>
      </c>
      <c r="Y237">
        <v>4</v>
      </c>
      <c r="Z237">
        <v>1</v>
      </c>
      <c r="AA237">
        <v>0</v>
      </c>
      <c r="AB237">
        <v>11.423999999999999</v>
      </c>
      <c r="AC237" t="s">
        <v>224</v>
      </c>
      <c r="AD237">
        <v>10.7</v>
      </c>
      <c r="AE237">
        <v>27340000</v>
      </c>
      <c r="AF237">
        <v>27340000</v>
      </c>
      <c r="AG237">
        <v>13</v>
      </c>
      <c r="AH237">
        <v>1676400</v>
      </c>
      <c r="AI237">
        <v>1676400</v>
      </c>
      <c r="AJ237">
        <v>5</v>
      </c>
      <c r="AK237" t="s">
        <v>2983</v>
      </c>
      <c r="AN237">
        <v>155</v>
      </c>
      <c r="AO237" t="s">
        <v>2984</v>
      </c>
      <c r="AP237" t="s">
        <v>2314</v>
      </c>
      <c r="AQ237" t="s">
        <v>2985</v>
      </c>
      <c r="AR237" t="s">
        <v>2986</v>
      </c>
      <c r="AS237" t="s">
        <v>2987</v>
      </c>
      <c r="AT237" t="s">
        <v>2987</v>
      </c>
      <c r="AW237" s="16"/>
      <c r="AY237">
        <v>-1</v>
      </c>
    </row>
    <row r="238" spans="1:51" x14ac:dyDescent="0.35">
      <c r="A238" t="s">
        <v>839</v>
      </c>
      <c r="B238" s="15" t="s">
        <v>839</v>
      </c>
      <c r="C238">
        <v>5</v>
      </c>
      <c r="D238">
        <v>5</v>
      </c>
      <c r="E238">
        <v>5</v>
      </c>
      <c r="F238" t="s">
        <v>840</v>
      </c>
      <c r="G238" t="s">
        <v>43</v>
      </c>
      <c r="H238" t="s">
        <v>841</v>
      </c>
      <c r="I238">
        <v>1</v>
      </c>
      <c r="J238">
        <v>5</v>
      </c>
      <c r="K238">
        <v>5</v>
      </c>
      <c r="L238">
        <v>5</v>
      </c>
      <c r="M238">
        <v>5</v>
      </c>
      <c r="N238">
        <v>5</v>
      </c>
      <c r="O238">
        <v>5</v>
      </c>
      <c r="P238">
        <v>15</v>
      </c>
      <c r="Q238">
        <v>15</v>
      </c>
      <c r="R238">
        <v>15</v>
      </c>
      <c r="S238">
        <v>46.436999999999998</v>
      </c>
      <c r="T238">
        <v>420</v>
      </c>
      <c r="U238">
        <v>420</v>
      </c>
      <c r="V238">
        <v>53</v>
      </c>
      <c r="W238">
        <v>2</v>
      </c>
      <c r="X238">
        <v>1</v>
      </c>
      <c r="Z238">
        <v>2</v>
      </c>
      <c r="AA238">
        <v>0</v>
      </c>
      <c r="AB238">
        <v>17.503</v>
      </c>
      <c r="AC238" t="s">
        <v>224</v>
      </c>
      <c r="AD238">
        <v>15</v>
      </c>
      <c r="AE238">
        <v>40016000</v>
      </c>
      <c r="AF238">
        <v>40016000</v>
      </c>
      <c r="AG238">
        <v>18</v>
      </c>
      <c r="AH238">
        <v>1668300</v>
      </c>
      <c r="AI238">
        <v>1668300</v>
      </c>
      <c r="AJ238">
        <v>5</v>
      </c>
      <c r="AK238" t="s">
        <v>2988</v>
      </c>
      <c r="AN238">
        <v>8</v>
      </c>
      <c r="AO238" t="s">
        <v>2989</v>
      </c>
      <c r="AP238" t="s">
        <v>2562</v>
      </c>
      <c r="AQ238" t="s">
        <v>2990</v>
      </c>
      <c r="AR238" t="s">
        <v>2991</v>
      </c>
      <c r="AS238" t="s">
        <v>2992</v>
      </c>
      <c r="AT238" t="s">
        <v>2992</v>
      </c>
      <c r="AV238">
        <v>8</v>
      </c>
      <c r="AW238" s="16"/>
      <c r="AX238">
        <v>266</v>
      </c>
      <c r="AY238">
        <v>-1</v>
      </c>
    </row>
    <row r="239" spans="1:51" x14ac:dyDescent="0.35">
      <c r="A239" t="s">
        <v>2993</v>
      </c>
      <c r="B239" s="15" t="s">
        <v>2993</v>
      </c>
      <c r="C239">
        <v>6</v>
      </c>
      <c r="D239">
        <v>6</v>
      </c>
      <c r="E239">
        <v>6</v>
      </c>
      <c r="F239" t="s">
        <v>2994</v>
      </c>
      <c r="G239" t="s">
        <v>70</v>
      </c>
      <c r="H239" t="s">
        <v>2995</v>
      </c>
      <c r="I239">
        <v>1</v>
      </c>
      <c r="J239">
        <v>6</v>
      </c>
      <c r="K239">
        <v>6</v>
      </c>
      <c r="L239">
        <v>6</v>
      </c>
      <c r="M239">
        <v>6</v>
      </c>
      <c r="N239">
        <v>6</v>
      </c>
      <c r="O239">
        <v>6</v>
      </c>
      <c r="P239">
        <v>17.600000000000001</v>
      </c>
      <c r="Q239">
        <v>17.600000000000001</v>
      </c>
      <c r="R239">
        <v>17.600000000000001</v>
      </c>
      <c r="S239">
        <v>39.149000000000001</v>
      </c>
      <c r="T239">
        <v>369</v>
      </c>
      <c r="U239">
        <v>369</v>
      </c>
      <c r="V239">
        <v>65</v>
      </c>
      <c r="X239">
        <v>2</v>
      </c>
      <c r="Z239">
        <v>4</v>
      </c>
      <c r="AA239">
        <v>0</v>
      </c>
      <c r="AB239">
        <v>17.914999999999999</v>
      </c>
      <c r="AC239" t="s">
        <v>224</v>
      </c>
      <c r="AD239">
        <v>17.600000000000001</v>
      </c>
      <c r="AE239">
        <v>25266000</v>
      </c>
      <c r="AF239">
        <v>25266000</v>
      </c>
      <c r="AG239">
        <v>17</v>
      </c>
      <c r="AH239">
        <v>1442000</v>
      </c>
      <c r="AI239">
        <v>1442000</v>
      </c>
      <c r="AJ239">
        <v>5</v>
      </c>
      <c r="AK239" t="s">
        <v>2996</v>
      </c>
      <c r="AN239">
        <v>312</v>
      </c>
      <c r="AO239" t="s">
        <v>2997</v>
      </c>
      <c r="AP239" t="s">
        <v>2314</v>
      </c>
      <c r="AQ239" t="s">
        <v>2998</v>
      </c>
      <c r="AR239" t="s">
        <v>2999</v>
      </c>
      <c r="AS239" t="s">
        <v>3000</v>
      </c>
      <c r="AT239" t="s">
        <v>3000</v>
      </c>
      <c r="AW239" s="16"/>
      <c r="AY239">
        <v>-1</v>
      </c>
    </row>
    <row r="240" spans="1:51" x14ac:dyDescent="0.35">
      <c r="A240" t="s">
        <v>1194</v>
      </c>
      <c r="B240" s="15" t="s">
        <v>1194</v>
      </c>
      <c r="C240">
        <v>5</v>
      </c>
      <c r="D240">
        <v>5</v>
      </c>
      <c r="E240">
        <v>5</v>
      </c>
      <c r="F240" t="s">
        <v>1192</v>
      </c>
      <c r="G240" t="s">
        <v>131</v>
      </c>
      <c r="H240" t="s">
        <v>1193</v>
      </c>
      <c r="I240">
        <v>1</v>
      </c>
      <c r="J240">
        <v>5</v>
      </c>
      <c r="K240">
        <v>5</v>
      </c>
      <c r="L240">
        <v>5</v>
      </c>
      <c r="M240">
        <v>5</v>
      </c>
      <c r="N240">
        <v>5</v>
      </c>
      <c r="O240">
        <v>5</v>
      </c>
      <c r="P240">
        <v>13.3</v>
      </c>
      <c r="Q240">
        <v>13.3</v>
      </c>
      <c r="R240">
        <v>13.3</v>
      </c>
      <c r="S240">
        <v>43.295000000000002</v>
      </c>
      <c r="T240">
        <v>390</v>
      </c>
      <c r="U240">
        <v>390</v>
      </c>
      <c r="V240">
        <v>45</v>
      </c>
      <c r="X240">
        <v>5</v>
      </c>
      <c r="AA240">
        <v>0</v>
      </c>
      <c r="AB240">
        <v>7.5785999999999998</v>
      </c>
      <c r="AC240" t="s">
        <v>224</v>
      </c>
      <c r="AD240">
        <v>13.3</v>
      </c>
      <c r="AE240">
        <v>15575000</v>
      </c>
      <c r="AF240">
        <v>15575000</v>
      </c>
      <c r="AG240">
        <v>11</v>
      </c>
      <c r="AH240">
        <v>1415900</v>
      </c>
      <c r="AI240">
        <v>1415900</v>
      </c>
      <c r="AJ240">
        <v>5</v>
      </c>
      <c r="AK240" t="s">
        <v>3001</v>
      </c>
      <c r="AN240">
        <v>54</v>
      </c>
      <c r="AO240" t="s">
        <v>3002</v>
      </c>
      <c r="AP240" t="s">
        <v>2562</v>
      </c>
      <c r="AQ240" t="s">
        <v>3003</v>
      </c>
      <c r="AR240" t="s">
        <v>3004</v>
      </c>
      <c r="AS240" t="s">
        <v>3005</v>
      </c>
      <c r="AT240" t="s">
        <v>3005</v>
      </c>
      <c r="AV240">
        <v>90</v>
      </c>
      <c r="AW240" s="16"/>
      <c r="AX240">
        <v>229</v>
      </c>
      <c r="AY240">
        <v>-1</v>
      </c>
    </row>
    <row r="241" spans="1:51" x14ac:dyDescent="0.35">
      <c r="A241" t="s">
        <v>950</v>
      </c>
      <c r="B241" s="15" t="s">
        <v>950</v>
      </c>
      <c r="C241">
        <v>5</v>
      </c>
      <c r="D241">
        <v>5</v>
      </c>
      <c r="E241">
        <v>5</v>
      </c>
      <c r="F241" t="s">
        <v>3006</v>
      </c>
      <c r="G241" t="s">
        <v>126</v>
      </c>
      <c r="H241" t="s">
        <v>951</v>
      </c>
      <c r="I241">
        <v>1</v>
      </c>
      <c r="J241">
        <v>5</v>
      </c>
      <c r="K241">
        <v>5</v>
      </c>
      <c r="L241">
        <v>5</v>
      </c>
      <c r="M241">
        <v>5</v>
      </c>
      <c r="N241">
        <v>5</v>
      </c>
      <c r="O241">
        <v>5</v>
      </c>
      <c r="P241">
        <v>7.8</v>
      </c>
      <c r="Q241">
        <v>7.8</v>
      </c>
      <c r="R241">
        <v>7.8</v>
      </c>
      <c r="S241">
        <v>70.701999999999998</v>
      </c>
      <c r="T241">
        <v>615</v>
      </c>
      <c r="U241">
        <v>615</v>
      </c>
      <c r="V241">
        <v>66</v>
      </c>
      <c r="X241">
        <v>1</v>
      </c>
      <c r="Y241">
        <v>1</v>
      </c>
      <c r="Z241">
        <v>3</v>
      </c>
      <c r="AA241">
        <v>0</v>
      </c>
      <c r="AB241">
        <v>15.044</v>
      </c>
      <c r="AC241" t="s">
        <v>224</v>
      </c>
      <c r="AD241">
        <v>7.8</v>
      </c>
      <c r="AE241">
        <v>16912000</v>
      </c>
      <c r="AF241">
        <v>16912000</v>
      </c>
      <c r="AG241">
        <v>12</v>
      </c>
      <c r="AH241">
        <v>1320000</v>
      </c>
      <c r="AI241">
        <v>1320000</v>
      </c>
      <c r="AJ241">
        <v>5</v>
      </c>
      <c r="AK241" t="s">
        <v>3007</v>
      </c>
      <c r="AN241">
        <v>259</v>
      </c>
      <c r="AO241" t="s">
        <v>3008</v>
      </c>
      <c r="AP241" t="s">
        <v>2562</v>
      </c>
      <c r="AQ241" t="s">
        <v>3009</v>
      </c>
      <c r="AR241" t="s">
        <v>3010</v>
      </c>
      <c r="AS241" t="s">
        <v>3011</v>
      </c>
      <c r="AT241" t="s">
        <v>3011</v>
      </c>
      <c r="AW241" s="16"/>
      <c r="AY241">
        <v>-1</v>
      </c>
    </row>
    <row r="242" spans="1:51" x14ac:dyDescent="0.35">
      <c r="A242" t="s">
        <v>1117</v>
      </c>
      <c r="B242" s="15" t="s">
        <v>1117</v>
      </c>
      <c r="C242">
        <v>4</v>
      </c>
      <c r="D242">
        <v>4</v>
      </c>
      <c r="E242">
        <v>4</v>
      </c>
      <c r="F242" t="s">
        <v>1118</v>
      </c>
      <c r="G242" t="s">
        <v>29</v>
      </c>
      <c r="H242" t="s">
        <v>1119</v>
      </c>
      <c r="I242">
        <v>1</v>
      </c>
      <c r="J242">
        <v>4</v>
      </c>
      <c r="K242">
        <v>4</v>
      </c>
      <c r="L242">
        <v>4</v>
      </c>
      <c r="M242">
        <v>4</v>
      </c>
      <c r="N242">
        <v>4</v>
      </c>
      <c r="O242">
        <v>4</v>
      </c>
      <c r="P242">
        <v>13.4</v>
      </c>
      <c r="Q242">
        <v>13.4</v>
      </c>
      <c r="R242">
        <v>13.4</v>
      </c>
      <c r="S242">
        <v>37.563000000000002</v>
      </c>
      <c r="T242">
        <v>357</v>
      </c>
      <c r="U242">
        <v>357</v>
      </c>
      <c r="V242">
        <v>56.7</v>
      </c>
      <c r="W242">
        <v>2</v>
      </c>
      <c r="X242">
        <v>1</v>
      </c>
      <c r="Z242">
        <v>3</v>
      </c>
      <c r="AA242">
        <v>0</v>
      </c>
      <c r="AB242">
        <v>14.608000000000001</v>
      </c>
      <c r="AC242" t="s">
        <v>224</v>
      </c>
      <c r="AD242">
        <v>13.4</v>
      </c>
      <c r="AE242">
        <v>14510000</v>
      </c>
      <c r="AF242">
        <v>14510000</v>
      </c>
      <c r="AG242">
        <v>9</v>
      </c>
      <c r="AH242">
        <v>1238700</v>
      </c>
      <c r="AI242">
        <v>1238700</v>
      </c>
      <c r="AJ242">
        <v>5</v>
      </c>
      <c r="AK242" t="s">
        <v>3012</v>
      </c>
      <c r="AN242">
        <v>3</v>
      </c>
      <c r="AO242" t="s">
        <v>3013</v>
      </c>
      <c r="AP242" t="s">
        <v>2487</v>
      </c>
      <c r="AQ242" t="s">
        <v>3014</v>
      </c>
      <c r="AR242" t="s">
        <v>3015</v>
      </c>
      <c r="AS242" t="s">
        <v>3016</v>
      </c>
      <c r="AT242" t="s">
        <v>3017</v>
      </c>
      <c r="AW242" s="16"/>
      <c r="AY242">
        <v>-1</v>
      </c>
    </row>
    <row r="243" spans="1:51" x14ac:dyDescent="0.35">
      <c r="A243" t="s">
        <v>673</v>
      </c>
      <c r="B243" s="15" t="s">
        <v>673</v>
      </c>
      <c r="C243">
        <v>5</v>
      </c>
      <c r="D243">
        <v>5</v>
      </c>
      <c r="E243">
        <v>5</v>
      </c>
      <c r="F243" t="s">
        <v>670</v>
      </c>
      <c r="G243" t="s">
        <v>671</v>
      </c>
      <c r="H243" t="s">
        <v>672</v>
      </c>
      <c r="I243">
        <v>1</v>
      </c>
      <c r="J243">
        <v>5</v>
      </c>
      <c r="K243">
        <v>5</v>
      </c>
      <c r="L243">
        <v>5</v>
      </c>
      <c r="M243">
        <v>5</v>
      </c>
      <c r="N243">
        <v>5</v>
      </c>
      <c r="O243">
        <v>5</v>
      </c>
      <c r="P243">
        <v>15.2</v>
      </c>
      <c r="Q243">
        <v>15.2</v>
      </c>
      <c r="R243">
        <v>15.2</v>
      </c>
      <c r="S243">
        <v>36.052999999999997</v>
      </c>
      <c r="T243">
        <v>335</v>
      </c>
      <c r="U243">
        <v>335</v>
      </c>
      <c r="V243">
        <v>61</v>
      </c>
      <c r="W243">
        <v>1</v>
      </c>
      <c r="Y243">
        <v>2</v>
      </c>
      <c r="Z243">
        <v>2</v>
      </c>
      <c r="AA243">
        <v>0</v>
      </c>
      <c r="AB243">
        <v>9.0287000000000006</v>
      </c>
      <c r="AC243" t="s">
        <v>224</v>
      </c>
      <c r="AD243">
        <v>15.2</v>
      </c>
      <c r="AE243">
        <v>14862000</v>
      </c>
      <c r="AF243">
        <v>14862000</v>
      </c>
      <c r="AG243">
        <v>14</v>
      </c>
      <c r="AH243">
        <v>1061600</v>
      </c>
      <c r="AI243">
        <v>1061600</v>
      </c>
      <c r="AJ243">
        <v>5</v>
      </c>
      <c r="AK243" t="s">
        <v>3018</v>
      </c>
      <c r="AN243">
        <v>38</v>
      </c>
      <c r="AO243" t="s">
        <v>3019</v>
      </c>
      <c r="AP243" t="s">
        <v>2562</v>
      </c>
      <c r="AQ243" t="s">
        <v>3020</v>
      </c>
      <c r="AR243" t="s">
        <v>3021</v>
      </c>
      <c r="AS243" t="s">
        <v>3022</v>
      </c>
      <c r="AT243" t="s">
        <v>3022</v>
      </c>
      <c r="AV243">
        <v>67</v>
      </c>
      <c r="AW243" s="16"/>
      <c r="AX243">
        <v>231</v>
      </c>
      <c r="AY243">
        <v>-1</v>
      </c>
    </row>
    <row r="244" spans="1:51" x14ac:dyDescent="0.35">
      <c r="A244" t="s">
        <v>684</v>
      </c>
      <c r="B244" s="15" t="s">
        <v>684</v>
      </c>
      <c r="C244">
        <v>5</v>
      </c>
      <c r="D244">
        <v>5</v>
      </c>
      <c r="E244">
        <v>5</v>
      </c>
      <c r="F244" t="s">
        <v>685</v>
      </c>
      <c r="G244" t="s">
        <v>34</v>
      </c>
      <c r="H244" t="s">
        <v>686</v>
      </c>
      <c r="I244">
        <v>1</v>
      </c>
      <c r="J244">
        <v>5</v>
      </c>
      <c r="K244">
        <v>5</v>
      </c>
      <c r="L244">
        <v>5</v>
      </c>
      <c r="M244">
        <v>5</v>
      </c>
      <c r="N244">
        <v>5</v>
      </c>
      <c r="O244">
        <v>5</v>
      </c>
      <c r="P244">
        <v>20.399999999999999</v>
      </c>
      <c r="Q244">
        <v>20.399999999999999</v>
      </c>
      <c r="R244">
        <v>20.399999999999999</v>
      </c>
      <c r="S244">
        <v>27.745000000000001</v>
      </c>
      <c r="T244">
        <v>245</v>
      </c>
      <c r="U244">
        <v>245</v>
      </c>
      <c r="V244">
        <v>48</v>
      </c>
      <c r="X244">
        <v>4</v>
      </c>
      <c r="Y244">
        <v>1</v>
      </c>
      <c r="AA244">
        <v>0</v>
      </c>
      <c r="AB244">
        <v>10.71</v>
      </c>
      <c r="AC244" t="s">
        <v>224</v>
      </c>
      <c r="AD244">
        <v>20.399999999999999</v>
      </c>
      <c r="AE244">
        <v>12804000</v>
      </c>
      <c r="AF244">
        <v>12804000</v>
      </c>
      <c r="AG244">
        <v>9</v>
      </c>
      <c r="AH244">
        <v>988390</v>
      </c>
      <c r="AI244">
        <v>988390</v>
      </c>
      <c r="AJ244">
        <v>5</v>
      </c>
      <c r="AK244" t="s">
        <v>3023</v>
      </c>
      <c r="AN244">
        <v>217</v>
      </c>
      <c r="AO244" t="s">
        <v>3024</v>
      </c>
      <c r="AP244" t="s">
        <v>2562</v>
      </c>
      <c r="AQ244" t="s">
        <v>3025</v>
      </c>
      <c r="AR244" t="s">
        <v>3026</v>
      </c>
      <c r="AS244" t="s">
        <v>3027</v>
      </c>
      <c r="AT244" t="s">
        <v>3027</v>
      </c>
      <c r="AV244" t="s">
        <v>3028</v>
      </c>
      <c r="AW244" s="16"/>
      <c r="AX244" t="s">
        <v>3029</v>
      </c>
      <c r="AY244">
        <v>-1</v>
      </c>
    </row>
    <row r="245" spans="1:51" x14ac:dyDescent="0.35">
      <c r="A245" t="s">
        <v>980</v>
      </c>
      <c r="B245" s="15" t="s">
        <v>980</v>
      </c>
      <c r="C245">
        <v>6</v>
      </c>
      <c r="D245">
        <v>6</v>
      </c>
      <c r="E245">
        <v>6</v>
      </c>
      <c r="F245" t="s">
        <v>3030</v>
      </c>
      <c r="G245" t="s">
        <v>981</v>
      </c>
      <c r="H245" t="s">
        <v>982</v>
      </c>
      <c r="I245">
        <v>1</v>
      </c>
      <c r="J245">
        <v>6</v>
      </c>
      <c r="K245">
        <v>6</v>
      </c>
      <c r="L245">
        <v>6</v>
      </c>
      <c r="M245">
        <v>6</v>
      </c>
      <c r="N245">
        <v>6</v>
      </c>
      <c r="O245">
        <v>6</v>
      </c>
      <c r="P245">
        <v>21.4</v>
      </c>
      <c r="Q245">
        <v>21.4</v>
      </c>
      <c r="R245">
        <v>21.4</v>
      </c>
      <c r="S245">
        <v>38.448999999999998</v>
      </c>
      <c r="T245">
        <v>346</v>
      </c>
      <c r="U245">
        <v>346</v>
      </c>
      <c r="V245">
        <v>51.7</v>
      </c>
      <c r="W245">
        <v>2</v>
      </c>
      <c r="X245">
        <v>1</v>
      </c>
      <c r="Y245">
        <v>2</v>
      </c>
      <c r="Z245">
        <v>1</v>
      </c>
      <c r="AA245">
        <v>0</v>
      </c>
      <c r="AB245">
        <v>13.869</v>
      </c>
      <c r="AC245" t="s">
        <v>224</v>
      </c>
      <c r="AD245">
        <v>21.4</v>
      </c>
      <c r="AE245">
        <v>19609000</v>
      </c>
      <c r="AF245">
        <v>19609000</v>
      </c>
      <c r="AG245">
        <v>10</v>
      </c>
      <c r="AH245">
        <v>949000</v>
      </c>
      <c r="AI245">
        <v>949000</v>
      </c>
      <c r="AJ245">
        <v>5</v>
      </c>
      <c r="AK245" t="s">
        <v>3031</v>
      </c>
      <c r="AN245">
        <v>327</v>
      </c>
      <c r="AO245" t="s">
        <v>3032</v>
      </c>
      <c r="AP245" t="s">
        <v>2314</v>
      </c>
      <c r="AQ245" t="s">
        <v>3033</v>
      </c>
      <c r="AR245" t="s">
        <v>3034</v>
      </c>
      <c r="AS245" t="s">
        <v>3035</v>
      </c>
      <c r="AT245" t="s">
        <v>3035</v>
      </c>
      <c r="AV245" t="s">
        <v>3036</v>
      </c>
      <c r="AW245" s="16"/>
      <c r="AX245" t="s">
        <v>3037</v>
      </c>
      <c r="AY245">
        <v>-1</v>
      </c>
    </row>
    <row r="246" spans="1:51" x14ac:dyDescent="0.35">
      <c r="A246" t="s">
        <v>1040</v>
      </c>
      <c r="B246" s="15" t="s">
        <v>1040</v>
      </c>
      <c r="C246">
        <v>5</v>
      </c>
      <c r="D246">
        <v>5</v>
      </c>
      <c r="E246">
        <v>5</v>
      </c>
      <c r="F246" t="s">
        <v>1041</v>
      </c>
      <c r="G246" t="s">
        <v>35</v>
      </c>
      <c r="H246" t="s">
        <v>1042</v>
      </c>
      <c r="I246">
        <v>1</v>
      </c>
      <c r="J246">
        <v>5</v>
      </c>
      <c r="K246">
        <v>5</v>
      </c>
      <c r="L246">
        <v>5</v>
      </c>
      <c r="M246">
        <v>5</v>
      </c>
      <c r="N246">
        <v>5</v>
      </c>
      <c r="O246">
        <v>5</v>
      </c>
      <c r="P246">
        <v>14.9</v>
      </c>
      <c r="Q246">
        <v>14.9</v>
      </c>
      <c r="R246">
        <v>14.9</v>
      </c>
      <c r="S246">
        <v>38.926000000000002</v>
      </c>
      <c r="T246">
        <v>342</v>
      </c>
      <c r="U246">
        <v>342</v>
      </c>
      <c r="V246">
        <v>55</v>
      </c>
      <c r="W246">
        <v>1</v>
      </c>
      <c r="X246">
        <v>1</v>
      </c>
      <c r="Y246">
        <v>2</v>
      </c>
      <c r="Z246">
        <v>1</v>
      </c>
      <c r="AA246">
        <v>0</v>
      </c>
      <c r="AB246">
        <v>7.9322999999999997</v>
      </c>
      <c r="AC246" t="s">
        <v>224</v>
      </c>
      <c r="AD246">
        <v>14.9</v>
      </c>
      <c r="AE246">
        <v>12898000</v>
      </c>
      <c r="AF246">
        <v>12898000</v>
      </c>
      <c r="AG246">
        <v>12</v>
      </c>
      <c r="AH246">
        <v>941370</v>
      </c>
      <c r="AI246">
        <v>941370</v>
      </c>
      <c r="AJ246">
        <v>5</v>
      </c>
      <c r="AK246" t="s">
        <v>3038</v>
      </c>
      <c r="AN246">
        <v>188</v>
      </c>
      <c r="AO246" t="s">
        <v>3039</v>
      </c>
      <c r="AP246" t="s">
        <v>2562</v>
      </c>
      <c r="AQ246" t="s">
        <v>3040</v>
      </c>
      <c r="AR246" t="s">
        <v>3041</v>
      </c>
      <c r="AS246" t="s">
        <v>3042</v>
      </c>
      <c r="AT246" t="s">
        <v>3042</v>
      </c>
      <c r="AV246">
        <v>350</v>
      </c>
      <c r="AW246" s="16"/>
      <c r="AX246">
        <v>75</v>
      </c>
      <c r="AY246">
        <v>-1</v>
      </c>
    </row>
    <row r="247" spans="1:51" x14ac:dyDescent="0.35">
      <c r="A247" t="s">
        <v>3043</v>
      </c>
      <c r="B247" s="15" t="s">
        <v>3043</v>
      </c>
      <c r="C247">
        <v>5</v>
      </c>
      <c r="D247">
        <v>5</v>
      </c>
      <c r="E247">
        <v>5</v>
      </c>
      <c r="F247" t="s">
        <v>1191</v>
      </c>
      <c r="G247" t="s">
        <v>30</v>
      </c>
      <c r="H247" t="s">
        <v>3044</v>
      </c>
      <c r="I247">
        <v>1</v>
      </c>
      <c r="J247">
        <v>5</v>
      </c>
      <c r="K247">
        <v>5</v>
      </c>
      <c r="L247">
        <v>5</v>
      </c>
      <c r="M247">
        <v>5</v>
      </c>
      <c r="N247">
        <v>5</v>
      </c>
      <c r="O247">
        <v>5</v>
      </c>
      <c r="P247">
        <v>10</v>
      </c>
      <c r="Q247">
        <v>10</v>
      </c>
      <c r="R247">
        <v>10</v>
      </c>
      <c r="S247">
        <v>50.524999999999999</v>
      </c>
      <c r="T247">
        <v>452</v>
      </c>
      <c r="U247">
        <v>452</v>
      </c>
      <c r="V247">
        <v>60</v>
      </c>
      <c r="X247">
        <v>1</v>
      </c>
      <c r="Y247">
        <v>3</v>
      </c>
      <c r="Z247">
        <v>1</v>
      </c>
      <c r="AA247">
        <v>0</v>
      </c>
      <c r="AB247">
        <v>5.6180000000000003</v>
      </c>
      <c r="AC247" t="s">
        <v>224</v>
      </c>
      <c r="AD247">
        <v>10</v>
      </c>
      <c r="AE247">
        <v>8767500</v>
      </c>
      <c r="AF247">
        <v>8767500</v>
      </c>
      <c r="AG247">
        <v>12</v>
      </c>
      <c r="AH247">
        <v>730620</v>
      </c>
      <c r="AI247">
        <v>730620</v>
      </c>
      <c r="AJ247">
        <v>5</v>
      </c>
      <c r="AK247" t="s">
        <v>3045</v>
      </c>
      <c r="AN247">
        <v>275</v>
      </c>
      <c r="AO247" t="s">
        <v>3046</v>
      </c>
      <c r="AP247" t="s">
        <v>2562</v>
      </c>
      <c r="AQ247" t="s">
        <v>3047</v>
      </c>
      <c r="AR247" t="s">
        <v>3048</v>
      </c>
      <c r="AS247" t="s">
        <v>3049</v>
      </c>
      <c r="AT247" t="s">
        <v>3049</v>
      </c>
      <c r="AV247">
        <v>480</v>
      </c>
      <c r="AW247" s="16"/>
      <c r="AX247">
        <v>216</v>
      </c>
      <c r="AY247">
        <v>-1</v>
      </c>
    </row>
    <row r="248" spans="1:51" x14ac:dyDescent="0.35">
      <c r="A248" t="s">
        <v>853</v>
      </c>
      <c r="B248" s="15" t="s">
        <v>853</v>
      </c>
      <c r="C248">
        <v>5</v>
      </c>
      <c r="D248">
        <v>5</v>
      </c>
      <c r="E248">
        <v>5</v>
      </c>
      <c r="F248" t="s">
        <v>854</v>
      </c>
      <c r="G248" t="s">
        <v>163</v>
      </c>
      <c r="H248" t="s">
        <v>855</v>
      </c>
      <c r="I248">
        <v>1</v>
      </c>
      <c r="J248">
        <v>5</v>
      </c>
      <c r="K248">
        <v>5</v>
      </c>
      <c r="L248">
        <v>5</v>
      </c>
      <c r="M248">
        <v>5</v>
      </c>
      <c r="N248">
        <v>5</v>
      </c>
      <c r="O248">
        <v>5</v>
      </c>
      <c r="P248">
        <v>12.6</v>
      </c>
      <c r="Q248">
        <v>12.6</v>
      </c>
      <c r="R248">
        <v>12.6</v>
      </c>
      <c r="S248">
        <v>54.177</v>
      </c>
      <c r="T248">
        <v>509</v>
      </c>
      <c r="U248">
        <v>509</v>
      </c>
      <c r="V248">
        <v>48</v>
      </c>
      <c r="W248">
        <v>3</v>
      </c>
      <c r="Y248">
        <v>1</v>
      </c>
      <c r="Z248">
        <v>1</v>
      </c>
      <c r="AA248">
        <v>0</v>
      </c>
      <c r="AB248">
        <v>18.308</v>
      </c>
      <c r="AC248" t="s">
        <v>224</v>
      </c>
      <c r="AD248">
        <v>12.6</v>
      </c>
      <c r="AE248">
        <v>24119000</v>
      </c>
      <c r="AF248">
        <v>24119000</v>
      </c>
      <c r="AG248">
        <v>22</v>
      </c>
      <c r="AH248">
        <v>727490</v>
      </c>
      <c r="AI248">
        <v>727490</v>
      </c>
      <c r="AJ248">
        <v>5</v>
      </c>
      <c r="AK248" t="s">
        <v>3050</v>
      </c>
      <c r="AN248">
        <v>58</v>
      </c>
      <c r="AO248" t="s">
        <v>3051</v>
      </c>
      <c r="AP248" t="s">
        <v>2562</v>
      </c>
      <c r="AQ248" t="s">
        <v>3052</v>
      </c>
      <c r="AR248" t="s">
        <v>3053</v>
      </c>
      <c r="AS248" t="s">
        <v>3054</v>
      </c>
      <c r="AT248" t="s">
        <v>3054</v>
      </c>
      <c r="AW248" s="16"/>
      <c r="AY248">
        <v>-1</v>
      </c>
    </row>
    <row r="249" spans="1:51" x14ac:dyDescent="0.35">
      <c r="A249" t="s">
        <v>986</v>
      </c>
      <c r="B249" s="15" t="s">
        <v>986</v>
      </c>
      <c r="C249">
        <v>5</v>
      </c>
      <c r="D249">
        <v>5</v>
      </c>
      <c r="E249">
        <v>5</v>
      </c>
      <c r="F249" t="s">
        <v>987</v>
      </c>
      <c r="G249" t="s">
        <v>988</v>
      </c>
      <c r="H249" t="s">
        <v>989</v>
      </c>
      <c r="I249">
        <v>1</v>
      </c>
      <c r="J249">
        <v>5</v>
      </c>
      <c r="K249">
        <v>5</v>
      </c>
      <c r="L249">
        <v>5</v>
      </c>
      <c r="M249">
        <v>5</v>
      </c>
      <c r="N249">
        <v>5</v>
      </c>
      <c r="O249">
        <v>5</v>
      </c>
      <c r="P249">
        <v>8.4</v>
      </c>
      <c r="Q249">
        <v>8.4</v>
      </c>
      <c r="R249">
        <v>8.4</v>
      </c>
      <c r="S249">
        <v>65.600999999999999</v>
      </c>
      <c r="T249">
        <v>557</v>
      </c>
      <c r="U249">
        <v>557</v>
      </c>
      <c r="V249">
        <v>75</v>
      </c>
      <c r="Z249">
        <v>5</v>
      </c>
      <c r="AA249">
        <v>0</v>
      </c>
      <c r="AB249">
        <v>8.1798999999999999</v>
      </c>
      <c r="AC249" t="s">
        <v>224</v>
      </c>
      <c r="AD249">
        <v>8.4</v>
      </c>
      <c r="AE249">
        <v>10708000</v>
      </c>
      <c r="AF249">
        <v>10708000</v>
      </c>
      <c r="AG249">
        <v>11</v>
      </c>
      <c r="AH249">
        <v>698560</v>
      </c>
      <c r="AI249">
        <v>698560</v>
      </c>
      <c r="AJ249">
        <v>5</v>
      </c>
      <c r="AK249" t="s">
        <v>3055</v>
      </c>
      <c r="AN249">
        <v>245</v>
      </c>
      <c r="AO249" t="s">
        <v>3056</v>
      </c>
      <c r="AP249" t="s">
        <v>2562</v>
      </c>
      <c r="AQ249" t="s">
        <v>3057</v>
      </c>
      <c r="AR249" t="s">
        <v>3058</v>
      </c>
      <c r="AS249" t="s">
        <v>3059</v>
      </c>
      <c r="AT249" t="s">
        <v>3059</v>
      </c>
      <c r="AW249" s="16"/>
      <c r="AY249">
        <v>-1</v>
      </c>
    </row>
    <row r="250" spans="1:51" x14ac:dyDescent="0.35">
      <c r="A250" t="s">
        <v>1174</v>
      </c>
      <c r="B250" s="15" t="s">
        <v>1174</v>
      </c>
      <c r="C250">
        <v>5</v>
      </c>
      <c r="D250">
        <v>5</v>
      </c>
      <c r="E250">
        <v>5</v>
      </c>
      <c r="F250" t="s">
        <v>1175</v>
      </c>
      <c r="G250" t="s">
        <v>171</v>
      </c>
      <c r="H250" t="s">
        <v>1176</v>
      </c>
      <c r="I250">
        <v>1</v>
      </c>
      <c r="J250">
        <v>5</v>
      </c>
      <c r="K250">
        <v>5</v>
      </c>
      <c r="L250">
        <v>5</v>
      </c>
      <c r="M250">
        <v>5</v>
      </c>
      <c r="N250">
        <v>5</v>
      </c>
      <c r="O250">
        <v>5</v>
      </c>
      <c r="P250">
        <v>30.7</v>
      </c>
      <c r="Q250">
        <v>30.7</v>
      </c>
      <c r="R250">
        <v>30.7</v>
      </c>
      <c r="S250">
        <v>26.922000000000001</v>
      </c>
      <c r="T250">
        <v>241</v>
      </c>
      <c r="U250">
        <v>241</v>
      </c>
      <c r="V250">
        <v>50</v>
      </c>
      <c r="W250">
        <v>2</v>
      </c>
      <c r="X250">
        <v>1</v>
      </c>
      <c r="Y250">
        <v>1</v>
      </c>
      <c r="Z250">
        <v>1</v>
      </c>
      <c r="AA250">
        <v>0</v>
      </c>
      <c r="AB250">
        <v>21.289000000000001</v>
      </c>
      <c r="AC250" t="s">
        <v>224</v>
      </c>
      <c r="AD250">
        <v>30.7</v>
      </c>
      <c r="AE250">
        <v>6467200</v>
      </c>
      <c r="AF250">
        <v>6467200</v>
      </c>
      <c r="AG250">
        <v>8</v>
      </c>
      <c r="AH250">
        <v>611820</v>
      </c>
      <c r="AI250">
        <v>611820</v>
      </c>
      <c r="AJ250">
        <v>5</v>
      </c>
      <c r="AK250" t="s">
        <v>3060</v>
      </c>
      <c r="AN250">
        <v>2</v>
      </c>
      <c r="AO250" t="s">
        <v>3061</v>
      </c>
      <c r="AP250" t="s">
        <v>2562</v>
      </c>
      <c r="AQ250" t="s">
        <v>3062</v>
      </c>
      <c r="AR250" t="s">
        <v>3063</v>
      </c>
      <c r="AS250" t="s">
        <v>3064</v>
      </c>
      <c r="AT250" t="s">
        <v>3064</v>
      </c>
      <c r="AW250" s="16"/>
      <c r="AY250">
        <v>-1</v>
      </c>
    </row>
    <row r="251" spans="1:51" x14ac:dyDescent="0.35">
      <c r="A251" t="s">
        <v>761</v>
      </c>
      <c r="B251" s="15" t="s">
        <v>761</v>
      </c>
      <c r="C251">
        <v>4</v>
      </c>
      <c r="D251">
        <v>4</v>
      </c>
      <c r="E251">
        <v>4</v>
      </c>
      <c r="F251" t="s">
        <v>762</v>
      </c>
      <c r="G251" t="s">
        <v>763</v>
      </c>
      <c r="H251" t="s">
        <v>764</v>
      </c>
      <c r="I251">
        <v>1</v>
      </c>
      <c r="J251">
        <v>4</v>
      </c>
      <c r="K251">
        <v>4</v>
      </c>
      <c r="L251">
        <v>4</v>
      </c>
      <c r="M251">
        <v>4</v>
      </c>
      <c r="N251">
        <v>4</v>
      </c>
      <c r="O251">
        <v>4</v>
      </c>
      <c r="P251">
        <v>25.2</v>
      </c>
      <c r="Q251">
        <v>25.2</v>
      </c>
      <c r="R251">
        <v>25.2</v>
      </c>
      <c r="S251">
        <v>15.55</v>
      </c>
      <c r="T251">
        <v>135</v>
      </c>
      <c r="U251">
        <v>135</v>
      </c>
      <c r="V251">
        <v>50</v>
      </c>
      <c r="W251">
        <v>2</v>
      </c>
      <c r="Y251">
        <v>3</v>
      </c>
      <c r="AA251">
        <v>0</v>
      </c>
      <c r="AB251">
        <v>11.057</v>
      </c>
      <c r="AC251" t="s">
        <v>224</v>
      </c>
      <c r="AD251">
        <v>25.2</v>
      </c>
      <c r="AE251">
        <v>34210000</v>
      </c>
      <c r="AF251">
        <v>34210000</v>
      </c>
      <c r="AG251">
        <v>4</v>
      </c>
      <c r="AH251">
        <v>544210</v>
      </c>
      <c r="AI251">
        <v>544210</v>
      </c>
      <c r="AJ251">
        <v>5</v>
      </c>
      <c r="AK251" t="s">
        <v>3065</v>
      </c>
      <c r="AN251">
        <v>56</v>
      </c>
      <c r="AO251" t="s">
        <v>3066</v>
      </c>
      <c r="AP251" t="s">
        <v>2487</v>
      </c>
      <c r="AQ251" t="s">
        <v>3067</v>
      </c>
      <c r="AR251" t="s">
        <v>3068</v>
      </c>
      <c r="AS251" t="s">
        <v>3069</v>
      </c>
      <c r="AT251" t="s">
        <v>3070</v>
      </c>
      <c r="AV251">
        <v>98</v>
      </c>
      <c r="AW251" s="16"/>
      <c r="AX251">
        <v>126</v>
      </c>
      <c r="AY251">
        <v>-1</v>
      </c>
    </row>
    <row r="252" spans="1:51" x14ac:dyDescent="0.35">
      <c r="A252" t="s">
        <v>446</v>
      </c>
      <c r="B252" s="15" t="s">
        <v>446</v>
      </c>
      <c r="C252">
        <v>7</v>
      </c>
      <c r="D252">
        <v>7</v>
      </c>
      <c r="E252">
        <v>7</v>
      </c>
      <c r="F252" t="s">
        <v>447</v>
      </c>
      <c r="G252" t="s">
        <v>448</v>
      </c>
      <c r="H252" t="s">
        <v>449</v>
      </c>
      <c r="I252">
        <v>1</v>
      </c>
      <c r="J252">
        <v>7</v>
      </c>
      <c r="K252">
        <v>7</v>
      </c>
      <c r="L252">
        <v>7</v>
      </c>
      <c r="M252">
        <v>7</v>
      </c>
      <c r="N252">
        <v>7</v>
      </c>
      <c r="O252">
        <v>7</v>
      </c>
      <c r="P252">
        <v>5.5</v>
      </c>
      <c r="Q252">
        <v>5.5</v>
      </c>
      <c r="R252">
        <v>5.5</v>
      </c>
      <c r="S252">
        <v>133.9</v>
      </c>
      <c r="T252">
        <v>1174</v>
      </c>
      <c r="U252">
        <v>1174</v>
      </c>
      <c r="V252">
        <v>60</v>
      </c>
      <c r="X252">
        <v>1</v>
      </c>
      <c r="Y252">
        <v>6</v>
      </c>
      <c r="Z252">
        <v>1</v>
      </c>
      <c r="AA252">
        <v>0</v>
      </c>
      <c r="AB252">
        <v>10.015000000000001</v>
      </c>
      <c r="AC252" t="s">
        <v>224</v>
      </c>
      <c r="AD252">
        <v>5.5</v>
      </c>
      <c r="AE252">
        <v>19215000</v>
      </c>
      <c r="AF252">
        <v>19215000</v>
      </c>
      <c r="AG252">
        <v>29</v>
      </c>
      <c r="AH252">
        <v>486290</v>
      </c>
      <c r="AI252">
        <v>486290</v>
      </c>
      <c r="AJ252">
        <v>5</v>
      </c>
      <c r="AK252" t="s">
        <v>3071</v>
      </c>
      <c r="AN252">
        <v>118</v>
      </c>
      <c r="AO252" t="s">
        <v>3072</v>
      </c>
      <c r="AP252" t="s">
        <v>2182</v>
      </c>
      <c r="AQ252" t="s">
        <v>3073</v>
      </c>
      <c r="AR252" t="s">
        <v>3074</v>
      </c>
      <c r="AS252" t="s">
        <v>3075</v>
      </c>
      <c r="AT252" t="s">
        <v>3076</v>
      </c>
      <c r="AU252">
        <v>16</v>
      </c>
      <c r="AW252" s="16">
        <v>192</v>
      </c>
      <c r="AY252">
        <v>-1</v>
      </c>
    </row>
    <row r="253" spans="1:51" x14ac:dyDescent="0.35">
      <c r="A253" t="s">
        <v>519</v>
      </c>
      <c r="B253" s="15" t="s">
        <v>519</v>
      </c>
      <c r="C253">
        <v>5</v>
      </c>
      <c r="D253">
        <v>5</v>
      </c>
      <c r="E253">
        <v>5</v>
      </c>
      <c r="F253" t="s">
        <v>520</v>
      </c>
      <c r="G253" t="s">
        <v>521</v>
      </c>
      <c r="H253" t="s">
        <v>522</v>
      </c>
      <c r="I253">
        <v>1</v>
      </c>
      <c r="J253">
        <v>5</v>
      </c>
      <c r="K253">
        <v>5</v>
      </c>
      <c r="L253">
        <v>5</v>
      </c>
      <c r="M253">
        <v>5</v>
      </c>
      <c r="N253">
        <v>5</v>
      </c>
      <c r="O253">
        <v>5</v>
      </c>
      <c r="P253">
        <v>9.9</v>
      </c>
      <c r="Q253">
        <v>9.9</v>
      </c>
      <c r="R253">
        <v>9.9</v>
      </c>
      <c r="S253">
        <v>55.18</v>
      </c>
      <c r="T253">
        <v>504</v>
      </c>
      <c r="U253">
        <v>504</v>
      </c>
      <c r="V253">
        <v>55</v>
      </c>
      <c r="W253">
        <v>1</v>
      </c>
      <c r="X253">
        <v>1</v>
      </c>
      <c r="Y253">
        <v>2</v>
      </c>
      <c r="Z253">
        <v>1</v>
      </c>
      <c r="AA253">
        <v>0</v>
      </c>
      <c r="AB253">
        <v>10.805</v>
      </c>
      <c r="AC253" t="s">
        <v>224</v>
      </c>
      <c r="AD253">
        <v>9.9</v>
      </c>
      <c r="AE253">
        <v>14632000</v>
      </c>
      <c r="AF253">
        <v>14632000</v>
      </c>
      <c r="AG253">
        <v>18</v>
      </c>
      <c r="AH253">
        <v>387740</v>
      </c>
      <c r="AI253">
        <v>387740</v>
      </c>
      <c r="AJ253">
        <v>5</v>
      </c>
      <c r="AK253" t="s">
        <v>3077</v>
      </c>
      <c r="AN253">
        <v>332</v>
      </c>
      <c r="AO253" t="s">
        <v>3078</v>
      </c>
      <c r="AP253" t="s">
        <v>2562</v>
      </c>
      <c r="AQ253" t="s">
        <v>3079</v>
      </c>
      <c r="AR253" t="s">
        <v>3080</v>
      </c>
      <c r="AS253" t="s">
        <v>3081</v>
      </c>
      <c r="AT253" t="s">
        <v>3081</v>
      </c>
      <c r="AW253" s="16"/>
      <c r="AY253">
        <v>-1</v>
      </c>
    </row>
    <row r="254" spans="1:51" x14ac:dyDescent="0.35">
      <c r="A254" t="s">
        <v>1065</v>
      </c>
      <c r="B254" s="15" t="s">
        <v>1065</v>
      </c>
      <c r="C254">
        <v>5</v>
      </c>
      <c r="D254">
        <v>5</v>
      </c>
      <c r="E254">
        <v>5</v>
      </c>
      <c r="F254" t="s">
        <v>1063</v>
      </c>
      <c r="G254" t="s">
        <v>86</v>
      </c>
      <c r="H254" t="s">
        <v>1064</v>
      </c>
      <c r="I254">
        <v>1</v>
      </c>
      <c r="J254">
        <v>5</v>
      </c>
      <c r="K254">
        <v>5</v>
      </c>
      <c r="L254">
        <v>5</v>
      </c>
      <c r="M254">
        <v>5</v>
      </c>
      <c r="N254">
        <v>5</v>
      </c>
      <c r="O254">
        <v>5</v>
      </c>
      <c r="P254">
        <v>9.1</v>
      </c>
      <c r="Q254">
        <v>9.1</v>
      </c>
      <c r="R254">
        <v>9.1</v>
      </c>
      <c r="S254">
        <v>60.13</v>
      </c>
      <c r="T254">
        <v>537</v>
      </c>
      <c r="U254">
        <v>537</v>
      </c>
      <c r="V254">
        <v>63</v>
      </c>
      <c r="X254">
        <v>1</v>
      </c>
      <c r="Y254">
        <v>2</v>
      </c>
      <c r="Z254">
        <v>2</v>
      </c>
      <c r="AA254">
        <v>0</v>
      </c>
      <c r="AB254">
        <v>12.186</v>
      </c>
      <c r="AC254" t="s">
        <v>224</v>
      </c>
      <c r="AD254">
        <v>9.1</v>
      </c>
      <c r="AE254">
        <v>19993000</v>
      </c>
      <c r="AF254">
        <v>19993000</v>
      </c>
      <c r="AG254">
        <v>21</v>
      </c>
      <c r="AH254">
        <v>377530</v>
      </c>
      <c r="AI254">
        <v>377530</v>
      </c>
      <c r="AJ254">
        <v>5</v>
      </c>
      <c r="AK254" t="s">
        <v>3082</v>
      </c>
      <c r="AN254">
        <v>19</v>
      </c>
      <c r="AO254" t="s">
        <v>3083</v>
      </c>
      <c r="AP254" t="s">
        <v>2562</v>
      </c>
      <c r="AQ254" t="s">
        <v>3084</v>
      </c>
      <c r="AR254" t="s">
        <v>3085</v>
      </c>
      <c r="AS254" t="s">
        <v>3086</v>
      </c>
      <c r="AT254" t="s">
        <v>3086</v>
      </c>
      <c r="AV254">
        <v>27</v>
      </c>
      <c r="AW254" s="16"/>
      <c r="AX254">
        <v>145</v>
      </c>
      <c r="AY254">
        <v>-1</v>
      </c>
    </row>
    <row r="255" spans="1:51" x14ac:dyDescent="0.35">
      <c r="A255" t="s">
        <v>1165</v>
      </c>
      <c r="B255" s="15" t="s">
        <v>1165</v>
      </c>
      <c r="C255">
        <v>4</v>
      </c>
      <c r="D255">
        <v>4</v>
      </c>
      <c r="E255">
        <v>4</v>
      </c>
      <c r="F255" t="s">
        <v>1166</v>
      </c>
      <c r="G255" t="s">
        <v>22</v>
      </c>
      <c r="H255" t="s">
        <v>1167</v>
      </c>
      <c r="I255">
        <v>1</v>
      </c>
      <c r="J255">
        <v>4</v>
      </c>
      <c r="K255">
        <v>4</v>
      </c>
      <c r="L255">
        <v>4</v>
      </c>
      <c r="M255">
        <v>4</v>
      </c>
      <c r="N255">
        <v>4</v>
      </c>
      <c r="O255">
        <v>4</v>
      </c>
      <c r="P255">
        <v>7.8</v>
      </c>
      <c r="Q255">
        <v>7.8</v>
      </c>
      <c r="R255">
        <v>7.8</v>
      </c>
      <c r="S255">
        <v>65.567999999999998</v>
      </c>
      <c r="T255">
        <v>566</v>
      </c>
      <c r="U255">
        <v>566</v>
      </c>
      <c r="V255">
        <v>60</v>
      </c>
      <c r="X255">
        <v>1</v>
      </c>
      <c r="Y255">
        <v>3</v>
      </c>
      <c r="Z255">
        <v>1</v>
      </c>
      <c r="AA255">
        <v>0</v>
      </c>
      <c r="AB255">
        <v>6.827</v>
      </c>
      <c r="AC255" t="s">
        <v>224</v>
      </c>
      <c r="AD255">
        <v>7.8</v>
      </c>
      <c r="AE255">
        <v>6422100</v>
      </c>
      <c r="AF255">
        <v>6422100</v>
      </c>
      <c r="AG255">
        <v>18</v>
      </c>
      <c r="AH255">
        <v>283010</v>
      </c>
      <c r="AI255">
        <v>283010</v>
      </c>
      <c r="AJ255">
        <v>5</v>
      </c>
      <c r="AK255" t="s">
        <v>3087</v>
      </c>
      <c r="AN255">
        <v>22</v>
      </c>
      <c r="AO255" t="s">
        <v>3088</v>
      </c>
      <c r="AP255" t="s">
        <v>2487</v>
      </c>
      <c r="AQ255" t="s">
        <v>3089</v>
      </c>
      <c r="AR255" t="s">
        <v>3090</v>
      </c>
      <c r="AS255" t="s">
        <v>3091</v>
      </c>
      <c r="AT255" t="s">
        <v>3092</v>
      </c>
      <c r="AV255">
        <v>28</v>
      </c>
      <c r="AW255" s="16"/>
      <c r="AX255">
        <v>343</v>
      </c>
      <c r="AY255">
        <v>-1</v>
      </c>
    </row>
    <row r="256" spans="1:51" x14ac:dyDescent="0.35">
      <c r="A256" t="s">
        <v>3093</v>
      </c>
      <c r="B256" s="15" t="s">
        <v>3093</v>
      </c>
      <c r="C256">
        <v>5</v>
      </c>
      <c r="D256">
        <v>5</v>
      </c>
      <c r="E256">
        <v>5</v>
      </c>
      <c r="H256" t="s">
        <v>3094</v>
      </c>
      <c r="I256">
        <v>1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33</v>
      </c>
      <c r="Q256">
        <v>33</v>
      </c>
      <c r="R256">
        <v>33</v>
      </c>
      <c r="S256">
        <v>11.202</v>
      </c>
      <c r="T256">
        <v>100</v>
      </c>
      <c r="U256">
        <v>100</v>
      </c>
      <c r="V256">
        <v>54</v>
      </c>
      <c r="X256">
        <v>2</v>
      </c>
      <c r="Y256">
        <v>3</v>
      </c>
      <c r="AA256">
        <v>0</v>
      </c>
      <c r="AB256">
        <v>15.32</v>
      </c>
      <c r="AC256" t="s">
        <v>224</v>
      </c>
      <c r="AD256">
        <v>33</v>
      </c>
      <c r="AE256">
        <v>16265000</v>
      </c>
      <c r="AF256">
        <v>16265000</v>
      </c>
      <c r="AG256">
        <v>1</v>
      </c>
      <c r="AH256">
        <v>14347000</v>
      </c>
      <c r="AI256">
        <v>14347000</v>
      </c>
      <c r="AJ256">
        <v>4</v>
      </c>
      <c r="AK256" t="s">
        <v>3095</v>
      </c>
      <c r="AN256">
        <v>226</v>
      </c>
      <c r="AO256" t="s">
        <v>3096</v>
      </c>
      <c r="AP256" t="s">
        <v>2562</v>
      </c>
      <c r="AQ256" t="s">
        <v>3097</v>
      </c>
      <c r="AR256" t="s">
        <v>3098</v>
      </c>
      <c r="AS256" t="s">
        <v>3099</v>
      </c>
      <c r="AT256" t="s">
        <v>3099</v>
      </c>
      <c r="AW256" s="16"/>
      <c r="AY256">
        <v>-1</v>
      </c>
    </row>
    <row r="257" spans="1:51" x14ac:dyDescent="0.35">
      <c r="A257" t="s">
        <v>681</v>
      </c>
      <c r="B257" s="15" t="s">
        <v>681</v>
      </c>
      <c r="C257">
        <v>4</v>
      </c>
      <c r="D257">
        <v>4</v>
      </c>
      <c r="E257">
        <v>4</v>
      </c>
      <c r="F257" t="s">
        <v>682</v>
      </c>
      <c r="G257" t="s">
        <v>12</v>
      </c>
      <c r="H257" t="s">
        <v>683</v>
      </c>
      <c r="I257">
        <v>1</v>
      </c>
      <c r="J257">
        <v>4</v>
      </c>
      <c r="K257">
        <v>4</v>
      </c>
      <c r="L257">
        <v>4</v>
      </c>
      <c r="M257">
        <v>4</v>
      </c>
      <c r="N257">
        <v>4</v>
      </c>
      <c r="O257">
        <v>4</v>
      </c>
      <c r="P257">
        <v>31.4</v>
      </c>
      <c r="Q257">
        <v>31.4</v>
      </c>
      <c r="R257">
        <v>31.4</v>
      </c>
      <c r="S257">
        <v>11.737</v>
      </c>
      <c r="T257">
        <v>105</v>
      </c>
      <c r="U257">
        <v>105</v>
      </c>
      <c r="V257">
        <v>53.8</v>
      </c>
      <c r="W257">
        <v>1</v>
      </c>
      <c r="X257">
        <v>1</v>
      </c>
      <c r="Y257">
        <v>1</v>
      </c>
      <c r="Z257">
        <v>1</v>
      </c>
      <c r="AA257">
        <v>0</v>
      </c>
      <c r="AB257">
        <v>12.476000000000001</v>
      </c>
      <c r="AC257" t="s">
        <v>224</v>
      </c>
      <c r="AD257">
        <v>31.4</v>
      </c>
      <c r="AE257">
        <v>23973000</v>
      </c>
      <c r="AF257">
        <v>23973000</v>
      </c>
      <c r="AG257">
        <v>2</v>
      </c>
      <c r="AH257">
        <v>11234000</v>
      </c>
      <c r="AI257">
        <v>11234000</v>
      </c>
      <c r="AJ257">
        <v>4</v>
      </c>
      <c r="AK257" t="s">
        <v>3100</v>
      </c>
      <c r="AN257">
        <v>62</v>
      </c>
      <c r="AO257" t="s">
        <v>3101</v>
      </c>
      <c r="AP257" t="s">
        <v>2487</v>
      </c>
      <c r="AQ257" t="s">
        <v>3102</v>
      </c>
      <c r="AR257" t="s">
        <v>3103</v>
      </c>
      <c r="AS257" t="s">
        <v>3104</v>
      </c>
      <c r="AT257" t="s">
        <v>3104</v>
      </c>
      <c r="AW257" s="16"/>
      <c r="AY257">
        <v>-1</v>
      </c>
    </row>
    <row r="258" spans="1:51" x14ac:dyDescent="0.35">
      <c r="A258" t="s">
        <v>3105</v>
      </c>
      <c r="B258" s="15" t="s">
        <v>3105</v>
      </c>
      <c r="C258">
        <v>3</v>
      </c>
      <c r="D258">
        <v>3</v>
      </c>
      <c r="E258">
        <v>3</v>
      </c>
      <c r="F258" t="s">
        <v>3106</v>
      </c>
      <c r="G258" t="s">
        <v>3107</v>
      </c>
      <c r="H258" t="s">
        <v>3108</v>
      </c>
      <c r="I258">
        <v>1</v>
      </c>
      <c r="J258">
        <v>3</v>
      </c>
      <c r="K258">
        <v>3</v>
      </c>
      <c r="L258">
        <v>3</v>
      </c>
      <c r="M258">
        <v>3</v>
      </c>
      <c r="N258">
        <v>3</v>
      </c>
      <c r="O258">
        <v>3</v>
      </c>
      <c r="P258">
        <v>30.5</v>
      </c>
      <c r="Q258">
        <v>30.5</v>
      </c>
      <c r="R258">
        <v>30.5</v>
      </c>
      <c r="S258">
        <v>13.936</v>
      </c>
      <c r="T258">
        <v>128</v>
      </c>
      <c r="U258">
        <v>128</v>
      </c>
      <c r="V258">
        <v>65</v>
      </c>
      <c r="Y258">
        <v>2</v>
      </c>
      <c r="Z258">
        <v>1</v>
      </c>
      <c r="AA258">
        <v>0</v>
      </c>
      <c r="AB258">
        <v>7.5457000000000001</v>
      </c>
      <c r="AC258" t="s">
        <v>224</v>
      </c>
      <c r="AD258">
        <v>30.5</v>
      </c>
      <c r="AE258">
        <v>36985000</v>
      </c>
      <c r="AF258">
        <v>36985000</v>
      </c>
      <c r="AG258">
        <v>3</v>
      </c>
      <c r="AH258">
        <v>8970600</v>
      </c>
      <c r="AI258">
        <v>8970600</v>
      </c>
      <c r="AJ258">
        <v>4</v>
      </c>
      <c r="AK258" t="s">
        <v>3109</v>
      </c>
      <c r="AN258">
        <v>310</v>
      </c>
      <c r="AO258" t="s">
        <v>3110</v>
      </c>
      <c r="AP258" t="s">
        <v>3111</v>
      </c>
      <c r="AQ258" t="s">
        <v>3112</v>
      </c>
      <c r="AR258" t="s">
        <v>3113</v>
      </c>
      <c r="AS258" t="s">
        <v>3114</v>
      </c>
      <c r="AT258" t="s">
        <v>3115</v>
      </c>
      <c r="AW258" s="16"/>
      <c r="AY258">
        <v>-1</v>
      </c>
    </row>
    <row r="259" spans="1:51" x14ac:dyDescent="0.35">
      <c r="A259" t="s">
        <v>3116</v>
      </c>
      <c r="B259" s="15" t="s">
        <v>3116</v>
      </c>
      <c r="C259">
        <v>4</v>
      </c>
      <c r="D259">
        <v>4</v>
      </c>
      <c r="E259">
        <v>4</v>
      </c>
      <c r="H259" t="s">
        <v>3117</v>
      </c>
      <c r="I259">
        <v>1</v>
      </c>
      <c r="J259">
        <v>4</v>
      </c>
      <c r="K259">
        <v>4</v>
      </c>
      <c r="L259">
        <v>4</v>
      </c>
      <c r="M259">
        <v>4</v>
      </c>
      <c r="N259">
        <v>4</v>
      </c>
      <c r="O259">
        <v>4</v>
      </c>
      <c r="P259">
        <v>17.100000000000001</v>
      </c>
      <c r="Q259">
        <v>17.100000000000001</v>
      </c>
      <c r="R259">
        <v>17.100000000000001</v>
      </c>
      <c r="S259">
        <v>26.018000000000001</v>
      </c>
      <c r="T259">
        <v>222</v>
      </c>
      <c r="U259">
        <v>222</v>
      </c>
      <c r="V259">
        <v>52.5</v>
      </c>
      <c r="X259">
        <v>2</v>
      </c>
      <c r="Y259">
        <v>2</v>
      </c>
      <c r="AA259">
        <v>0</v>
      </c>
      <c r="AB259">
        <v>13.022</v>
      </c>
      <c r="AC259" t="s">
        <v>224</v>
      </c>
      <c r="AD259">
        <v>17.100000000000001</v>
      </c>
      <c r="AE259">
        <v>33097000</v>
      </c>
      <c r="AF259">
        <v>33097000</v>
      </c>
      <c r="AG259">
        <v>5</v>
      </c>
      <c r="AH259">
        <v>6099800</v>
      </c>
      <c r="AI259">
        <v>6099800</v>
      </c>
      <c r="AJ259">
        <v>4</v>
      </c>
      <c r="AK259" t="s">
        <v>3118</v>
      </c>
      <c r="AN259">
        <v>34</v>
      </c>
      <c r="AO259" t="s">
        <v>3119</v>
      </c>
      <c r="AP259" t="s">
        <v>2487</v>
      </c>
      <c r="AQ259" t="s">
        <v>3120</v>
      </c>
      <c r="AR259" t="s">
        <v>3121</v>
      </c>
      <c r="AS259" t="s">
        <v>3122</v>
      </c>
      <c r="AT259" t="s">
        <v>3122</v>
      </c>
      <c r="AW259" s="16"/>
      <c r="AY259">
        <v>-1</v>
      </c>
    </row>
    <row r="260" spans="1:51" x14ac:dyDescent="0.35">
      <c r="A260" t="s">
        <v>1066</v>
      </c>
      <c r="B260" s="15" t="s">
        <v>1066</v>
      </c>
      <c r="C260">
        <v>4</v>
      </c>
      <c r="D260">
        <v>4</v>
      </c>
      <c r="E260">
        <v>4</v>
      </c>
      <c r="F260" t="s">
        <v>1067</v>
      </c>
      <c r="G260" t="s">
        <v>146</v>
      </c>
      <c r="H260" t="s">
        <v>1068</v>
      </c>
      <c r="I260">
        <v>1</v>
      </c>
      <c r="J260">
        <v>4</v>
      </c>
      <c r="K260">
        <v>4</v>
      </c>
      <c r="L260">
        <v>4</v>
      </c>
      <c r="M260">
        <v>4</v>
      </c>
      <c r="N260">
        <v>4</v>
      </c>
      <c r="O260">
        <v>4</v>
      </c>
      <c r="P260">
        <v>18.8</v>
      </c>
      <c r="Q260">
        <v>18.8</v>
      </c>
      <c r="R260">
        <v>18.8</v>
      </c>
      <c r="S260">
        <v>24.579000000000001</v>
      </c>
      <c r="T260">
        <v>218</v>
      </c>
      <c r="U260">
        <v>218</v>
      </c>
      <c r="V260">
        <v>53.8</v>
      </c>
      <c r="W260">
        <v>1</v>
      </c>
      <c r="X260">
        <v>1</v>
      </c>
      <c r="Y260">
        <v>1</v>
      </c>
      <c r="Z260">
        <v>1</v>
      </c>
      <c r="AA260">
        <v>0</v>
      </c>
      <c r="AB260">
        <v>8.1471</v>
      </c>
      <c r="AC260" t="s">
        <v>224</v>
      </c>
      <c r="AD260">
        <v>18.8</v>
      </c>
      <c r="AE260">
        <v>23021000</v>
      </c>
      <c r="AF260">
        <v>23021000</v>
      </c>
      <c r="AG260">
        <v>6</v>
      </c>
      <c r="AH260">
        <v>3836900</v>
      </c>
      <c r="AI260">
        <v>3836900</v>
      </c>
      <c r="AJ260">
        <v>4</v>
      </c>
      <c r="AK260" t="s">
        <v>3123</v>
      </c>
      <c r="AN260">
        <v>28</v>
      </c>
      <c r="AO260" t="s">
        <v>3124</v>
      </c>
      <c r="AP260" t="s">
        <v>2487</v>
      </c>
      <c r="AQ260" t="s">
        <v>3125</v>
      </c>
      <c r="AR260" t="s">
        <v>3126</v>
      </c>
      <c r="AS260" t="s">
        <v>3127</v>
      </c>
      <c r="AT260" t="s">
        <v>3127</v>
      </c>
      <c r="AW260" s="16"/>
      <c r="AY260">
        <v>-1</v>
      </c>
    </row>
    <row r="261" spans="1:51" x14ac:dyDescent="0.35">
      <c r="A261" t="s">
        <v>1099</v>
      </c>
      <c r="B261" s="15" t="s">
        <v>1099</v>
      </c>
      <c r="C261">
        <v>4</v>
      </c>
      <c r="D261">
        <v>4</v>
      </c>
      <c r="E261">
        <v>4</v>
      </c>
      <c r="F261" t="s">
        <v>1100</v>
      </c>
      <c r="G261" t="s">
        <v>81</v>
      </c>
      <c r="H261" t="s">
        <v>1101</v>
      </c>
      <c r="I261">
        <v>1</v>
      </c>
      <c r="J261">
        <v>4</v>
      </c>
      <c r="K261">
        <v>4</v>
      </c>
      <c r="L261">
        <v>4</v>
      </c>
      <c r="M261">
        <v>4</v>
      </c>
      <c r="N261">
        <v>4</v>
      </c>
      <c r="O261">
        <v>4</v>
      </c>
      <c r="P261">
        <v>14.9</v>
      </c>
      <c r="Q261">
        <v>14.9</v>
      </c>
      <c r="R261">
        <v>14.9</v>
      </c>
      <c r="S261">
        <v>26.489000000000001</v>
      </c>
      <c r="T261">
        <v>241</v>
      </c>
      <c r="U261">
        <v>241</v>
      </c>
      <c r="V261">
        <v>46.2</v>
      </c>
      <c r="W261">
        <v>1</v>
      </c>
      <c r="X261">
        <v>2</v>
      </c>
      <c r="Y261">
        <v>1</v>
      </c>
      <c r="AA261">
        <v>0</v>
      </c>
      <c r="AB261">
        <v>12.871</v>
      </c>
      <c r="AC261" t="s">
        <v>224</v>
      </c>
      <c r="AD261">
        <v>14.9</v>
      </c>
      <c r="AE261">
        <v>34251000</v>
      </c>
      <c r="AF261">
        <v>34251000</v>
      </c>
      <c r="AG261">
        <v>6</v>
      </c>
      <c r="AH261">
        <v>3315100</v>
      </c>
      <c r="AI261">
        <v>3315100</v>
      </c>
      <c r="AJ261">
        <v>4</v>
      </c>
      <c r="AK261" t="s">
        <v>3128</v>
      </c>
      <c r="AN261">
        <v>90</v>
      </c>
      <c r="AO261" t="s">
        <v>3129</v>
      </c>
      <c r="AP261" t="s">
        <v>2487</v>
      </c>
      <c r="AQ261" t="s">
        <v>3130</v>
      </c>
      <c r="AR261" t="s">
        <v>3131</v>
      </c>
      <c r="AS261" t="s">
        <v>3132</v>
      </c>
      <c r="AT261" t="s">
        <v>3132</v>
      </c>
      <c r="AV261">
        <v>180</v>
      </c>
      <c r="AW261" s="16"/>
      <c r="AX261">
        <v>186</v>
      </c>
      <c r="AY261">
        <v>-1</v>
      </c>
    </row>
    <row r="262" spans="1:51" x14ac:dyDescent="0.35">
      <c r="A262" t="s">
        <v>1120</v>
      </c>
      <c r="B262" s="15" t="s">
        <v>1120</v>
      </c>
      <c r="C262">
        <v>4</v>
      </c>
      <c r="D262">
        <v>4</v>
      </c>
      <c r="E262">
        <v>4</v>
      </c>
      <c r="F262" t="s">
        <v>1121</v>
      </c>
      <c r="G262" t="s">
        <v>1122</v>
      </c>
      <c r="H262" t="s">
        <v>1123</v>
      </c>
      <c r="I262">
        <v>1</v>
      </c>
      <c r="J262">
        <v>4</v>
      </c>
      <c r="K262">
        <v>4</v>
      </c>
      <c r="L262">
        <v>4</v>
      </c>
      <c r="M262">
        <v>4</v>
      </c>
      <c r="N262">
        <v>4</v>
      </c>
      <c r="O262">
        <v>4</v>
      </c>
      <c r="P262">
        <v>23.2</v>
      </c>
      <c r="Q262">
        <v>23.2</v>
      </c>
      <c r="R262">
        <v>23.2</v>
      </c>
      <c r="S262">
        <v>19.667000000000002</v>
      </c>
      <c r="T262">
        <v>168</v>
      </c>
      <c r="U262">
        <v>168</v>
      </c>
      <c r="V262">
        <v>46.2</v>
      </c>
      <c r="W262">
        <v>1</v>
      </c>
      <c r="X262">
        <v>2</v>
      </c>
      <c r="Y262">
        <v>1</v>
      </c>
      <c r="AA262">
        <v>0</v>
      </c>
      <c r="AB262">
        <v>8.8602000000000007</v>
      </c>
      <c r="AC262" t="s">
        <v>224</v>
      </c>
      <c r="AD262">
        <v>23.2</v>
      </c>
      <c r="AE262">
        <v>13700000</v>
      </c>
      <c r="AF262">
        <v>13700000</v>
      </c>
      <c r="AG262">
        <v>4</v>
      </c>
      <c r="AH262">
        <v>3188400</v>
      </c>
      <c r="AI262">
        <v>3188400</v>
      </c>
      <c r="AJ262">
        <v>4</v>
      </c>
      <c r="AK262" t="s">
        <v>3133</v>
      </c>
      <c r="AN262">
        <v>176</v>
      </c>
      <c r="AO262" t="s">
        <v>3134</v>
      </c>
      <c r="AP262" t="s">
        <v>2487</v>
      </c>
      <c r="AQ262" t="s">
        <v>3135</v>
      </c>
      <c r="AR262" t="s">
        <v>3136</v>
      </c>
      <c r="AS262" t="s">
        <v>3137</v>
      </c>
      <c r="AT262" t="s">
        <v>3137</v>
      </c>
      <c r="AW262" s="16"/>
      <c r="AY262">
        <v>-1</v>
      </c>
    </row>
    <row r="263" spans="1:51" x14ac:dyDescent="0.35">
      <c r="A263" t="s">
        <v>424</v>
      </c>
      <c r="B263" s="15" t="s">
        <v>424</v>
      </c>
      <c r="C263">
        <v>4</v>
      </c>
      <c r="D263">
        <v>4</v>
      </c>
      <c r="E263">
        <v>4</v>
      </c>
      <c r="F263" t="s">
        <v>425</v>
      </c>
      <c r="G263" t="s">
        <v>181</v>
      </c>
      <c r="H263" t="s">
        <v>426</v>
      </c>
      <c r="I263">
        <v>1</v>
      </c>
      <c r="J263">
        <v>4</v>
      </c>
      <c r="K263">
        <v>4</v>
      </c>
      <c r="L263">
        <v>4</v>
      </c>
      <c r="M263">
        <v>4</v>
      </c>
      <c r="N263">
        <v>4</v>
      </c>
      <c r="O263">
        <v>4</v>
      </c>
      <c r="P263">
        <v>9.1999999999999993</v>
      </c>
      <c r="Q263">
        <v>9.1999999999999993</v>
      </c>
      <c r="R263">
        <v>9.1999999999999993</v>
      </c>
      <c r="S263">
        <v>59.378999999999998</v>
      </c>
      <c r="T263">
        <v>530</v>
      </c>
      <c r="U263">
        <v>530</v>
      </c>
      <c r="V263">
        <v>51.2</v>
      </c>
      <c r="W263">
        <v>2</v>
      </c>
      <c r="Y263">
        <v>1</v>
      </c>
      <c r="Z263">
        <v>1</v>
      </c>
      <c r="AA263">
        <v>0</v>
      </c>
      <c r="AB263">
        <v>22.114999999999998</v>
      </c>
      <c r="AC263" t="s">
        <v>224</v>
      </c>
      <c r="AD263">
        <v>9.1999999999999993</v>
      </c>
      <c r="AE263">
        <v>33741000</v>
      </c>
      <c r="AF263">
        <v>33741000</v>
      </c>
      <c r="AG263">
        <v>15</v>
      </c>
      <c r="AH263">
        <v>2249400</v>
      </c>
      <c r="AI263">
        <v>2249400</v>
      </c>
      <c r="AJ263">
        <v>4</v>
      </c>
      <c r="AK263" t="s">
        <v>3138</v>
      </c>
      <c r="AN263">
        <v>256</v>
      </c>
      <c r="AO263" t="s">
        <v>3139</v>
      </c>
      <c r="AP263" t="s">
        <v>2487</v>
      </c>
      <c r="AQ263" t="s">
        <v>3140</v>
      </c>
      <c r="AR263" t="s">
        <v>3141</v>
      </c>
      <c r="AS263" t="s">
        <v>3142</v>
      </c>
      <c r="AT263" t="s">
        <v>3142</v>
      </c>
      <c r="AW263" s="16"/>
      <c r="AY263">
        <v>-1</v>
      </c>
    </row>
    <row r="264" spans="1:51" x14ac:dyDescent="0.35">
      <c r="A264" t="s">
        <v>1023</v>
      </c>
      <c r="B264" s="15" t="s">
        <v>1023</v>
      </c>
      <c r="C264">
        <v>4</v>
      </c>
      <c r="D264">
        <v>4</v>
      </c>
      <c r="E264">
        <v>4</v>
      </c>
      <c r="F264" t="s">
        <v>1024</v>
      </c>
      <c r="G264" t="s">
        <v>102</v>
      </c>
      <c r="H264" t="s">
        <v>1025</v>
      </c>
      <c r="I264">
        <v>1</v>
      </c>
      <c r="J264">
        <v>4</v>
      </c>
      <c r="K264">
        <v>4</v>
      </c>
      <c r="L264">
        <v>4</v>
      </c>
      <c r="M264">
        <v>4</v>
      </c>
      <c r="N264">
        <v>4</v>
      </c>
      <c r="O264">
        <v>4</v>
      </c>
      <c r="P264">
        <v>9.1999999999999993</v>
      </c>
      <c r="Q264">
        <v>9.1999999999999993</v>
      </c>
      <c r="R264">
        <v>9.1999999999999993</v>
      </c>
      <c r="S264">
        <v>56.65</v>
      </c>
      <c r="T264">
        <v>533</v>
      </c>
      <c r="U264">
        <v>533</v>
      </c>
      <c r="V264">
        <v>46.2</v>
      </c>
      <c r="W264">
        <v>1</v>
      </c>
      <c r="X264">
        <v>2</v>
      </c>
      <c r="Y264">
        <v>1</v>
      </c>
      <c r="AA264">
        <v>0</v>
      </c>
      <c r="AB264">
        <v>27.265999999999998</v>
      </c>
      <c r="AC264" t="s">
        <v>224</v>
      </c>
      <c r="AD264">
        <v>9.1999999999999993</v>
      </c>
      <c r="AE264">
        <v>35612000</v>
      </c>
      <c r="AF264">
        <v>35612000</v>
      </c>
      <c r="AG264">
        <v>18</v>
      </c>
      <c r="AH264">
        <v>1978400</v>
      </c>
      <c r="AI264">
        <v>1978400</v>
      </c>
      <c r="AJ264">
        <v>4</v>
      </c>
      <c r="AK264" t="s">
        <v>3143</v>
      </c>
      <c r="AN264">
        <v>14</v>
      </c>
      <c r="AO264" t="s">
        <v>3144</v>
      </c>
      <c r="AP264" t="s">
        <v>2487</v>
      </c>
      <c r="AQ264" t="s">
        <v>3145</v>
      </c>
      <c r="AR264" t="s">
        <v>3146</v>
      </c>
      <c r="AS264" t="s">
        <v>3147</v>
      </c>
      <c r="AT264" t="s">
        <v>3147</v>
      </c>
      <c r="AW264" s="16"/>
      <c r="AY264">
        <v>-1</v>
      </c>
    </row>
    <row r="265" spans="1:51" x14ac:dyDescent="0.35">
      <c r="A265" t="s">
        <v>1009</v>
      </c>
      <c r="B265" s="15" t="s">
        <v>1009</v>
      </c>
      <c r="C265">
        <v>4</v>
      </c>
      <c r="D265">
        <v>4</v>
      </c>
      <c r="E265">
        <v>4</v>
      </c>
      <c r="F265" t="s">
        <v>1010</v>
      </c>
      <c r="G265" t="s">
        <v>140</v>
      </c>
      <c r="H265" t="s">
        <v>1011</v>
      </c>
      <c r="I265">
        <v>1</v>
      </c>
      <c r="J265">
        <v>4</v>
      </c>
      <c r="K265">
        <v>4</v>
      </c>
      <c r="L265">
        <v>4</v>
      </c>
      <c r="M265">
        <v>4</v>
      </c>
      <c r="N265">
        <v>4</v>
      </c>
      <c r="O265">
        <v>4</v>
      </c>
      <c r="P265">
        <v>15.4</v>
      </c>
      <c r="Q265">
        <v>15.4</v>
      </c>
      <c r="R265">
        <v>15.4</v>
      </c>
      <c r="S265">
        <v>28.994</v>
      </c>
      <c r="T265">
        <v>254</v>
      </c>
      <c r="U265">
        <v>254</v>
      </c>
      <c r="V265">
        <v>46.2</v>
      </c>
      <c r="W265">
        <v>1</v>
      </c>
      <c r="X265">
        <v>2</v>
      </c>
      <c r="Y265">
        <v>1</v>
      </c>
      <c r="AA265">
        <v>0</v>
      </c>
      <c r="AB265">
        <v>12.981</v>
      </c>
      <c r="AC265" t="s">
        <v>224</v>
      </c>
      <c r="AD265">
        <v>15.4</v>
      </c>
      <c r="AE265">
        <v>10028000</v>
      </c>
      <c r="AF265">
        <v>10028000</v>
      </c>
      <c r="AG265">
        <v>8</v>
      </c>
      <c r="AH265">
        <v>1253500</v>
      </c>
      <c r="AI265">
        <v>1253500</v>
      </c>
      <c r="AJ265">
        <v>4</v>
      </c>
      <c r="AK265" t="s">
        <v>3148</v>
      </c>
      <c r="AN265">
        <v>161</v>
      </c>
      <c r="AO265" t="s">
        <v>3149</v>
      </c>
      <c r="AP265" t="s">
        <v>2487</v>
      </c>
      <c r="AQ265" t="s">
        <v>3150</v>
      </c>
      <c r="AR265" t="s">
        <v>3151</v>
      </c>
      <c r="AS265" t="s">
        <v>3152</v>
      </c>
      <c r="AT265" t="s">
        <v>3152</v>
      </c>
      <c r="AW265" s="16"/>
      <c r="AY265">
        <v>-1</v>
      </c>
    </row>
    <row r="266" spans="1:51" x14ac:dyDescent="0.35">
      <c r="A266" t="s">
        <v>768</v>
      </c>
      <c r="B266" s="15" t="s">
        <v>768</v>
      </c>
      <c r="C266">
        <v>4</v>
      </c>
      <c r="D266">
        <v>4</v>
      </c>
      <c r="E266">
        <v>4</v>
      </c>
      <c r="F266" t="s">
        <v>769</v>
      </c>
      <c r="G266" t="s">
        <v>150</v>
      </c>
      <c r="H266" t="s">
        <v>770</v>
      </c>
      <c r="I266">
        <v>1</v>
      </c>
      <c r="J266">
        <v>4</v>
      </c>
      <c r="K266">
        <v>4</v>
      </c>
      <c r="L266">
        <v>4</v>
      </c>
      <c r="M266">
        <v>4</v>
      </c>
      <c r="N266">
        <v>4</v>
      </c>
      <c r="O266">
        <v>4</v>
      </c>
      <c r="P266">
        <v>12.9</v>
      </c>
      <c r="Q266">
        <v>12.9</v>
      </c>
      <c r="R266">
        <v>12.9</v>
      </c>
      <c r="S266">
        <v>36.637999999999998</v>
      </c>
      <c r="T266">
        <v>334</v>
      </c>
      <c r="U266">
        <v>334</v>
      </c>
      <c r="V266">
        <v>46.7</v>
      </c>
      <c r="W266">
        <v>2</v>
      </c>
      <c r="X266">
        <v>3</v>
      </c>
      <c r="Z266">
        <v>1</v>
      </c>
      <c r="AA266">
        <v>0</v>
      </c>
      <c r="AB266">
        <v>12.36</v>
      </c>
      <c r="AC266" t="s">
        <v>224</v>
      </c>
      <c r="AD266">
        <v>12.9</v>
      </c>
      <c r="AE266">
        <v>22821000</v>
      </c>
      <c r="AF266">
        <v>22821000</v>
      </c>
      <c r="AG266">
        <v>17</v>
      </c>
      <c r="AH266">
        <v>1056100</v>
      </c>
      <c r="AI266">
        <v>1056100</v>
      </c>
      <c r="AJ266">
        <v>4</v>
      </c>
      <c r="AK266" t="s">
        <v>3153</v>
      </c>
      <c r="AN266">
        <v>47</v>
      </c>
      <c r="AO266" t="s">
        <v>3154</v>
      </c>
      <c r="AP266" t="s">
        <v>2487</v>
      </c>
      <c r="AQ266" t="s">
        <v>3155</v>
      </c>
      <c r="AR266" t="s">
        <v>3156</v>
      </c>
      <c r="AS266" t="s">
        <v>3157</v>
      </c>
      <c r="AT266" t="s">
        <v>3158</v>
      </c>
      <c r="AU266">
        <v>7</v>
      </c>
      <c r="AW266" s="16">
        <v>310</v>
      </c>
      <c r="AY266">
        <v>-1</v>
      </c>
    </row>
    <row r="267" spans="1:51" x14ac:dyDescent="0.35">
      <c r="A267" t="s">
        <v>1005</v>
      </c>
      <c r="B267" s="15" t="s">
        <v>1005</v>
      </c>
      <c r="C267">
        <v>4</v>
      </c>
      <c r="D267">
        <v>4</v>
      </c>
      <c r="E267">
        <v>4</v>
      </c>
      <c r="F267" t="s">
        <v>1006</v>
      </c>
      <c r="G267" t="s">
        <v>1007</v>
      </c>
      <c r="H267" t="s">
        <v>1008</v>
      </c>
      <c r="I267">
        <v>1</v>
      </c>
      <c r="J267">
        <v>4</v>
      </c>
      <c r="K267">
        <v>4</v>
      </c>
      <c r="L267">
        <v>4</v>
      </c>
      <c r="M267">
        <v>4</v>
      </c>
      <c r="N267">
        <v>4</v>
      </c>
      <c r="O267">
        <v>4</v>
      </c>
      <c r="P267">
        <v>20.7</v>
      </c>
      <c r="Q267">
        <v>20.7</v>
      </c>
      <c r="R267">
        <v>20.7</v>
      </c>
      <c r="S267">
        <v>26.411000000000001</v>
      </c>
      <c r="T267">
        <v>241</v>
      </c>
      <c r="U267">
        <v>241</v>
      </c>
      <c r="V267">
        <v>40</v>
      </c>
      <c r="W267">
        <v>2</v>
      </c>
      <c r="X267">
        <v>2</v>
      </c>
      <c r="AA267">
        <v>0</v>
      </c>
      <c r="AB267">
        <v>10.654</v>
      </c>
      <c r="AC267" t="s">
        <v>224</v>
      </c>
      <c r="AD267">
        <v>20.7</v>
      </c>
      <c r="AE267">
        <v>9213200</v>
      </c>
      <c r="AF267">
        <v>9213200</v>
      </c>
      <c r="AG267">
        <v>9</v>
      </c>
      <c r="AH267">
        <v>1023700</v>
      </c>
      <c r="AI267">
        <v>1023700</v>
      </c>
      <c r="AJ267">
        <v>4</v>
      </c>
      <c r="AK267" t="s">
        <v>3159</v>
      </c>
      <c r="AN267">
        <v>113</v>
      </c>
      <c r="AO267" t="s">
        <v>3160</v>
      </c>
      <c r="AP267" t="s">
        <v>2487</v>
      </c>
      <c r="AQ267" t="s">
        <v>3161</v>
      </c>
      <c r="AR267" t="s">
        <v>3162</v>
      </c>
      <c r="AS267" t="s">
        <v>3163</v>
      </c>
      <c r="AT267" t="s">
        <v>3163</v>
      </c>
      <c r="AV267">
        <v>205</v>
      </c>
      <c r="AW267" s="16"/>
      <c r="AX267">
        <v>59</v>
      </c>
      <c r="AY267">
        <v>-1</v>
      </c>
    </row>
    <row r="268" spans="1:51" x14ac:dyDescent="0.35">
      <c r="A268" t="s">
        <v>1143</v>
      </c>
      <c r="B268" s="15" t="s">
        <v>1143</v>
      </c>
      <c r="C268">
        <v>4</v>
      </c>
      <c r="D268">
        <v>4</v>
      </c>
      <c r="E268">
        <v>4</v>
      </c>
      <c r="F268" t="s">
        <v>1144</v>
      </c>
      <c r="G268" t="s">
        <v>173</v>
      </c>
      <c r="H268" t="s">
        <v>1145</v>
      </c>
      <c r="I268">
        <v>1</v>
      </c>
      <c r="J268">
        <v>4</v>
      </c>
      <c r="K268">
        <v>4</v>
      </c>
      <c r="L268">
        <v>4</v>
      </c>
      <c r="M268">
        <v>4</v>
      </c>
      <c r="N268">
        <v>4</v>
      </c>
      <c r="O268">
        <v>4</v>
      </c>
      <c r="P268">
        <v>8.3000000000000007</v>
      </c>
      <c r="Q268">
        <v>8.3000000000000007</v>
      </c>
      <c r="R268">
        <v>8.3000000000000007</v>
      </c>
      <c r="S268">
        <v>52.048999999999999</v>
      </c>
      <c r="T268">
        <v>471</v>
      </c>
      <c r="U268">
        <v>471</v>
      </c>
      <c r="V268">
        <v>52.5</v>
      </c>
      <c r="X268">
        <v>2</v>
      </c>
      <c r="Y268">
        <v>2</v>
      </c>
      <c r="AA268">
        <v>0</v>
      </c>
      <c r="AB268">
        <v>7.1539000000000001</v>
      </c>
      <c r="AC268" t="s">
        <v>224</v>
      </c>
      <c r="AD268">
        <v>8.3000000000000007</v>
      </c>
      <c r="AE268">
        <v>16156000</v>
      </c>
      <c r="AF268">
        <v>16156000</v>
      </c>
      <c r="AG268">
        <v>16</v>
      </c>
      <c r="AH268">
        <v>1009700</v>
      </c>
      <c r="AI268">
        <v>1009700</v>
      </c>
      <c r="AJ268">
        <v>4</v>
      </c>
      <c r="AK268" t="s">
        <v>3164</v>
      </c>
      <c r="AN268">
        <v>291</v>
      </c>
      <c r="AO268" t="s">
        <v>3165</v>
      </c>
      <c r="AP268" t="s">
        <v>2487</v>
      </c>
      <c r="AQ268" t="s">
        <v>3166</v>
      </c>
      <c r="AR268" t="s">
        <v>3167</v>
      </c>
      <c r="AS268" t="s">
        <v>3168</v>
      </c>
      <c r="AT268" t="s">
        <v>3168</v>
      </c>
      <c r="AW268" s="16"/>
      <c r="AY268">
        <v>-1</v>
      </c>
    </row>
    <row r="269" spans="1:51" x14ac:dyDescent="0.35">
      <c r="A269" t="s">
        <v>1152</v>
      </c>
      <c r="B269" s="15" t="s">
        <v>1152</v>
      </c>
      <c r="C269">
        <v>3</v>
      </c>
      <c r="D269">
        <v>3</v>
      </c>
      <c r="E269">
        <v>3</v>
      </c>
      <c r="F269" t="s">
        <v>1153</v>
      </c>
      <c r="G269" t="s">
        <v>117</v>
      </c>
      <c r="H269" t="s">
        <v>1154</v>
      </c>
      <c r="I269">
        <v>1</v>
      </c>
      <c r="J269">
        <v>3</v>
      </c>
      <c r="K269">
        <v>3</v>
      </c>
      <c r="L269">
        <v>3</v>
      </c>
      <c r="M269">
        <v>3</v>
      </c>
      <c r="N269">
        <v>3</v>
      </c>
      <c r="O269">
        <v>3</v>
      </c>
      <c r="P269">
        <v>10.1</v>
      </c>
      <c r="Q269">
        <v>10.1</v>
      </c>
      <c r="R269">
        <v>10.1</v>
      </c>
      <c r="S269">
        <v>33.325000000000003</v>
      </c>
      <c r="T269">
        <v>297</v>
      </c>
      <c r="U269">
        <v>297</v>
      </c>
      <c r="V269">
        <v>60</v>
      </c>
      <c r="X269">
        <v>1</v>
      </c>
      <c r="Y269">
        <v>2</v>
      </c>
      <c r="Z269">
        <v>1</v>
      </c>
      <c r="AA269">
        <v>0</v>
      </c>
      <c r="AB269">
        <v>4.4927999999999999</v>
      </c>
      <c r="AC269" t="s">
        <v>224</v>
      </c>
      <c r="AD269">
        <v>10.1</v>
      </c>
      <c r="AE269">
        <v>8982900</v>
      </c>
      <c r="AF269">
        <v>8982900</v>
      </c>
      <c r="AG269">
        <v>6</v>
      </c>
      <c r="AH269">
        <v>945080</v>
      </c>
      <c r="AI269">
        <v>945080</v>
      </c>
      <c r="AJ269">
        <v>4</v>
      </c>
      <c r="AK269" t="s">
        <v>3169</v>
      </c>
      <c r="AN269">
        <v>237</v>
      </c>
      <c r="AO269" t="s">
        <v>3170</v>
      </c>
      <c r="AP269" t="s">
        <v>3111</v>
      </c>
      <c r="AQ269" t="s">
        <v>3171</v>
      </c>
      <c r="AR269" t="s">
        <v>3172</v>
      </c>
      <c r="AS269" t="s">
        <v>3173</v>
      </c>
      <c r="AT269" t="s">
        <v>3174</v>
      </c>
      <c r="AV269" t="s">
        <v>473</v>
      </c>
      <c r="AW269" s="16"/>
      <c r="AX269" t="s">
        <v>3175</v>
      </c>
      <c r="AY269">
        <v>-1</v>
      </c>
    </row>
    <row r="270" spans="1:51" x14ac:dyDescent="0.35">
      <c r="A270" t="s">
        <v>3176</v>
      </c>
      <c r="B270" s="15" t="s">
        <v>3176</v>
      </c>
      <c r="C270">
        <v>7</v>
      </c>
      <c r="D270">
        <v>4</v>
      </c>
      <c r="E270">
        <v>4</v>
      </c>
      <c r="F270" t="s">
        <v>3177</v>
      </c>
      <c r="G270" t="s">
        <v>57</v>
      </c>
      <c r="H270" t="s">
        <v>3178</v>
      </c>
      <c r="I270">
        <v>1</v>
      </c>
      <c r="J270">
        <v>7</v>
      </c>
      <c r="K270">
        <v>4</v>
      </c>
      <c r="L270">
        <v>4</v>
      </c>
      <c r="M270">
        <v>7</v>
      </c>
      <c r="N270">
        <v>4</v>
      </c>
      <c r="O270">
        <v>4</v>
      </c>
      <c r="P270">
        <v>23.3</v>
      </c>
      <c r="Q270">
        <v>10.7</v>
      </c>
      <c r="R270">
        <v>10.7</v>
      </c>
      <c r="S270">
        <v>35.701999999999998</v>
      </c>
      <c r="T270">
        <v>317</v>
      </c>
      <c r="U270">
        <v>317</v>
      </c>
      <c r="V270">
        <v>56.2</v>
      </c>
      <c r="X270">
        <v>2</v>
      </c>
      <c r="Y270">
        <v>1</v>
      </c>
      <c r="Z270">
        <v>1</v>
      </c>
      <c r="AA270">
        <v>0</v>
      </c>
      <c r="AB270">
        <v>6.5198999999999998</v>
      </c>
      <c r="AC270" t="s">
        <v>224</v>
      </c>
      <c r="AD270">
        <v>23.3</v>
      </c>
      <c r="AE270">
        <v>10793000</v>
      </c>
      <c r="AF270">
        <v>10793000</v>
      </c>
      <c r="AG270">
        <v>13</v>
      </c>
      <c r="AH270">
        <v>799030</v>
      </c>
      <c r="AI270">
        <v>799030</v>
      </c>
      <c r="AJ270">
        <v>4</v>
      </c>
      <c r="AK270" t="s">
        <v>3179</v>
      </c>
      <c r="AN270">
        <v>284</v>
      </c>
      <c r="AO270" t="s">
        <v>3180</v>
      </c>
      <c r="AP270" t="s">
        <v>3181</v>
      </c>
      <c r="AQ270" t="s">
        <v>3182</v>
      </c>
      <c r="AR270" t="s">
        <v>3183</v>
      </c>
      <c r="AS270" t="s">
        <v>3184</v>
      </c>
      <c r="AT270" t="s">
        <v>3184</v>
      </c>
      <c r="AW270" s="16"/>
      <c r="AY270">
        <v>-1</v>
      </c>
    </row>
    <row r="271" spans="1:51" x14ac:dyDescent="0.35">
      <c r="A271" t="s">
        <v>1105</v>
      </c>
      <c r="B271" s="15" t="s">
        <v>1105</v>
      </c>
      <c r="C271">
        <v>3</v>
      </c>
      <c r="D271">
        <v>3</v>
      </c>
      <c r="E271">
        <v>3</v>
      </c>
      <c r="F271" t="s">
        <v>1106</v>
      </c>
      <c r="G271" t="s">
        <v>52</v>
      </c>
      <c r="H271" t="s">
        <v>1107</v>
      </c>
      <c r="I271">
        <v>1</v>
      </c>
      <c r="J271">
        <v>3</v>
      </c>
      <c r="K271">
        <v>3</v>
      </c>
      <c r="L271">
        <v>3</v>
      </c>
      <c r="M271">
        <v>3</v>
      </c>
      <c r="N271">
        <v>3</v>
      </c>
      <c r="O271">
        <v>3</v>
      </c>
      <c r="P271">
        <v>8.1999999999999993</v>
      </c>
      <c r="Q271">
        <v>8.1999999999999993</v>
      </c>
      <c r="R271">
        <v>8.1999999999999993</v>
      </c>
      <c r="S271">
        <v>49.192</v>
      </c>
      <c r="T271">
        <v>437</v>
      </c>
      <c r="U271">
        <v>437</v>
      </c>
      <c r="V271">
        <v>56.2</v>
      </c>
      <c r="X271">
        <v>1</v>
      </c>
      <c r="Y271">
        <v>3</v>
      </c>
      <c r="AA271">
        <v>0</v>
      </c>
      <c r="AB271">
        <v>8.2702000000000009</v>
      </c>
      <c r="AC271" t="s">
        <v>224</v>
      </c>
      <c r="AD271">
        <v>8.1999999999999993</v>
      </c>
      <c r="AE271">
        <v>19414000</v>
      </c>
      <c r="AF271">
        <v>19414000</v>
      </c>
      <c r="AG271">
        <v>17</v>
      </c>
      <c r="AH271">
        <v>785240</v>
      </c>
      <c r="AI271">
        <v>785240</v>
      </c>
      <c r="AJ271">
        <v>4</v>
      </c>
      <c r="AK271" t="s">
        <v>3185</v>
      </c>
      <c r="AN271">
        <v>318</v>
      </c>
      <c r="AO271" t="s">
        <v>3186</v>
      </c>
      <c r="AP271" t="s">
        <v>3111</v>
      </c>
      <c r="AQ271" t="s">
        <v>3187</v>
      </c>
      <c r="AR271" t="s">
        <v>3188</v>
      </c>
      <c r="AS271" t="s">
        <v>3189</v>
      </c>
      <c r="AT271" t="s">
        <v>3190</v>
      </c>
      <c r="AW271" s="16"/>
      <c r="AY271">
        <v>-1</v>
      </c>
    </row>
    <row r="272" spans="1:51" x14ac:dyDescent="0.35">
      <c r="A272" t="s">
        <v>964</v>
      </c>
      <c r="B272" s="15" t="s">
        <v>964</v>
      </c>
      <c r="C272">
        <v>4</v>
      </c>
      <c r="D272">
        <v>4</v>
      </c>
      <c r="E272">
        <v>4</v>
      </c>
      <c r="F272" t="s">
        <v>965</v>
      </c>
      <c r="G272" t="s">
        <v>1</v>
      </c>
      <c r="H272" t="s">
        <v>966</v>
      </c>
      <c r="I272">
        <v>1</v>
      </c>
      <c r="J272">
        <v>4</v>
      </c>
      <c r="K272">
        <v>4</v>
      </c>
      <c r="L272">
        <v>4</v>
      </c>
      <c r="M272">
        <v>4</v>
      </c>
      <c r="N272">
        <v>4</v>
      </c>
      <c r="O272">
        <v>4</v>
      </c>
      <c r="P272">
        <v>7.6</v>
      </c>
      <c r="Q272">
        <v>7.6</v>
      </c>
      <c r="R272">
        <v>7.6</v>
      </c>
      <c r="S272">
        <v>49.654000000000003</v>
      </c>
      <c r="T272">
        <v>435</v>
      </c>
      <c r="U272">
        <v>435</v>
      </c>
      <c r="V272">
        <v>52.5</v>
      </c>
      <c r="X272">
        <v>2</v>
      </c>
      <c r="Y272">
        <v>2</v>
      </c>
      <c r="AA272">
        <v>0</v>
      </c>
      <c r="AB272">
        <v>7.1816000000000004</v>
      </c>
      <c r="AC272" t="s">
        <v>224</v>
      </c>
      <c r="AD272">
        <v>7.6</v>
      </c>
      <c r="AE272">
        <v>20848000</v>
      </c>
      <c r="AF272">
        <v>20848000</v>
      </c>
      <c r="AG272">
        <v>16</v>
      </c>
      <c r="AH272">
        <v>729910</v>
      </c>
      <c r="AI272">
        <v>729910</v>
      </c>
      <c r="AJ272">
        <v>4</v>
      </c>
      <c r="AK272" t="s">
        <v>3191</v>
      </c>
      <c r="AN272">
        <v>299</v>
      </c>
      <c r="AO272" t="s">
        <v>3192</v>
      </c>
      <c r="AP272" t="s">
        <v>2487</v>
      </c>
      <c r="AQ272" t="s">
        <v>3193</v>
      </c>
      <c r="AR272" t="s">
        <v>3194</v>
      </c>
      <c r="AS272" t="s">
        <v>3195</v>
      </c>
      <c r="AT272" t="s">
        <v>3195</v>
      </c>
      <c r="AW272" s="16"/>
      <c r="AY272">
        <v>-1</v>
      </c>
    </row>
    <row r="273" spans="1:51" x14ac:dyDescent="0.35">
      <c r="A273" t="s">
        <v>826</v>
      </c>
      <c r="B273" s="15" t="s">
        <v>826</v>
      </c>
      <c r="C273">
        <v>4</v>
      </c>
      <c r="D273">
        <v>4</v>
      </c>
      <c r="E273">
        <v>4</v>
      </c>
      <c r="F273" t="s">
        <v>827</v>
      </c>
      <c r="G273" t="s">
        <v>143</v>
      </c>
      <c r="H273" t="s">
        <v>828</v>
      </c>
      <c r="I273">
        <v>1</v>
      </c>
      <c r="J273">
        <v>4</v>
      </c>
      <c r="K273">
        <v>4</v>
      </c>
      <c r="L273">
        <v>4</v>
      </c>
      <c r="M273">
        <v>4</v>
      </c>
      <c r="N273">
        <v>4</v>
      </c>
      <c r="O273">
        <v>4</v>
      </c>
      <c r="P273">
        <v>7.5</v>
      </c>
      <c r="Q273">
        <v>7.5</v>
      </c>
      <c r="R273">
        <v>7.5</v>
      </c>
      <c r="S273">
        <v>64.369</v>
      </c>
      <c r="T273">
        <v>561</v>
      </c>
      <c r="U273">
        <v>561</v>
      </c>
      <c r="V273">
        <v>53.8</v>
      </c>
      <c r="W273">
        <v>1</v>
      </c>
      <c r="X273">
        <v>1</v>
      </c>
      <c r="Y273">
        <v>1</v>
      </c>
      <c r="Z273">
        <v>1</v>
      </c>
      <c r="AA273">
        <v>0</v>
      </c>
      <c r="AB273">
        <v>5.9656000000000002</v>
      </c>
      <c r="AC273" t="s">
        <v>224</v>
      </c>
      <c r="AD273">
        <v>7.5</v>
      </c>
      <c r="AE273">
        <v>12944000</v>
      </c>
      <c r="AF273">
        <v>12944000</v>
      </c>
      <c r="AG273">
        <v>12</v>
      </c>
      <c r="AH273">
        <v>679320</v>
      </c>
      <c r="AI273">
        <v>679320</v>
      </c>
      <c r="AJ273">
        <v>4</v>
      </c>
      <c r="AK273" t="s">
        <v>3196</v>
      </c>
      <c r="AN273">
        <v>53</v>
      </c>
      <c r="AO273" t="s">
        <v>3197</v>
      </c>
      <c r="AP273" t="s">
        <v>2487</v>
      </c>
      <c r="AQ273" t="s">
        <v>3198</v>
      </c>
      <c r="AR273" t="s">
        <v>3199</v>
      </c>
      <c r="AS273" t="s">
        <v>3200</v>
      </c>
      <c r="AT273" t="s">
        <v>3200</v>
      </c>
      <c r="AW273" s="16"/>
      <c r="AY273">
        <v>-1</v>
      </c>
    </row>
    <row r="274" spans="1:51" x14ac:dyDescent="0.35">
      <c r="A274" t="s">
        <v>1182</v>
      </c>
      <c r="B274" s="15" t="s">
        <v>1182</v>
      </c>
      <c r="C274">
        <v>4</v>
      </c>
      <c r="D274">
        <v>4</v>
      </c>
      <c r="E274">
        <v>4</v>
      </c>
      <c r="F274" t="s">
        <v>3201</v>
      </c>
      <c r="G274" t="s">
        <v>1183</v>
      </c>
      <c r="H274" t="s">
        <v>1184</v>
      </c>
      <c r="I274">
        <v>1</v>
      </c>
      <c r="J274">
        <v>4</v>
      </c>
      <c r="K274">
        <v>4</v>
      </c>
      <c r="L274">
        <v>4</v>
      </c>
      <c r="M274">
        <v>4</v>
      </c>
      <c r="N274">
        <v>4</v>
      </c>
      <c r="O274">
        <v>4</v>
      </c>
      <c r="P274">
        <v>10.1</v>
      </c>
      <c r="Q274">
        <v>10.1</v>
      </c>
      <c r="R274">
        <v>10.1</v>
      </c>
      <c r="S274">
        <v>57.542999999999999</v>
      </c>
      <c r="T274">
        <v>513</v>
      </c>
      <c r="U274">
        <v>513</v>
      </c>
      <c r="V274">
        <v>41</v>
      </c>
      <c r="W274">
        <v>2</v>
      </c>
      <c r="X274">
        <v>3</v>
      </c>
      <c r="AA274">
        <v>0</v>
      </c>
      <c r="AB274">
        <v>16.481999999999999</v>
      </c>
      <c r="AC274" t="s">
        <v>224</v>
      </c>
      <c r="AD274">
        <v>10.1</v>
      </c>
      <c r="AE274">
        <v>21171000</v>
      </c>
      <c r="AF274">
        <v>21171000</v>
      </c>
      <c r="AG274">
        <v>15</v>
      </c>
      <c r="AH274">
        <v>667290</v>
      </c>
      <c r="AI274">
        <v>667290</v>
      </c>
      <c r="AJ274">
        <v>4</v>
      </c>
      <c r="AK274" t="s">
        <v>3202</v>
      </c>
      <c r="AN274">
        <v>269</v>
      </c>
      <c r="AO274" t="s">
        <v>3203</v>
      </c>
      <c r="AP274" t="s">
        <v>2487</v>
      </c>
      <c r="AQ274" t="s">
        <v>3204</v>
      </c>
      <c r="AR274" t="s">
        <v>3205</v>
      </c>
      <c r="AS274" t="s">
        <v>3206</v>
      </c>
      <c r="AT274" t="s">
        <v>3207</v>
      </c>
      <c r="AV274">
        <v>470</v>
      </c>
      <c r="AW274" s="16"/>
      <c r="AX274">
        <v>278</v>
      </c>
      <c r="AY274">
        <v>-1</v>
      </c>
    </row>
    <row r="275" spans="1:51" x14ac:dyDescent="0.35">
      <c r="A275" t="s">
        <v>1050</v>
      </c>
      <c r="B275" s="15" t="s">
        <v>1050</v>
      </c>
      <c r="C275">
        <v>4</v>
      </c>
      <c r="D275">
        <v>4</v>
      </c>
      <c r="E275">
        <v>4</v>
      </c>
      <c r="F275" t="s">
        <v>1051</v>
      </c>
      <c r="G275" t="s">
        <v>168</v>
      </c>
      <c r="H275" t="s">
        <v>1052</v>
      </c>
      <c r="I275">
        <v>1</v>
      </c>
      <c r="J275">
        <v>4</v>
      </c>
      <c r="K275">
        <v>4</v>
      </c>
      <c r="L275">
        <v>4</v>
      </c>
      <c r="M275">
        <v>4</v>
      </c>
      <c r="N275">
        <v>4</v>
      </c>
      <c r="O275">
        <v>4</v>
      </c>
      <c r="P275">
        <v>6.4</v>
      </c>
      <c r="Q275">
        <v>6.4</v>
      </c>
      <c r="R275">
        <v>6.4</v>
      </c>
      <c r="S275">
        <v>66.725999999999999</v>
      </c>
      <c r="T275">
        <v>564</v>
      </c>
      <c r="U275">
        <v>564</v>
      </c>
      <c r="V275">
        <v>56.2</v>
      </c>
      <c r="X275">
        <v>2</v>
      </c>
      <c r="Y275">
        <v>1</v>
      </c>
      <c r="Z275">
        <v>1</v>
      </c>
      <c r="AA275">
        <v>0</v>
      </c>
      <c r="AB275">
        <v>8.8826000000000001</v>
      </c>
      <c r="AC275" t="s">
        <v>224</v>
      </c>
      <c r="AD275">
        <v>6.4</v>
      </c>
      <c r="AE275">
        <v>12662000</v>
      </c>
      <c r="AF275">
        <v>12662000</v>
      </c>
      <c r="AG275">
        <v>15</v>
      </c>
      <c r="AH275">
        <v>637970</v>
      </c>
      <c r="AI275">
        <v>637970</v>
      </c>
      <c r="AJ275">
        <v>4</v>
      </c>
      <c r="AK275" t="s">
        <v>3208</v>
      </c>
      <c r="AN275">
        <v>335</v>
      </c>
      <c r="AO275" t="s">
        <v>3209</v>
      </c>
      <c r="AP275" t="s">
        <v>2487</v>
      </c>
      <c r="AQ275" t="s">
        <v>3210</v>
      </c>
      <c r="AR275" t="s">
        <v>3211</v>
      </c>
      <c r="AS275" t="s">
        <v>3212</v>
      </c>
      <c r="AT275" t="s">
        <v>3212</v>
      </c>
      <c r="AW275" s="16"/>
      <c r="AY275">
        <v>-1</v>
      </c>
    </row>
    <row r="276" spans="1:51" x14ac:dyDescent="0.35">
      <c r="A276" t="s">
        <v>3213</v>
      </c>
      <c r="B276" s="15" t="s">
        <v>3213</v>
      </c>
      <c r="C276">
        <v>4</v>
      </c>
      <c r="D276">
        <v>4</v>
      </c>
      <c r="E276">
        <v>4</v>
      </c>
      <c r="F276" t="s">
        <v>3214</v>
      </c>
      <c r="G276" t="s">
        <v>6</v>
      </c>
      <c r="H276" t="s">
        <v>3215</v>
      </c>
      <c r="I276">
        <v>1</v>
      </c>
      <c r="J276">
        <v>4</v>
      </c>
      <c r="K276">
        <v>4</v>
      </c>
      <c r="L276">
        <v>4</v>
      </c>
      <c r="M276">
        <v>4</v>
      </c>
      <c r="N276">
        <v>4</v>
      </c>
      <c r="O276">
        <v>4</v>
      </c>
      <c r="P276">
        <v>8.9</v>
      </c>
      <c r="Q276">
        <v>8.9</v>
      </c>
      <c r="R276">
        <v>8.9</v>
      </c>
      <c r="S276">
        <v>51.109000000000002</v>
      </c>
      <c r="T276">
        <v>472</v>
      </c>
      <c r="U276">
        <v>472</v>
      </c>
      <c r="V276">
        <v>52.5</v>
      </c>
      <c r="X276">
        <v>2</v>
      </c>
      <c r="Y276">
        <v>2</v>
      </c>
      <c r="AA276">
        <v>0</v>
      </c>
      <c r="AB276">
        <v>18.745999999999999</v>
      </c>
      <c r="AC276" t="s">
        <v>224</v>
      </c>
      <c r="AD276">
        <v>8.9</v>
      </c>
      <c r="AE276">
        <v>25406000</v>
      </c>
      <c r="AF276">
        <v>25406000</v>
      </c>
      <c r="AG276">
        <v>15</v>
      </c>
      <c r="AH276">
        <v>620880</v>
      </c>
      <c r="AI276">
        <v>620880</v>
      </c>
      <c r="AJ276">
        <v>4</v>
      </c>
      <c r="AK276" t="s">
        <v>3216</v>
      </c>
      <c r="AN276">
        <v>138</v>
      </c>
      <c r="AO276" t="s">
        <v>3217</v>
      </c>
      <c r="AP276" t="s">
        <v>2487</v>
      </c>
      <c r="AQ276" t="s">
        <v>3218</v>
      </c>
      <c r="AR276" t="s">
        <v>3219</v>
      </c>
      <c r="AS276" t="s">
        <v>3220</v>
      </c>
      <c r="AT276" t="s">
        <v>3220</v>
      </c>
      <c r="AW276" s="16"/>
      <c r="AY276">
        <v>-1</v>
      </c>
    </row>
    <row r="277" spans="1:51" x14ac:dyDescent="0.35">
      <c r="A277" t="s">
        <v>937</v>
      </c>
      <c r="B277" s="15" t="s">
        <v>937</v>
      </c>
      <c r="C277">
        <v>4</v>
      </c>
      <c r="D277">
        <v>4</v>
      </c>
      <c r="E277">
        <v>4</v>
      </c>
      <c r="F277" t="s">
        <v>3221</v>
      </c>
      <c r="G277" t="s">
        <v>935</v>
      </c>
      <c r="H277" t="s">
        <v>936</v>
      </c>
      <c r="I277">
        <v>1</v>
      </c>
      <c r="J277">
        <v>4</v>
      </c>
      <c r="K277">
        <v>4</v>
      </c>
      <c r="L277">
        <v>4</v>
      </c>
      <c r="M277">
        <v>4</v>
      </c>
      <c r="N277">
        <v>4</v>
      </c>
      <c r="O277">
        <v>4</v>
      </c>
      <c r="P277">
        <v>24.2</v>
      </c>
      <c r="Q277">
        <v>24.2</v>
      </c>
      <c r="R277">
        <v>24.2</v>
      </c>
      <c r="S277">
        <v>18.012</v>
      </c>
      <c r="T277">
        <v>165</v>
      </c>
      <c r="U277">
        <v>165</v>
      </c>
      <c r="V277">
        <v>56.2</v>
      </c>
      <c r="X277">
        <v>2</v>
      </c>
      <c r="Y277">
        <v>1</v>
      </c>
      <c r="Z277">
        <v>1</v>
      </c>
      <c r="AA277">
        <v>0</v>
      </c>
      <c r="AB277">
        <v>26.734999999999999</v>
      </c>
      <c r="AC277" t="s">
        <v>224</v>
      </c>
      <c r="AD277">
        <v>24.2</v>
      </c>
      <c r="AE277">
        <v>2898900</v>
      </c>
      <c r="AF277">
        <v>2898900</v>
      </c>
      <c r="AG277">
        <v>5</v>
      </c>
      <c r="AH277">
        <v>579780</v>
      </c>
      <c r="AI277">
        <v>579780</v>
      </c>
      <c r="AJ277">
        <v>4</v>
      </c>
      <c r="AK277" t="s">
        <v>3222</v>
      </c>
      <c r="AN277">
        <v>215</v>
      </c>
      <c r="AO277" t="s">
        <v>3223</v>
      </c>
      <c r="AP277" t="s">
        <v>2487</v>
      </c>
      <c r="AQ277" t="s">
        <v>3224</v>
      </c>
      <c r="AR277" t="s">
        <v>3225</v>
      </c>
      <c r="AS277" t="s">
        <v>3226</v>
      </c>
      <c r="AT277" t="s">
        <v>3226</v>
      </c>
      <c r="AW277" s="16"/>
      <c r="AY277">
        <v>-1</v>
      </c>
    </row>
    <row r="278" spans="1:51" x14ac:dyDescent="0.35">
      <c r="A278" t="s">
        <v>742</v>
      </c>
      <c r="B278" s="15" t="s">
        <v>742</v>
      </c>
      <c r="C278">
        <v>4</v>
      </c>
      <c r="D278">
        <v>4</v>
      </c>
      <c r="E278">
        <v>4</v>
      </c>
      <c r="F278" t="s">
        <v>743</v>
      </c>
      <c r="G278" t="s">
        <v>744</v>
      </c>
      <c r="H278" t="s">
        <v>745</v>
      </c>
      <c r="I278">
        <v>1</v>
      </c>
      <c r="J278">
        <v>4</v>
      </c>
      <c r="K278">
        <v>4</v>
      </c>
      <c r="L278">
        <v>4</v>
      </c>
      <c r="M278">
        <v>4</v>
      </c>
      <c r="N278">
        <v>4</v>
      </c>
      <c r="O278">
        <v>4</v>
      </c>
      <c r="P278">
        <v>10</v>
      </c>
      <c r="Q278">
        <v>10</v>
      </c>
      <c r="R278">
        <v>10</v>
      </c>
      <c r="S278">
        <v>57.563000000000002</v>
      </c>
      <c r="T278">
        <v>508</v>
      </c>
      <c r="U278">
        <v>508</v>
      </c>
      <c r="V278">
        <v>43.8</v>
      </c>
      <c r="W278">
        <v>2</v>
      </c>
      <c r="X278">
        <v>1</v>
      </c>
      <c r="Y278">
        <v>1</v>
      </c>
      <c r="AA278">
        <v>0</v>
      </c>
      <c r="AB278">
        <v>7.6595000000000004</v>
      </c>
      <c r="AC278" t="s">
        <v>224</v>
      </c>
      <c r="AD278">
        <v>10</v>
      </c>
      <c r="AE278">
        <v>10626000</v>
      </c>
      <c r="AF278">
        <v>10626000</v>
      </c>
      <c r="AG278">
        <v>15</v>
      </c>
      <c r="AH278">
        <v>519590</v>
      </c>
      <c r="AI278">
        <v>519590</v>
      </c>
      <c r="AJ278">
        <v>4</v>
      </c>
      <c r="AK278" t="s">
        <v>3227</v>
      </c>
      <c r="AN278">
        <v>336</v>
      </c>
      <c r="AO278" t="s">
        <v>3228</v>
      </c>
      <c r="AP278" t="s">
        <v>2487</v>
      </c>
      <c r="AQ278" t="s">
        <v>3229</v>
      </c>
      <c r="AR278" t="s">
        <v>3230</v>
      </c>
      <c r="AS278" t="s">
        <v>3231</v>
      </c>
      <c r="AT278" t="s">
        <v>3231</v>
      </c>
      <c r="AW278" s="16"/>
      <c r="AY278">
        <v>-1</v>
      </c>
    </row>
    <row r="279" spans="1:51" x14ac:dyDescent="0.35">
      <c r="A279" t="s">
        <v>957</v>
      </c>
      <c r="B279" s="15" t="s">
        <v>957</v>
      </c>
      <c r="C279">
        <v>4</v>
      </c>
      <c r="D279">
        <v>4</v>
      </c>
      <c r="E279">
        <v>4</v>
      </c>
      <c r="F279" t="s">
        <v>958</v>
      </c>
      <c r="G279" t="s">
        <v>959</v>
      </c>
      <c r="H279" t="s">
        <v>960</v>
      </c>
      <c r="I279">
        <v>1</v>
      </c>
      <c r="J279">
        <v>4</v>
      </c>
      <c r="K279">
        <v>4</v>
      </c>
      <c r="L279">
        <v>4</v>
      </c>
      <c r="M279">
        <v>4</v>
      </c>
      <c r="N279">
        <v>4</v>
      </c>
      <c r="O279">
        <v>4</v>
      </c>
      <c r="P279">
        <v>8.1</v>
      </c>
      <c r="Q279">
        <v>8.1</v>
      </c>
      <c r="R279">
        <v>8.1</v>
      </c>
      <c r="S279">
        <v>55.991999999999997</v>
      </c>
      <c r="T279">
        <v>504</v>
      </c>
      <c r="U279">
        <v>504</v>
      </c>
      <c r="V279">
        <v>60</v>
      </c>
      <c r="X279">
        <v>1</v>
      </c>
      <c r="Y279">
        <v>2</v>
      </c>
      <c r="Z279">
        <v>1</v>
      </c>
      <c r="AA279">
        <v>0</v>
      </c>
      <c r="AB279">
        <v>11.202</v>
      </c>
      <c r="AC279" t="s">
        <v>224</v>
      </c>
      <c r="AD279">
        <v>8.1</v>
      </c>
      <c r="AE279">
        <v>9285000</v>
      </c>
      <c r="AF279">
        <v>9285000</v>
      </c>
      <c r="AG279">
        <v>16</v>
      </c>
      <c r="AH279">
        <v>492030</v>
      </c>
      <c r="AI279">
        <v>492030</v>
      </c>
      <c r="AJ279">
        <v>4</v>
      </c>
      <c r="AK279" t="s">
        <v>3232</v>
      </c>
      <c r="AN279">
        <v>124</v>
      </c>
      <c r="AO279" t="s">
        <v>3233</v>
      </c>
      <c r="AP279" t="s">
        <v>2487</v>
      </c>
      <c r="AQ279" t="s">
        <v>3234</v>
      </c>
      <c r="AR279" t="s">
        <v>3235</v>
      </c>
      <c r="AS279" t="s">
        <v>3236</v>
      </c>
      <c r="AT279" t="s">
        <v>3236</v>
      </c>
      <c r="AW279" s="16"/>
      <c r="AY279">
        <v>-1</v>
      </c>
    </row>
    <row r="280" spans="1:51" x14ac:dyDescent="0.35">
      <c r="A280" t="s">
        <v>1087</v>
      </c>
      <c r="B280" s="15" t="s">
        <v>1087</v>
      </c>
      <c r="C280">
        <v>4</v>
      </c>
      <c r="D280">
        <v>4</v>
      </c>
      <c r="E280">
        <v>4</v>
      </c>
      <c r="F280" t="s">
        <v>1088</v>
      </c>
      <c r="G280" t="s">
        <v>125</v>
      </c>
      <c r="H280" t="s">
        <v>1089</v>
      </c>
      <c r="I280">
        <v>1</v>
      </c>
      <c r="J280">
        <v>4</v>
      </c>
      <c r="K280">
        <v>4</v>
      </c>
      <c r="L280">
        <v>4</v>
      </c>
      <c r="M280">
        <v>4</v>
      </c>
      <c r="N280">
        <v>4</v>
      </c>
      <c r="O280">
        <v>4</v>
      </c>
      <c r="P280">
        <v>5.8</v>
      </c>
      <c r="Q280">
        <v>5.8</v>
      </c>
      <c r="R280">
        <v>5.8</v>
      </c>
      <c r="S280">
        <v>75.474999999999994</v>
      </c>
      <c r="T280">
        <v>659</v>
      </c>
      <c r="U280">
        <v>659</v>
      </c>
      <c r="V280">
        <v>53.8</v>
      </c>
      <c r="W280">
        <v>1</v>
      </c>
      <c r="X280">
        <v>1</v>
      </c>
      <c r="Y280">
        <v>1</v>
      </c>
      <c r="Z280">
        <v>1</v>
      </c>
      <c r="AA280">
        <v>0</v>
      </c>
      <c r="AB280">
        <v>6.2237</v>
      </c>
      <c r="AC280" t="s">
        <v>224</v>
      </c>
      <c r="AD280">
        <v>5.8</v>
      </c>
      <c r="AE280">
        <v>7043400</v>
      </c>
      <c r="AF280">
        <v>7043400</v>
      </c>
      <c r="AG280">
        <v>13</v>
      </c>
      <c r="AH280">
        <v>478570</v>
      </c>
      <c r="AI280">
        <v>478570</v>
      </c>
      <c r="AJ280">
        <v>4</v>
      </c>
      <c r="AK280" t="s">
        <v>3237</v>
      </c>
      <c r="AN280">
        <v>115</v>
      </c>
      <c r="AO280" t="s">
        <v>3238</v>
      </c>
      <c r="AP280" t="s">
        <v>2487</v>
      </c>
      <c r="AQ280" t="s">
        <v>3239</v>
      </c>
      <c r="AR280" t="s">
        <v>3240</v>
      </c>
      <c r="AS280" t="s">
        <v>3241</v>
      </c>
      <c r="AT280" t="s">
        <v>3241</v>
      </c>
      <c r="AW280" s="16"/>
      <c r="AY280">
        <v>-1</v>
      </c>
    </row>
    <row r="281" spans="1:51" x14ac:dyDescent="0.35">
      <c r="A281" t="s">
        <v>1149</v>
      </c>
      <c r="B281" s="15" t="s">
        <v>1149</v>
      </c>
      <c r="C281">
        <v>3</v>
      </c>
      <c r="D281">
        <v>3</v>
      </c>
      <c r="E281">
        <v>3</v>
      </c>
      <c r="F281" t="s">
        <v>1150</v>
      </c>
      <c r="G281" t="s">
        <v>26</v>
      </c>
      <c r="H281" t="s">
        <v>1151</v>
      </c>
      <c r="I281">
        <v>1</v>
      </c>
      <c r="J281">
        <v>3</v>
      </c>
      <c r="K281">
        <v>3</v>
      </c>
      <c r="L281">
        <v>3</v>
      </c>
      <c r="M281">
        <v>3</v>
      </c>
      <c r="N281">
        <v>3</v>
      </c>
      <c r="O281">
        <v>3</v>
      </c>
      <c r="P281">
        <v>9.8000000000000007</v>
      </c>
      <c r="Q281">
        <v>9.8000000000000007</v>
      </c>
      <c r="R281">
        <v>9.8000000000000007</v>
      </c>
      <c r="S281">
        <v>48.274999999999999</v>
      </c>
      <c r="T281">
        <v>419</v>
      </c>
      <c r="U281">
        <v>419</v>
      </c>
      <c r="V281">
        <v>57.5</v>
      </c>
      <c r="W281">
        <v>1</v>
      </c>
      <c r="X281">
        <v>1</v>
      </c>
      <c r="Z281">
        <v>2</v>
      </c>
      <c r="AA281">
        <v>0</v>
      </c>
      <c r="AB281">
        <v>5.4951999999999996</v>
      </c>
      <c r="AC281" t="s">
        <v>224</v>
      </c>
      <c r="AD281">
        <v>9.8000000000000007</v>
      </c>
      <c r="AE281">
        <v>18065000</v>
      </c>
      <c r="AF281">
        <v>18065000</v>
      </c>
      <c r="AG281">
        <v>8</v>
      </c>
      <c r="AH281">
        <v>401370</v>
      </c>
      <c r="AI281">
        <v>401370</v>
      </c>
      <c r="AJ281">
        <v>4</v>
      </c>
      <c r="AK281" t="s">
        <v>3242</v>
      </c>
      <c r="AN281">
        <v>74</v>
      </c>
      <c r="AO281" t="s">
        <v>3243</v>
      </c>
      <c r="AP281" t="s">
        <v>3111</v>
      </c>
      <c r="AQ281" t="s">
        <v>3244</v>
      </c>
      <c r="AR281" t="s">
        <v>3245</v>
      </c>
      <c r="AS281" t="s">
        <v>3246</v>
      </c>
      <c r="AT281" t="s">
        <v>3247</v>
      </c>
      <c r="AV281">
        <v>142</v>
      </c>
      <c r="AW281" s="16"/>
      <c r="AX281">
        <v>99</v>
      </c>
      <c r="AY281">
        <v>-1</v>
      </c>
    </row>
    <row r="282" spans="1:51" x14ac:dyDescent="0.35">
      <c r="A282" t="s">
        <v>3248</v>
      </c>
      <c r="B282" s="15" t="s">
        <v>3248</v>
      </c>
      <c r="C282">
        <v>4</v>
      </c>
      <c r="D282">
        <v>4</v>
      </c>
      <c r="E282">
        <v>4</v>
      </c>
      <c r="H282" t="s">
        <v>3249</v>
      </c>
      <c r="I282">
        <v>1</v>
      </c>
      <c r="J282">
        <v>4</v>
      </c>
      <c r="K282">
        <v>4</v>
      </c>
      <c r="L282">
        <v>4</v>
      </c>
      <c r="M282">
        <v>4</v>
      </c>
      <c r="N282">
        <v>4</v>
      </c>
      <c r="O282">
        <v>4</v>
      </c>
      <c r="P282">
        <v>13.2</v>
      </c>
      <c r="Q282">
        <v>13.2</v>
      </c>
      <c r="R282">
        <v>13.2</v>
      </c>
      <c r="S282">
        <v>39.341999999999999</v>
      </c>
      <c r="T282">
        <v>364</v>
      </c>
      <c r="U282">
        <v>364</v>
      </c>
      <c r="V282">
        <v>61.2</v>
      </c>
      <c r="W282">
        <v>1</v>
      </c>
      <c r="Y282">
        <v>1</v>
      </c>
      <c r="Z282">
        <v>2</v>
      </c>
      <c r="AA282">
        <v>0</v>
      </c>
      <c r="AB282">
        <v>9.9893999999999998</v>
      </c>
      <c r="AC282" t="s">
        <v>224</v>
      </c>
      <c r="AD282">
        <v>13.2</v>
      </c>
      <c r="AE282">
        <v>21070000</v>
      </c>
      <c r="AF282">
        <v>21070000</v>
      </c>
      <c r="AG282">
        <v>14</v>
      </c>
      <c r="AH282">
        <v>381290</v>
      </c>
      <c r="AI282">
        <v>381290</v>
      </c>
      <c r="AJ282">
        <v>4</v>
      </c>
      <c r="AK282" t="s">
        <v>3250</v>
      </c>
      <c r="AN282">
        <v>31</v>
      </c>
      <c r="AO282" t="s">
        <v>3251</v>
      </c>
      <c r="AP282" t="s">
        <v>2487</v>
      </c>
      <c r="AQ282" t="s">
        <v>3252</v>
      </c>
      <c r="AR282" t="s">
        <v>3253</v>
      </c>
      <c r="AS282" t="s">
        <v>3254</v>
      </c>
      <c r="AT282" t="s">
        <v>3254</v>
      </c>
      <c r="AW282" s="16"/>
      <c r="AY282">
        <v>-1</v>
      </c>
    </row>
    <row r="283" spans="1:51" x14ac:dyDescent="0.35">
      <c r="A283" t="s">
        <v>601</v>
      </c>
      <c r="B283" s="15" t="s">
        <v>601</v>
      </c>
      <c r="C283">
        <v>4</v>
      </c>
      <c r="D283">
        <v>4</v>
      </c>
      <c r="E283">
        <v>4</v>
      </c>
      <c r="F283" t="s">
        <v>602</v>
      </c>
      <c r="G283" t="s">
        <v>65</v>
      </c>
      <c r="H283" t="s">
        <v>603</v>
      </c>
      <c r="I283">
        <v>1</v>
      </c>
      <c r="J283">
        <v>4</v>
      </c>
      <c r="K283">
        <v>4</v>
      </c>
      <c r="L283">
        <v>4</v>
      </c>
      <c r="M283">
        <v>4</v>
      </c>
      <c r="N283">
        <v>4</v>
      </c>
      <c r="O283">
        <v>4</v>
      </c>
      <c r="P283">
        <v>5.6</v>
      </c>
      <c r="Q283">
        <v>5.6</v>
      </c>
      <c r="R283">
        <v>5.6</v>
      </c>
      <c r="S283">
        <v>106.37</v>
      </c>
      <c r="T283">
        <v>925</v>
      </c>
      <c r="U283">
        <v>925</v>
      </c>
      <c r="V283">
        <v>53.8</v>
      </c>
      <c r="W283">
        <v>1</v>
      </c>
      <c r="X283">
        <v>1</v>
      </c>
      <c r="Y283">
        <v>1</v>
      </c>
      <c r="Z283">
        <v>1</v>
      </c>
      <c r="AA283">
        <v>0</v>
      </c>
      <c r="AB283">
        <v>7.577</v>
      </c>
      <c r="AC283" t="s">
        <v>224</v>
      </c>
      <c r="AD283">
        <v>5.6</v>
      </c>
      <c r="AE283">
        <v>8677700</v>
      </c>
      <c r="AF283">
        <v>8677700</v>
      </c>
      <c r="AG283">
        <v>20</v>
      </c>
      <c r="AH283">
        <v>363550</v>
      </c>
      <c r="AI283">
        <v>363550</v>
      </c>
      <c r="AJ283">
        <v>4</v>
      </c>
      <c r="AK283" t="s">
        <v>3255</v>
      </c>
      <c r="AN283">
        <v>175</v>
      </c>
      <c r="AO283" t="s">
        <v>3256</v>
      </c>
      <c r="AP283" t="s">
        <v>2487</v>
      </c>
      <c r="AQ283" t="s">
        <v>3257</v>
      </c>
      <c r="AR283" t="s">
        <v>3258</v>
      </c>
      <c r="AS283" t="s">
        <v>3259</v>
      </c>
      <c r="AT283" t="s">
        <v>3259</v>
      </c>
      <c r="AW283" s="16"/>
      <c r="AY283">
        <v>-1</v>
      </c>
    </row>
    <row r="284" spans="1:51" x14ac:dyDescent="0.35">
      <c r="A284" t="s">
        <v>1179</v>
      </c>
      <c r="B284" s="15" t="s">
        <v>1179</v>
      </c>
      <c r="C284">
        <v>10</v>
      </c>
      <c r="D284">
        <v>5</v>
      </c>
      <c r="E284">
        <v>5</v>
      </c>
      <c r="F284" t="s">
        <v>1180</v>
      </c>
      <c r="G284" t="s">
        <v>67</v>
      </c>
      <c r="H284" t="s">
        <v>1181</v>
      </c>
      <c r="I284">
        <v>1</v>
      </c>
      <c r="J284">
        <v>10</v>
      </c>
      <c r="K284">
        <v>5</v>
      </c>
      <c r="L284">
        <v>5</v>
      </c>
      <c r="M284">
        <v>10</v>
      </c>
      <c r="N284">
        <v>5</v>
      </c>
      <c r="O284">
        <v>5</v>
      </c>
      <c r="P284">
        <v>10.3</v>
      </c>
      <c r="Q284">
        <v>6.2</v>
      </c>
      <c r="R284">
        <v>6.2</v>
      </c>
      <c r="S284">
        <v>71.668999999999997</v>
      </c>
      <c r="T284">
        <v>630</v>
      </c>
      <c r="U284">
        <v>630</v>
      </c>
      <c r="V284">
        <v>57</v>
      </c>
      <c r="X284">
        <v>2</v>
      </c>
      <c r="Y284">
        <v>2</v>
      </c>
      <c r="Z284">
        <v>1</v>
      </c>
      <c r="AA284">
        <v>0</v>
      </c>
      <c r="AB284">
        <v>7.4885999999999999</v>
      </c>
      <c r="AC284" t="s">
        <v>224</v>
      </c>
      <c r="AD284">
        <v>10.3</v>
      </c>
      <c r="AE284">
        <v>11652000</v>
      </c>
      <c r="AF284">
        <v>11652000</v>
      </c>
      <c r="AG284">
        <v>27</v>
      </c>
      <c r="AH284">
        <v>345070</v>
      </c>
      <c r="AI284">
        <v>345070</v>
      </c>
      <c r="AJ284">
        <v>4</v>
      </c>
      <c r="AK284" t="s">
        <v>3260</v>
      </c>
      <c r="AN284">
        <v>294</v>
      </c>
      <c r="AO284" t="s">
        <v>3261</v>
      </c>
      <c r="AP284" t="s">
        <v>3262</v>
      </c>
      <c r="AQ284" t="s">
        <v>3263</v>
      </c>
      <c r="AR284" t="s">
        <v>3264</v>
      </c>
      <c r="AS284" t="s">
        <v>3265</v>
      </c>
      <c r="AT284" t="s">
        <v>3266</v>
      </c>
      <c r="AV284">
        <v>502</v>
      </c>
      <c r="AW284" s="16"/>
      <c r="AX284">
        <v>204</v>
      </c>
      <c r="AY284">
        <v>-1</v>
      </c>
    </row>
    <row r="285" spans="1:51" x14ac:dyDescent="0.35">
      <c r="A285" t="s">
        <v>925</v>
      </c>
      <c r="B285" s="15" t="s">
        <v>925</v>
      </c>
      <c r="C285">
        <v>3</v>
      </c>
      <c r="D285">
        <v>3</v>
      </c>
      <c r="E285">
        <v>3</v>
      </c>
      <c r="F285" t="s">
        <v>926</v>
      </c>
      <c r="G285" t="s">
        <v>927</v>
      </c>
      <c r="H285" t="s">
        <v>928</v>
      </c>
      <c r="I285">
        <v>1</v>
      </c>
      <c r="J285">
        <v>3</v>
      </c>
      <c r="K285">
        <v>3</v>
      </c>
      <c r="L285">
        <v>3</v>
      </c>
      <c r="M285">
        <v>3</v>
      </c>
      <c r="N285">
        <v>3</v>
      </c>
      <c r="O285">
        <v>3</v>
      </c>
      <c r="P285">
        <v>7.8</v>
      </c>
      <c r="Q285">
        <v>7.8</v>
      </c>
      <c r="R285">
        <v>7.8</v>
      </c>
      <c r="S285">
        <v>66.192999999999998</v>
      </c>
      <c r="T285">
        <v>606</v>
      </c>
      <c r="U285">
        <v>606</v>
      </c>
      <c r="V285">
        <v>63.8</v>
      </c>
      <c r="X285">
        <v>1</v>
      </c>
      <c r="Y285">
        <v>1</v>
      </c>
      <c r="Z285">
        <v>2</v>
      </c>
      <c r="AA285">
        <v>0</v>
      </c>
      <c r="AB285">
        <v>12.67</v>
      </c>
      <c r="AC285" t="s">
        <v>224</v>
      </c>
      <c r="AD285">
        <v>7.8</v>
      </c>
      <c r="AE285">
        <v>9116900</v>
      </c>
      <c r="AF285">
        <v>9116900</v>
      </c>
      <c r="AG285">
        <v>26</v>
      </c>
      <c r="AH285">
        <v>223950</v>
      </c>
      <c r="AI285">
        <v>223950</v>
      </c>
      <c r="AJ285">
        <v>4</v>
      </c>
      <c r="AK285" t="s">
        <v>3267</v>
      </c>
      <c r="AN285">
        <v>18</v>
      </c>
      <c r="AO285" t="s">
        <v>3268</v>
      </c>
      <c r="AP285" t="s">
        <v>3111</v>
      </c>
      <c r="AQ285" t="s">
        <v>3269</v>
      </c>
      <c r="AR285" t="s">
        <v>3270</v>
      </c>
      <c r="AS285" t="s">
        <v>3271</v>
      </c>
      <c r="AT285" t="s">
        <v>3272</v>
      </c>
      <c r="AW285" s="16"/>
      <c r="AY285">
        <v>-1</v>
      </c>
    </row>
    <row r="286" spans="1:51" x14ac:dyDescent="0.35">
      <c r="A286" t="s">
        <v>535</v>
      </c>
      <c r="B286" s="15" t="s">
        <v>535</v>
      </c>
      <c r="C286">
        <v>3</v>
      </c>
      <c r="D286">
        <v>3</v>
      </c>
      <c r="E286">
        <v>3</v>
      </c>
      <c r="F286" t="s">
        <v>536</v>
      </c>
      <c r="G286" t="s">
        <v>25</v>
      </c>
      <c r="H286" t="s">
        <v>537</v>
      </c>
      <c r="I286">
        <v>1</v>
      </c>
      <c r="J286">
        <v>3</v>
      </c>
      <c r="K286">
        <v>3</v>
      </c>
      <c r="L286">
        <v>3</v>
      </c>
      <c r="M286">
        <v>3</v>
      </c>
      <c r="N286">
        <v>3</v>
      </c>
      <c r="O286">
        <v>3</v>
      </c>
      <c r="P286">
        <v>4.0999999999999996</v>
      </c>
      <c r="Q286">
        <v>4.0999999999999996</v>
      </c>
      <c r="R286">
        <v>4.0999999999999996</v>
      </c>
      <c r="S286">
        <v>94.622</v>
      </c>
      <c r="T286">
        <v>847</v>
      </c>
      <c r="U286">
        <v>847</v>
      </c>
      <c r="V286">
        <v>47.5</v>
      </c>
      <c r="W286">
        <v>2</v>
      </c>
      <c r="Y286">
        <v>2</v>
      </c>
      <c r="AA286">
        <v>0</v>
      </c>
      <c r="AB286">
        <v>4.1054000000000004</v>
      </c>
      <c r="AC286" t="s">
        <v>224</v>
      </c>
      <c r="AD286">
        <v>4.0999999999999996</v>
      </c>
      <c r="AE286">
        <v>6668200</v>
      </c>
      <c r="AF286">
        <v>6668200</v>
      </c>
      <c r="AG286">
        <v>30</v>
      </c>
      <c r="AH286">
        <v>222270</v>
      </c>
      <c r="AI286">
        <v>222270</v>
      </c>
      <c r="AJ286">
        <v>4</v>
      </c>
      <c r="AK286" t="s">
        <v>3273</v>
      </c>
      <c r="AN286">
        <v>143</v>
      </c>
      <c r="AO286" t="s">
        <v>3274</v>
      </c>
      <c r="AP286" t="s">
        <v>3111</v>
      </c>
      <c r="AQ286" t="s">
        <v>3275</v>
      </c>
      <c r="AR286" t="s">
        <v>3276</v>
      </c>
      <c r="AS286" t="s">
        <v>3277</v>
      </c>
      <c r="AT286" t="s">
        <v>3278</v>
      </c>
      <c r="AV286" t="s">
        <v>3279</v>
      </c>
      <c r="AW286" s="16"/>
      <c r="AX286" t="s">
        <v>3280</v>
      </c>
      <c r="AY286">
        <v>-1</v>
      </c>
    </row>
    <row r="287" spans="1:51" x14ac:dyDescent="0.35">
      <c r="A287" t="s">
        <v>836</v>
      </c>
      <c r="B287" s="15" t="s">
        <v>836</v>
      </c>
      <c r="C287">
        <v>5</v>
      </c>
      <c r="D287">
        <v>5</v>
      </c>
      <c r="E287">
        <v>5</v>
      </c>
      <c r="F287" t="s">
        <v>837</v>
      </c>
      <c r="G287" t="s">
        <v>179</v>
      </c>
      <c r="H287" t="s">
        <v>838</v>
      </c>
      <c r="I287">
        <v>1</v>
      </c>
      <c r="J287">
        <v>5</v>
      </c>
      <c r="K287">
        <v>5</v>
      </c>
      <c r="L287">
        <v>5</v>
      </c>
      <c r="M287">
        <v>5</v>
      </c>
      <c r="N287">
        <v>5</v>
      </c>
      <c r="O287">
        <v>5</v>
      </c>
      <c r="P287">
        <v>7.6</v>
      </c>
      <c r="Q287">
        <v>7.6</v>
      </c>
      <c r="R287">
        <v>7.6</v>
      </c>
      <c r="S287">
        <v>109</v>
      </c>
      <c r="T287">
        <v>958</v>
      </c>
      <c r="U287">
        <v>958</v>
      </c>
      <c r="V287">
        <v>63</v>
      </c>
      <c r="X287">
        <v>1</v>
      </c>
      <c r="Y287">
        <v>2</v>
      </c>
      <c r="Z287">
        <v>2</v>
      </c>
      <c r="AA287">
        <v>0</v>
      </c>
      <c r="AB287">
        <v>11.055999999999999</v>
      </c>
      <c r="AC287" t="s">
        <v>224</v>
      </c>
      <c r="AD287">
        <v>7.6</v>
      </c>
      <c r="AE287">
        <v>17416000</v>
      </c>
      <c r="AF287">
        <v>17416000</v>
      </c>
      <c r="AG287">
        <v>26</v>
      </c>
      <c r="AH287">
        <v>218380</v>
      </c>
      <c r="AI287">
        <v>218380</v>
      </c>
      <c r="AJ287">
        <v>4</v>
      </c>
      <c r="AK287" t="s">
        <v>3281</v>
      </c>
      <c r="AN287">
        <v>337</v>
      </c>
      <c r="AO287" t="s">
        <v>3282</v>
      </c>
      <c r="AP287" t="s">
        <v>2562</v>
      </c>
      <c r="AQ287" t="s">
        <v>3283</v>
      </c>
      <c r="AR287" t="s">
        <v>3284</v>
      </c>
      <c r="AS287" t="s">
        <v>3285</v>
      </c>
      <c r="AT287" t="s">
        <v>3285</v>
      </c>
      <c r="AW287" s="16"/>
      <c r="AY287">
        <v>-1</v>
      </c>
    </row>
    <row r="288" spans="1:51" x14ac:dyDescent="0.35">
      <c r="A288" t="s">
        <v>1177</v>
      </c>
      <c r="B288" s="15" t="s">
        <v>1177</v>
      </c>
      <c r="C288">
        <v>4</v>
      </c>
      <c r="D288">
        <v>4</v>
      </c>
      <c r="E288">
        <v>4</v>
      </c>
      <c r="F288" t="s">
        <v>3286</v>
      </c>
      <c r="G288" t="s">
        <v>39</v>
      </c>
      <c r="H288" t="s">
        <v>1178</v>
      </c>
      <c r="I288">
        <v>1</v>
      </c>
      <c r="J288">
        <v>4</v>
      </c>
      <c r="K288">
        <v>4</v>
      </c>
      <c r="L288">
        <v>4</v>
      </c>
      <c r="M288">
        <v>4</v>
      </c>
      <c r="N288">
        <v>4</v>
      </c>
      <c r="O288">
        <v>4</v>
      </c>
      <c r="P288">
        <v>5.2</v>
      </c>
      <c r="Q288">
        <v>5.2</v>
      </c>
      <c r="R288">
        <v>5.2</v>
      </c>
      <c r="S288">
        <v>76.631</v>
      </c>
      <c r="T288">
        <v>693</v>
      </c>
      <c r="U288">
        <v>693</v>
      </c>
      <c r="V288">
        <v>75</v>
      </c>
      <c r="Z288">
        <v>4</v>
      </c>
      <c r="AA288">
        <v>0</v>
      </c>
      <c r="AB288">
        <v>3.2109999999999999</v>
      </c>
      <c r="AC288" t="s">
        <v>224</v>
      </c>
      <c r="AD288">
        <v>5.2</v>
      </c>
      <c r="AE288">
        <v>3003100</v>
      </c>
      <c r="AF288">
        <v>3003100</v>
      </c>
      <c r="AG288">
        <v>21</v>
      </c>
      <c r="AH288">
        <v>143000</v>
      </c>
      <c r="AI288">
        <v>143000</v>
      </c>
      <c r="AJ288">
        <v>4</v>
      </c>
      <c r="AK288" t="s">
        <v>3287</v>
      </c>
      <c r="AN288">
        <v>242</v>
      </c>
      <c r="AO288" t="s">
        <v>3288</v>
      </c>
      <c r="AP288" t="s">
        <v>2487</v>
      </c>
      <c r="AQ288" t="s">
        <v>3289</v>
      </c>
      <c r="AR288" t="s">
        <v>3290</v>
      </c>
      <c r="AS288" t="s">
        <v>3291</v>
      </c>
      <c r="AT288" t="s">
        <v>3291</v>
      </c>
      <c r="AW288" s="16"/>
      <c r="AY288">
        <v>-1</v>
      </c>
    </row>
    <row r="289" spans="1:51" x14ac:dyDescent="0.35">
      <c r="A289" t="s">
        <v>622</v>
      </c>
      <c r="B289" s="15" t="s">
        <v>622</v>
      </c>
      <c r="C289">
        <v>4</v>
      </c>
      <c r="D289">
        <v>4</v>
      </c>
      <c r="E289">
        <v>4</v>
      </c>
      <c r="F289" t="s">
        <v>623</v>
      </c>
      <c r="G289" t="s">
        <v>40</v>
      </c>
      <c r="H289" t="s">
        <v>624</v>
      </c>
      <c r="I289">
        <v>1</v>
      </c>
      <c r="J289">
        <v>4</v>
      </c>
      <c r="K289">
        <v>4</v>
      </c>
      <c r="L289">
        <v>4</v>
      </c>
      <c r="M289">
        <v>4</v>
      </c>
      <c r="N289">
        <v>4</v>
      </c>
      <c r="O289">
        <v>4</v>
      </c>
      <c r="P289">
        <v>3.9</v>
      </c>
      <c r="Q289">
        <v>3.9</v>
      </c>
      <c r="R289">
        <v>3.9</v>
      </c>
      <c r="S289">
        <v>140.28</v>
      </c>
      <c r="T289">
        <v>1313</v>
      </c>
      <c r="U289">
        <v>1313</v>
      </c>
      <c r="V289">
        <v>50</v>
      </c>
      <c r="W289">
        <v>1</v>
      </c>
      <c r="X289">
        <v>2</v>
      </c>
      <c r="Z289">
        <v>1</v>
      </c>
      <c r="AA289">
        <v>0</v>
      </c>
      <c r="AB289">
        <v>8.6072000000000006</v>
      </c>
      <c r="AC289" t="s">
        <v>224</v>
      </c>
      <c r="AD289">
        <v>3.9</v>
      </c>
      <c r="AE289">
        <v>24855000</v>
      </c>
      <c r="AF289">
        <v>24855000</v>
      </c>
      <c r="AG289">
        <v>64</v>
      </c>
      <c r="AH289">
        <v>127590</v>
      </c>
      <c r="AI289">
        <v>127590</v>
      </c>
      <c r="AJ289">
        <v>4</v>
      </c>
      <c r="AK289" t="s">
        <v>3292</v>
      </c>
      <c r="AN289">
        <v>308</v>
      </c>
      <c r="AO289" t="s">
        <v>3293</v>
      </c>
      <c r="AP289" t="s">
        <v>2487</v>
      </c>
      <c r="AQ289" t="s">
        <v>3294</v>
      </c>
      <c r="AR289" t="s">
        <v>3295</v>
      </c>
      <c r="AS289" t="s">
        <v>3296</v>
      </c>
      <c r="AT289" t="s">
        <v>3296</v>
      </c>
      <c r="AV289" t="s">
        <v>3297</v>
      </c>
      <c r="AW289" s="16"/>
      <c r="AX289" t="s">
        <v>3298</v>
      </c>
      <c r="AY289">
        <v>-1</v>
      </c>
    </row>
    <row r="290" spans="1:51" x14ac:dyDescent="0.35">
      <c r="A290" t="s">
        <v>255</v>
      </c>
      <c r="B290" s="15" t="s">
        <v>255</v>
      </c>
      <c r="C290">
        <v>4</v>
      </c>
      <c r="D290">
        <v>4</v>
      </c>
      <c r="E290">
        <v>4</v>
      </c>
      <c r="F290" t="s">
        <v>256</v>
      </c>
      <c r="G290" t="s">
        <v>257</v>
      </c>
      <c r="H290" t="s">
        <v>258</v>
      </c>
      <c r="I290">
        <v>1</v>
      </c>
      <c r="J290">
        <v>4</v>
      </c>
      <c r="K290">
        <v>4</v>
      </c>
      <c r="L290">
        <v>4</v>
      </c>
      <c r="M290">
        <v>4</v>
      </c>
      <c r="N290">
        <v>4</v>
      </c>
      <c r="O290">
        <v>4</v>
      </c>
      <c r="P290">
        <v>3.3</v>
      </c>
      <c r="Q290">
        <v>3.3</v>
      </c>
      <c r="R290">
        <v>3.3</v>
      </c>
      <c r="S290">
        <v>145.88999999999999</v>
      </c>
      <c r="T290">
        <v>1336</v>
      </c>
      <c r="U290">
        <v>1336</v>
      </c>
      <c r="V290">
        <v>52.5</v>
      </c>
      <c r="X290">
        <v>2</v>
      </c>
      <c r="Y290">
        <v>2</v>
      </c>
      <c r="AA290">
        <v>0</v>
      </c>
      <c r="AB290">
        <v>5.7862</v>
      </c>
      <c r="AC290" t="s">
        <v>224</v>
      </c>
      <c r="AD290">
        <v>3.3</v>
      </c>
      <c r="AE290">
        <v>5123100</v>
      </c>
      <c r="AF290">
        <v>5123100</v>
      </c>
      <c r="AG290">
        <v>54</v>
      </c>
      <c r="AH290">
        <v>85422</v>
      </c>
      <c r="AI290">
        <v>85422</v>
      </c>
      <c r="AJ290">
        <v>4</v>
      </c>
      <c r="AK290" t="s">
        <v>3299</v>
      </c>
      <c r="AN290">
        <v>316</v>
      </c>
      <c r="AO290" t="s">
        <v>3300</v>
      </c>
      <c r="AP290" t="s">
        <v>2487</v>
      </c>
      <c r="AQ290" t="s">
        <v>3301</v>
      </c>
      <c r="AR290" t="s">
        <v>3302</v>
      </c>
      <c r="AS290" t="s">
        <v>3303</v>
      </c>
      <c r="AT290" t="s">
        <v>3303</v>
      </c>
      <c r="AW290" s="16"/>
      <c r="AY290">
        <v>-1</v>
      </c>
    </row>
    <row r="291" spans="1:51" x14ac:dyDescent="0.35">
      <c r="A291" t="s">
        <v>898</v>
      </c>
      <c r="B291" s="15" t="s">
        <v>898</v>
      </c>
      <c r="C291">
        <v>5</v>
      </c>
      <c r="D291">
        <v>5</v>
      </c>
      <c r="E291">
        <v>5</v>
      </c>
      <c r="F291" t="s">
        <v>899</v>
      </c>
      <c r="G291" t="s">
        <v>900</v>
      </c>
      <c r="H291" t="s">
        <v>901</v>
      </c>
      <c r="I291">
        <v>1</v>
      </c>
      <c r="J291">
        <v>5</v>
      </c>
      <c r="K291">
        <v>5</v>
      </c>
      <c r="L291">
        <v>5</v>
      </c>
      <c r="M291">
        <v>5</v>
      </c>
      <c r="N291">
        <v>5</v>
      </c>
      <c r="O291">
        <v>5</v>
      </c>
      <c r="P291">
        <v>3.4</v>
      </c>
      <c r="Q291">
        <v>3.4</v>
      </c>
      <c r="R291">
        <v>3.4</v>
      </c>
      <c r="S291">
        <v>217.17</v>
      </c>
      <c r="T291">
        <v>1970</v>
      </c>
      <c r="U291">
        <v>1970</v>
      </c>
      <c r="V291">
        <v>50</v>
      </c>
      <c r="W291">
        <v>2</v>
      </c>
      <c r="Y291">
        <v>3</v>
      </c>
      <c r="AA291">
        <v>0</v>
      </c>
      <c r="AB291">
        <v>7.1558999999999999</v>
      </c>
      <c r="AC291" t="s">
        <v>224</v>
      </c>
      <c r="AD291">
        <v>3.4</v>
      </c>
      <c r="AE291">
        <v>7785200</v>
      </c>
      <c r="AF291">
        <v>7785200</v>
      </c>
      <c r="AG291">
        <v>102</v>
      </c>
      <c r="AH291">
        <v>70963</v>
      </c>
      <c r="AI291">
        <v>70963</v>
      </c>
      <c r="AJ291">
        <v>4</v>
      </c>
      <c r="AK291" t="s">
        <v>3304</v>
      </c>
      <c r="AN291">
        <v>97</v>
      </c>
      <c r="AO291" t="s">
        <v>3305</v>
      </c>
      <c r="AP291" t="s">
        <v>2562</v>
      </c>
      <c r="AQ291" t="s">
        <v>3306</v>
      </c>
      <c r="AR291" t="s">
        <v>3307</v>
      </c>
      <c r="AS291" t="s">
        <v>3308</v>
      </c>
      <c r="AT291" t="s">
        <v>3308</v>
      </c>
      <c r="AU291">
        <v>15</v>
      </c>
      <c r="AV291">
        <v>193</v>
      </c>
      <c r="AW291" s="16">
        <v>1429</v>
      </c>
      <c r="AX291">
        <v>1440</v>
      </c>
      <c r="AY291">
        <v>-1</v>
      </c>
    </row>
    <row r="292" spans="1:51" x14ac:dyDescent="0.35">
      <c r="A292" t="s">
        <v>459</v>
      </c>
      <c r="B292" s="15" t="s">
        <v>459</v>
      </c>
      <c r="C292">
        <v>3</v>
      </c>
      <c r="D292">
        <v>3</v>
      </c>
      <c r="E292">
        <v>3</v>
      </c>
      <c r="F292" t="s">
        <v>460</v>
      </c>
      <c r="G292" t="s">
        <v>129</v>
      </c>
      <c r="H292" t="s">
        <v>3309</v>
      </c>
      <c r="I292">
        <v>1</v>
      </c>
      <c r="J292">
        <v>3</v>
      </c>
      <c r="K292">
        <v>3</v>
      </c>
      <c r="L292">
        <v>3</v>
      </c>
      <c r="M292">
        <v>3</v>
      </c>
      <c r="N292">
        <v>3</v>
      </c>
      <c r="O292">
        <v>3</v>
      </c>
      <c r="P292">
        <v>21.4</v>
      </c>
      <c r="Q292">
        <v>21.4</v>
      </c>
      <c r="R292">
        <v>21.4</v>
      </c>
      <c r="S292">
        <v>11.367000000000001</v>
      </c>
      <c r="T292">
        <v>103</v>
      </c>
      <c r="U292">
        <v>103</v>
      </c>
      <c r="V292">
        <v>50</v>
      </c>
      <c r="X292">
        <v>2</v>
      </c>
      <c r="Y292">
        <v>1</v>
      </c>
      <c r="AA292">
        <v>0</v>
      </c>
      <c r="AB292">
        <v>34.798999999999999</v>
      </c>
      <c r="AC292" t="s">
        <v>224</v>
      </c>
      <c r="AD292">
        <v>21.4</v>
      </c>
      <c r="AE292">
        <v>34045000</v>
      </c>
      <c r="AF292">
        <v>34045000</v>
      </c>
      <c r="AG292">
        <v>1</v>
      </c>
      <c r="AH292">
        <v>31876000</v>
      </c>
      <c r="AI292">
        <v>31876000</v>
      </c>
      <c r="AJ292">
        <v>3</v>
      </c>
      <c r="AK292" t="s">
        <v>3310</v>
      </c>
      <c r="AN292">
        <v>204</v>
      </c>
      <c r="AO292" t="s">
        <v>3311</v>
      </c>
      <c r="AP292" t="s">
        <v>3111</v>
      </c>
      <c r="AQ292" t="s">
        <v>3312</v>
      </c>
      <c r="AR292" t="s">
        <v>3313</v>
      </c>
      <c r="AS292" t="s">
        <v>3314</v>
      </c>
      <c r="AT292" t="s">
        <v>3314</v>
      </c>
      <c r="AW292" s="16"/>
      <c r="AY292">
        <v>-1</v>
      </c>
    </row>
    <row r="293" spans="1:51" x14ac:dyDescent="0.35">
      <c r="A293" t="s">
        <v>3315</v>
      </c>
      <c r="B293" s="15" t="s">
        <v>3315</v>
      </c>
      <c r="C293">
        <v>3</v>
      </c>
      <c r="D293">
        <v>3</v>
      </c>
      <c r="E293">
        <v>3</v>
      </c>
      <c r="F293" t="s">
        <v>3316</v>
      </c>
      <c r="G293" t="s">
        <v>3317</v>
      </c>
      <c r="H293" t="s">
        <v>3318</v>
      </c>
      <c r="I293">
        <v>1</v>
      </c>
      <c r="J293">
        <v>3</v>
      </c>
      <c r="K293">
        <v>3</v>
      </c>
      <c r="L293">
        <v>3</v>
      </c>
      <c r="M293">
        <v>3</v>
      </c>
      <c r="N293">
        <v>3</v>
      </c>
      <c r="O293">
        <v>3</v>
      </c>
      <c r="P293">
        <v>16.899999999999999</v>
      </c>
      <c r="Q293">
        <v>16.899999999999999</v>
      </c>
      <c r="R293">
        <v>16.899999999999999</v>
      </c>
      <c r="S293">
        <v>15.388</v>
      </c>
      <c r="T293">
        <v>136</v>
      </c>
      <c r="U293">
        <v>136</v>
      </c>
      <c r="V293">
        <v>75</v>
      </c>
      <c r="Z293">
        <v>3</v>
      </c>
      <c r="AA293">
        <v>0</v>
      </c>
      <c r="AB293">
        <v>6.819</v>
      </c>
      <c r="AC293" t="s">
        <v>224</v>
      </c>
      <c r="AD293">
        <v>16.899999999999999</v>
      </c>
      <c r="AE293">
        <v>52013000</v>
      </c>
      <c r="AF293">
        <v>52013000</v>
      </c>
      <c r="AG293">
        <v>2</v>
      </c>
      <c r="AH293">
        <v>26007000</v>
      </c>
      <c r="AI293">
        <v>26007000</v>
      </c>
      <c r="AJ293">
        <v>3</v>
      </c>
      <c r="AK293" t="s">
        <v>3319</v>
      </c>
      <c r="AN293">
        <v>281</v>
      </c>
      <c r="AO293" t="s">
        <v>3320</v>
      </c>
      <c r="AP293" t="s">
        <v>3111</v>
      </c>
      <c r="AQ293" t="s">
        <v>3321</v>
      </c>
      <c r="AR293" t="s">
        <v>3322</v>
      </c>
      <c r="AS293" t="s">
        <v>3323</v>
      </c>
      <c r="AT293" t="s">
        <v>3323</v>
      </c>
      <c r="AV293">
        <v>492</v>
      </c>
      <c r="AW293" s="16"/>
      <c r="AX293">
        <v>121</v>
      </c>
      <c r="AY293">
        <v>-1</v>
      </c>
    </row>
    <row r="294" spans="1:51" x14ac:dyDescent="0.35">
      <c r="A294" t="s">
        <v>886</v>
      </c>
      <c r="B294" s="15" t="s">
        <v>886</v>
      </c>
      <c r="C294">
        <v>4</v>
      </c>
      <c r="D294">
        <v>4</v>
      </c>
      <c r="E294">
        <v>4</v>
      </c>
      <c r="F294" t="s">
        <v>887</v>
      </c>
      <c r="G294" t="s">
        <v>153</v>
      </c>
      <c r="H294" t="s">
        <v>888</v>
      </c>
      <c r="I294">
        <v>1</v>
      </c>
      <c r="J294">
        <v>4</v>
      </c>
      <c r="K294">
        <v>4</v>
      </c>
      <c r="L294">
        <v>4</v>
      </c>
      <c r="M294">
        <v>4</v>
      </c>
      <c r="N294">
        <v>4</v>
      </c>
      <c r="O294">
        <v>4</v>
      </c>
      <c r="P294">
        <v>29.2</v>
      </c>
      <c r="Q294">
        <v>29.2</v>
      </c>
      <c r="R294">
        <v>29.2</v>
      </c>
      <c r="S294">
        <v>12.441000000000001</v>
      </c>
      <c r="T294">
        <v>106</v>
      </c>
      <c r="U294">
        <v>106</v>
      </c>
      <c r="V294">
        <v>60</v>
      </c>
      <c r="X294">
        <v>1</v>
      </c>
      <c r="Y294">
        <v>2</v>
      </c>
      <c r="Z294">
        <v>1</v>
      </c>
      <c r="AA294">
        <v>0</v>
      </c>
      <c r="AB294">
        <v>4.2828999999999997</v>
      </c>
      <c r="AC294" t="s">
        <v>224</v>
      </c>
      <c r="AD294">
        <v>29.2</v>
      </c>
      <c r="AE294">
        <v>12762000</v>
      </c>
      <c r="AF294">
        <v>12762000</v>
      </c>
      <c r="AG294">
        <v>1</v>
      </c>
      <c r="AH294">
        <v>12762000</v>
      </c>
      <c r="AI294">
        <v>12762000</v>
      </c>
      <c r="AJ294">
        <v>3</v>
      </c>
      <c r="AK294" t="s">
        <v>3324</v>
      </c>
      <c r="AN294">
        <v>228</v>
      </c>
      <c r="AO294" t="s">
        <v>3325</v>
      </c>
      <c r="AP294" t="s">
        <v>2487</v>
      </c>
      <c r="AQ294" t="s">
        <v>3326</v>
      </c>
      <c r="AR294" t="s">
        <v>3327</v>
      </c>
      <c r="AS294" t="s">
        <v>3328</v>
      </c>
      <c r="AT294" t="s">
        <v>3328</v>
      </c>
      <c r="AU294">
        <v>50</v>
      </c>
      <c r="AW294" s="16">
        <v>100</v>
      </c>
      <c r="AY294">
        <v>-1</v>
      </c>
    </row>
    <row r="295" spans="1:51" x14ac:dyDescent="0.35">
      <c r="A295" t="s">
        <v>3329</v>
      </c>
      <c r="B295" s="15" t="s">
        <v>3329</v>
      </c>
      <c r="C295">
        <v>5</v>
      </c>
      <c r="D295">
        <v>1</v>
      </c>
      <c r="E295">
        <v>1</v>
      </c>
      <c r="F295" t="s">
        <v>3330</v>
      </c>
      <c r="G295" t="s">
        <v>124</v>
      </c>
      <c r="H295" t="s">
        <v>3331</v>
      </c>
      <c r="I295">
        <v>1</v>
      </c>
      <c r="J295">
        <v>5</v>
      </c>
      <c r="K295">
        <v>1</v>
      </c>
      <c r="L295">
        <v>1</v>
      </c>
      <c r="M295">
        <v>5</v>
      </c>
      <c r="N295">
        <v>1</v>
      </c>
      <c r="O295">
        <v>1</v>
      </c>
      <c r="P295">
        <v>10.199999999999999</v>
      </c>
      <c r="Q295">
        <v>1.2</v>
      </c>
      <c r="R295">
        <v>1.2</v>
      </c>
      <c r="S295">
        <v>65.814999999999998</v>
      </c>
      <c r="T295">
        <v>578</v>
      </c>
      <c r="U295">
        <v>578</v>
      </c>
      <c r="V295">
        <v>67.5</v>
      </c>
      <c r="Y295">
        <v>1</v>
      </c>
      <c r="Z295">
        <v>1</v>
      </c>
      <c r="AA295">
        <v>8.7209000000000002E-3</v>
      </c>
      <c r="AB295">
        <v>1.1856</v>
      </c>
      <c r="AC295" t="s">
        <v>224</v>
      </c>
      <c r="AD295">
        <v>10.199999999999999</v>
      </c>
      <c r="AE295">
        <v>131920000</v>
      </c>
      <c r="AF295">
        <v>131920000</v>
      </c>
      <c r="AG295">
        <v>17</v>
      </c>
      <c r="AH295">
        <v>7759800</v>
      </c>
      <c r="AI295">
        <v>7759800</v>
      </c>
      <c r="AJ295">
        <v>3</v>
      </c>
      <c r="AK295" t="s">
        <v>3332</v>
      </c>
      <c r="AN295">
        <v>266</v>
      </c>
      <c r="AO295" t="s">
        <v>3333</v>
      </c>
      <c r="AP295" t="s">
        <v>3334</v>
      </c>
      <c r="AQ295" t="s">
        <v>3335</v>
      </c>
      <c r="AR295" t="s">
        <v>3336</v>
      </c>
      <c r="AS295" t="s">
        <v>3337</v>
      </c>
      <c r="AT295" t="s">
        <v>3338</v>
      </c>
      <c r="AV295">
        <v>466</v>
      </c>
      <c r="AW295" s="16"/>
      <c r="AX295">
        <v>1</v>
      </c>
      <c r="AY295">
        <v>-1</v>
      </c>
    </row>
    <row r="296" spans="1:51" x14ac:dyDescent="0.35">
      <c r="A296" t="s">
        <v>529</v>
      </c>
      <c r="B296" s="15" t="s">
        <v>529</v>
      </c>
      <c r="C296">
        <v>3</v>
      </c>
      <c r="D296">
        <v>3</v>
      </c>
      <c r="E296">
        <v>3</v>
      </c>
      <c r="F296" t="s">
        <v>530</v>
      </c>
      <c r="G296" t="s">
        <v>110</v>
      </c>
      <c r="H296" t="s">
        <v>531</v>
      </c>
      <c r="I296">
        <v>1</v>
      </c>
      <c r="J296">
        <v>3</v>
      </c>
      <c r="K296">
        <v>3</v>
      </c>
      <c r="L296">
        <v>3</v>
      </c>
      <c r="M296">
        <v>3</v>
      </c>
      <c r="N296">
        <v>3</v>
      </c>
      <c r="O296">
        <v>3</v>
      </c>
      <c r="P296">
        <v>15.1</v>
      </c>
      <c r="Q296">
        <v>15.1</v>
      </c>
      <c r="R296">
        <v>15.1</v>
      </c>
      <c r="S296">
        <v>22.11</v>
      </c>
      <c r="T296">
        <v>199</v>
      </c>
      <c r="U296">
        <v>199</v>
      </c>
      <c r="V296">
        <v>60</v>
      </c>
      <c r="Y296">
        <v>3</v>
      </c>
      <c r="AA296">
        <v>0</v>
      </c>
      <c r="AB296">
        <v>8.2487999999999992</v>
      </c>
      <c r="AC296" t="s">
        <v>224</v>
      </c>
      <c r="AD296">
        <v>15.1</v>
      </c>
      <c r="AE296">
        <v>27317000</v>
      </c>
      <c r="AF296">
        <v>27317000</v>
      </c>
      <c r="AG296">
        <v>7</v>
      </c>
      <c r="AH296">
        <v>3902400</v>
      </c>
      <c r="AI296">
        <v>3902400</v>
      </c>
      <c r="AJ296">
        <v>3</v>
      </c>
      <c r="AK296" t="s">
        <v>3339</v>
      </c>
      <c r="AN296">
        <v>239</v>
      </c>
      <c r="AO296" t="s">
        <v>3340</v>
      </c>
      <c r="AP296" t="s">
        <v>3111</v>
      </c>
      <c r="AQ296" t="s">
        <v>3341</v>
      </c>
      <c r="AR296" t="s">
        <v>3342</v>
      </c>
      <c r="AS296" t="s">
        <v>3343</v>
      </c>
      <c r="AT296" t="s">
        <v>3343</v>
      </c>
      <c r="AV296">
        <v>423</v>
      </c>
      <c r="AW296" s="16"/>
      <c r="AX296">
        <v>21</v>
      </c>
      <c r="AY296">
        <v>-1</v>
      </c>
    </row>
    <row r="297" spans="1:51" x14ac:dyDescent="0.35">
      <c r="A297" t="s">
        <v>1077</v>
      </c>
      <c r="B297" s="15" t="s">
        <v>1077</v>
      </c>
      <c r="C297">
        <v>3</v>
      </c>
      <c r="D297">
        <v>3</v>
      </c>
      <c r="E297">
        <v>3</v>
      </c>
      <c r="F297" t="s">
        <v>1078</v>
      </c>
      <c r="G297" t="s">
        <v>1079</v>
      </c>
      <c r="H297" t="s">
        <v>1080</v>
      </c>
      <c r="I297">
        <v>1</v>
      </c>
      <c r="J297">
        <v>3</v>
      </c>
      <c r="K297">
        <v>3</v>
      </c>
      <c r="L297">
        <v>3</v>
      </c>
      <c r="M297">
        <v>3</v>
      </c>
      <c r="N297">
        <v>3</v>
      </c>
      <c r="O297">
        <v>3</v>
      </c>
      <c r="P297">
        <v>8.6999999999999993</v>
      </c>
      <c r="Q297">
        <v>8.6999999999999993</v>
      </c>
      <c r="R297">
        <v>8.6999999999999993</v>
      </c>
      <c r="S297">
        <v>28.48</v>
      </c>
      <c r="T297">
        <v>263</v>
      </c>
      <c r="U297">
        <v>263</v>
      </c>
      <c r="V297">
        <v>70</v>
      </c>
      <c r="Y297">
        <v>1</v>
      </c>
      <c r="Z297">
        <v>2</v>
      </c>
      <c r="AA297">
        <v>0</v>
      </c>
      <c r="AB297">
        <v>11.195</v>
      </c>
      <c r="AC297" t="s">
        <v>224</v>
      </c>
      <c r="AD297">
        <v>8.6999999999999993</v>
      </c>
      <c r="AE297">
        <v>29626000</v>
      </c>
      <c r="AF297">
        <v>29626000</v>
      </c>
      <c r="AG297">
        <v>10</v>
      </c>
      <c r="AH297">
        <v>2962600</v>
      </c>
      <c r="AI297">
        <v>2962600</v>
      </c>
      <c r="AJ297">
        <v>3</v>
      </c>
      <c r="AK297" t="s">
        <v>3344</v>
      </c>
      <c r="AN297">
        <v>114</v>
      </c>
      <c r="AO297" t="s">
        <v>3345</v>
      </c>
      <c r="AP297" t="s">
        <v>3111</v>
      </c>
      <c r="AQ297" t="s">
        <v>3346</v>
      </c>
      <c r="AR297" t="s">
        <v>3347</v>
      </c>
      <c r="AS297" t="s">
        <v>3348</v>
      </c>
      <c r="AT297" t="s">
        <v>3348</v>
      </c>
      <c r="AW297" s="16"/>
      <c r="AY297">
        <v>-1</v>
      </c>
    </row>
    <row r="298" spans="1:51" x14ac:dyDescent="0.35">
      <c r="A298" t="s">
        <v>526</v>
      </c>
      <c r="B298" s="15" t="s">
        <v>526</v>
      </c>
      <c r="C298">
        <v>3</v>
      </c>
      <c r="D298">
        <v>3</v>
      </c>
      <c r="E298">
        <v>3</v>
      </c>
      <c r="F298" t="s">
        <v>527</v>
      </c>
      <c r="G298" t="s">
        <v>112</v>
      </c>
      <c r="H298" t="s">
        <v>528</v>
      </c>
      <c r="I298">
        <v>1</v>
      </c>
      <c r="J298">
        <v>3</v>
      </c>
      <c r="K298">
        <v>3</v>
      </c>
      <c r="L298">
        <v>3</v>
      </c>
      <c r="M298">
        <v>3</v>
      </c>
      <c r="N298">
        <v>3</v>
      </c>
      <c r="O298">
        <v>3</v>
      </c>
      <c r="P298">
        <v>13.9</v>
      </c>
      <c r="Q298">
        <v>13.9</v>
      </c>
      <c r="R298">
        <v>13.9</v>
      </c>
      <c r="S298">
        <v>18.501999999999999</v>
      </c>
      <c r="T298">
        <v>166</v>
      </c>
      <c r="U298">
        <v>166</v>
      </c>
      <c r="V298">
        <v>51.7</v>
      </c>
      <c r="W298">
        <v>1</v>
      </c>
      <c r="Y298">
        <v>2</v>
      </c>
      <c r="AA298">
        <v>0</v>
      </c>
      <c r="AB298">
        <v>9.0387000000000004</v>
      </c>
      <c r="AC298" t="s">
        <v>224</v>
      </c>
      <c r="AD298">
        <v>13.9</v>
      </c>
      <c r="AE298">
        <v>16057000</v>
      </c>
      <c r="AF298">
        <v>16057000</v>
      </c>
      <c r="AG298">
        <v>5</v>
      </c>
      <c r="AH298">
        <v>2688300</v>
      </c>
      <c r="AI298">
        <v>2688300</v>
      </c>
      <c r="AJ298">
        <v>3</v>
      </c>
      <c r="AK298" t="s">
        <v>3349</v>
      </c>
      <c r="AN298">
        <v>95</v>
      </c>
      <c r="AO298" t="s">
        <v>3350</v>
      </c>
      <c r="AP298" t="s">
        <v>3111</v>
      </c>
      <c r="AQ298" t="s">
        <v>3351</v>
      </c>
      <c r="AR298" t="s">
        <v>3352</v>
      </c>
      <c r="AS298" t="s">
        <v>3353</v>
      </c>
      <c r="AT298" t="s">
        <v>3353</v>
      </c>
      <c r="AW298" s="16"/>
      <c r="AY298">
        <v>-1</v>
      </c>
    </row>
    <row r="299" spans="1:51" x14ac:dyDescent="0.35">
      <c r="A299" t="s">
        <v>833</v>
      </c>
      <c r="B299" s="15" t="s">
        <v>833</v>
      </c>
      <c r="C299">
        <v>3</v>
      </c>
      <c r="D299">
        <v>3</v>
      </c>
      <c r="E299">
        <v>3</v>
      </c>
      <c r="F299" t="s">
        <v>834</v>
      </c>
      <c r="G299" t="s">
        <v>42</v>
      </c>
      <c r="H299" t="s">
        <v>835</v>
      </c>
      <c r="I299">
        <v>1</v>
      </c>
      <c r="J299">
        <v>3</v>
      </c>
      <c r="K299">
        <v>3</v>
      </c>
      <c r="L299">
        <v>3</v>
      </c>
      <c r="M299">
        <v>3</v>
      </c>
      <c r="N299">
        <v>3</v>
      </c>
      <c r="O299">
        <v>3</v>
      </c>
      <c r="P299">
        <v>7.7</v>
      </c>
      <c r="Q299">
        <v>7.7</v>
      </c>
      <c r="R299">
        <v>7.7</v>
      </c>
      <c r="S299">
        <v>40.094000000000001</v>
      </c>
      <c r="T299">
        <v>362</v>
      </c>
      <c r="U299">
        <v>362</v>
      </c>
      <c r="V299">
        <v>48.3</v>
      </c>
      <c r="W299">
        <v>2</v>
      </c>
      <c r="Z299">
        <v>1</v>
      </c>
      <c r="AA299">
        <v>0</v>
      </c>
      <c r="AB299">
        <v>14.444000000000001</v>
      </c>
      <c r="AC299" t="s">
        <v>224</v>
      </c>
      <c r="AD299">
        <v>7.7</v>
      </c>
      <c r="AE299">
        <v>15926000</v>
      </c>
      <c r="AF299">
        <v>15926000</v>
      </c>
      <c r="AG299">
        <v>6</v>
      </c>
      <c r="AH299">
        <v>2506900</v>
      </c>
      <c r="AI299">
        <v>2506900</v>
      </c>
      <c r="AJ299">
        <v>3</v>
      </c>
      <c r="AK299" t="s">
        <v>3354</v>
      </c>
      <c r="AN299">
        <v>231</v>
      </c>
      <c r="AO299" t="s">
        <v>3355</v>
      </c>
      <c r="AP299" t="s">
        <v>3111</v>
      </c>
      <c r="AQ299" t="s">
        <v>3356</v>
      </c>
      <c r="AR299" t="s">
        <v>3357</v>
      </c>
      <c r="AS299" t="s">
        <v>3358</v>
      </c>
      <c r="AT299" t="s">
        <v>3358</v>
      </c>
      <c r="AW299" s="16"/>
      <c r="AY299">
        <v>-1</v>
      </c>
    </row>
    <row r="300" spans="1:51" x14ac:dyDescent="0.35">
      <c r="A300" t="s">
        <v>3359</v>
      </c>
      <c r="B300" s="15" t="s">
        <v>3359</v>
      </c>
      <c r="C300">
        <v>3</v>
      </c>
      <c r="D300">
        <v>3</v>
      </c>
      <c r="E300">
        <v>3</v>
      </c>
      <c r="F300" t="s">
        <v>3360</v>
      </c>
      <c r="G300" t="s">
        <v>3361</v>
      </c>
      <c r="H300" t="s">
        <v>3362</v>
      </c>
      <c r="I300">
        <v>1</v>
      </c>
      <c r="J300">
        <v>3</v>
      </c>
      <c r="K300">
        <v>3</v>
      </c>
      <c r="L300">
        <v>3</v>
      </c>
      <c r="M300">
        <v>3</v>
      </c>
      <c r="N300">
        <v>3</v>
      </c>
      <c r="O300">
        <v>3</v>
      </c>
      <c r="P300">
        <v>13.8</v>
      </c>
      <c r="Q300">
        <v>13.8</v>
      </c>
      <c r="R300">
        <v>13.8</v>
      </c>
      <c r="S300">
        <v>16.059999999999999</v>
      </c>
      <c r="T300">
        <v>145</v>
      </c>
      <c r="U300">
        <v>145</v>
      </c>
      <c r="V300">
        <v>50</v>
      </c>
      <c r="X300">
        <v>2</v>
      </c>
      <c r="Y300">
        <v>1</v>
      </c>
      <c r="AA300">
        <v>0</v>
      </c>
      <c r="AB300">
        <v>5.1603000000000003</v>
      </c>
      <c r="AC300" t="s">
        <v>224</v>
      </c>
      <c r="AD300">
        <v>13.8</v>
      </c>
      <c r="AE300">
        <v>7872600</v>
      </c>
      <c r="AF300">
        <v>7872600</v>
      </c>
      <c r="AG300">
        <v>3</v>
      </c>
      <c r="AH300">
        <v>2334900</v>
      </c>
      <c r="AI300">
        <v>2334900</v>
      </c>
      <c r="AJ300">
        <v>3</v>
      </c>
      <c r="AK300" t="s">
        <v>3363</v>
      </c>
      <c r="AN300">
        <v>134</v>
      </c>
      <c r="AO300" t="s">
        <v>3364</v>
      </c>
      <c r="AP300" t="s">
        <v>3111</v>
      </c>
      <c r="AQ300" t="s">
        <v>3365</v>
      </c>
      <c r="AR300" t="s">
        <v>3366</v>
      </c>
      <c r="AS300" t="s">
        <v>3367</v>
      </c>
      <c r="AT300" t="s">
        <v>3367</v>
      </c>
      <c r="AW300" s="16"/>
      <c r="AY300">
        <v>-1</v>
      </c>
    </row>
    <row r="301" spans="1:51" x14ac:dyDescent="0.35">
      <c r="A301" t="s">
        <v>961</v>
      </c>
      <c r="B301" s="15" t="s">
        <v>961</v>
      </c>
      <c r="C301">
        <v>4</v>
      </c>
      <c r="D301">
        <v>4</v>
      </c>
      <c r="E301">
        <v>4</v>
      </c>
      <c r="F301" t="s">
        <v>962</v>
      </c>
      <c r="G301" t="s">
        <v>3</v>
      </c>
      <c r="H301" t="s">
        <v>963</v>
      </c>
      <c r="I301">
        <v>1</v>
      </c>
      <c r="J301">
        <v>4</v>
      </c>
      <c r="K301">
        <v>4</v>
      </c>
      <c r="L301">
        <v>4</v>
      </c>
      <c r="M301">
        <v>4</v>
      </c>
      <c r="N301">
        <v>4</v>
      </c>
      <c r="O301">
        <v>4</v>
      </c>
      <c r="P301">
        <v>11.1</v>
      </c>
      <c r="Q301">
        <v>11.1</v>
      </c>
      <c r="R301">
        <v>11.1</v>
      </c>
      <c r="S301">
        <v>36.112000000000002</v>
      </c>
      <c r="T301">
        <v>315</v>
      </c>
      <c r="U301">
        <v>315</v>
      </c>
      <c r="V301">
        <v>52</v>
      </c>
      <c r="W301">
        <v>1</v>
      </c>
      <c r="X301">
        <v>1</v>
      </c>
      <c r="Y301">
        <v>3</v>
      </c>
      <c r="AA301">
        <v>0</v>
      </c>
      <c r="AB301">
        <v>11.675000000000001</v>
      </c>
      <c r="AC301" t="s">
        <v>224</v>
      </c>
      <c r="AD301">
        <v>11.1</v>
      </c>
      <c r="AE301">
        <v>17341000</v>
      </c>
      <c r="AF301">
        <v>17341000</v>
      </c>
      <c r="AG301">
        <v>9</v>
      </c>
      <c r="AH301">
        <v>1926700</v>
      </c>
      <c r="AI301">
        <v>1926700</v>
      </c>
      <c r="AJ301">
        <v>3</v>
      </c>
      <c r="AK301" t="s">
        <v>3368</v>
      </c>
      <c r="AN301">
        <v>42</v>
      </c>
      <c r="AO301" t="s">
        <v>3369</v>
      </c>
      <c r="AP301" t="s">
        <v>2487</v>
      </c>
      <c r="AQ301" t="s">
        <v>3370</v>
      </c>
      <c r="AR301" t="s">
        <v>3371</v>
      </c>
      <c r="AS301" t="s">
        <v>3372</v>
      </c>
      <c r="AT301" t="s">
        <v>3373</v>
      </c>
      <c r="AW301" s="16"/>
      <c r="AY301">
        <v>-1</v>
      </c>
    </row>
    <row r="302" spans="1:51" x14ac:dyDescent="0.35">
      <c r="A302" t="s">
        <v>3374</v>
      </c>
      <c r="B302" s="15" t="s">
        <v>3374</v>
      </c>
      <c r="C302">
        <v>5</v>
      </c>
      <c r="D302">
        <v>5</v>
      </c>
      <c r="E302">
        <v>5</v>
      </c>
      <c r="F302" t="s">
        <v>3375</v>
      </c>
      <c r="G302" t="s">
        <v>132</v>
      </c>
      <c r="H302" t="s">
        <v>3376</v>
      </c>
      <c r="I302">
        <v>1</v>
      </c>
      <c r="J302">
        <v>5</v>
      </c>
      <c r="K302">
        <v>5</v>
      </c>
      <c r="L302">
        <v>5</v>
      </c>
      <c r="M302">
        <v>5</v>
      </c>
      <c r="N302">
        <v>5</v>
      </c>
      <c r="O302">
        <v>5</v>
      </c>
      <c r="P302">
        <v>11.3</v>
      </c>
      <c r="Q302">
        <v>11.3</v>
      </c>
      <c r="R302">
        <v>11.3</v>
      </c>
      <c r="S302">
        <v>40.313000000000002</v>
      </c>
      <c r="T302">
        <v>364</v>
      </c>
      <c r="U302">
        <v>364</v>
      </c>
      <c r="V302">
        <v>60</v>
      </c>
      <c r="X302">
        <v>1</v>
      </c>
      <c r="Y302">
        <v>3</v>
      </c>
      <c r="Z302">
        <v>1</v>
      </c>
      <c r="AA302">
        <v>0</v>
      </c>
      <c r="AB302">
        <v>10.54</v>
      </c>
      <c r="AC302" t="s">
        <v>224</v>
      </c>
      <c r="AD302">
        <v>11.3</v>
      </c>
      <c r="AE302">
        <v>14557000</v>
      </c>
      <c r="AF302">
        <v>14557000</v>
      </c>
      <c r="AG302">
        <v>12</v>
      </c>
      <c r="AH302">
        <v>1213000</v>
      </c>
      <c r="AI302">
        <v>1213000</v>
      </c>
      <c r="AJ302">
        <v>3</v>
      </c>
      <c r="AK302" t="s">
        <v>3377</v>
      </c>
      <c r="AN302">
        <v>315</v>
      </c>
      <c r="AO302" t="s">
        <v>3378</v>
      </c>
      <c r="AP302" t="s">
        <v>2562</v>
      </c>
      <c r="AQ302" t="s">
        <v>3379</v>
      </c>
      <c r="AR302" t="s">
        <v>3380</v>
      </c>
      <c r="AS302" t="s">
        <v>3381</v>
      </c>
      <c r="AT302" t="s">
        <v>3381</v>
      </c>
      <c r="AW302" s="16"/>
      <c r="AY302">
        <v>-1</v>
      </c>
    </row>
    <row r="303" spans="1:51" x14ac:dyDescent="0.35">
      <c r="A303" t="s">
        <v>823</v>
      </c>
      <c r="B303" s="15" t="s">
        <v>823</v>
      </c>
      <c r="C303">
        <v>5</v>
      </c>
      <c r="D303">
        <v>5</v>
      </c>
      <c r="E303">
        <v>5</v>
      </c>
      <c r="F303" t="s">
        <v>824</v>
      </c>
      <c r="G303" t="s">
        <v>73</v>
      </c>
      <c r="H303" t="s">
        <v>825</v>
      </c>
      <c r="I303">
        <v>1</v>
      </c>
      <c r="J303">
        <v>5</v>
      </c>
      <c r="K303">
        <v>5</v>
      </c>
      <c r="L303">
        <v>5</v>
      </c>
      <c r="M303">
        <v>5</v>
      </c>
      <c r="N303">
        <v>5</v>
      </c>
      <c r="O303">
        <v>5</v>
      </c>
      <c r="P303">
        <v>25.4</v>
      </c>
      <c r="Q303">
        <v>25.4</v>
      </c>
      <c r="R303">
        <v>25.4</v>
      </c>
      <c r="S303">
        <v>26.21</v>
      </c>
      <c r="T303">
        <v>228</v>
      </c>
      <c r="U303">
        <v>228</v>
      </c>
      <c r="V303">
        <v>52</v>
      </c>
      <c r="W303">
        <v>1</v>
      </c>
      <c r="X303">
        <v>1</v>
      </c>
      <c r="Y303">
        <v>3</v>
      </c>
      <c r="AA303">
        <v>0</v>
      </c>
      <c r="AB303">
        <v>6.4086999999999996</v>
      </c>
      <c r="AC303" t="s">
        <v>224</v>
      </c>
      <c r="AD303">
        <v>25.4</v>
      </c>
      <c r="AE303">
        <v>18409000</v>
      </c>
      <c r="AF303">
        <v>18409000</v>
      </c>
      <c r="AG303">
        <v>5</v>
      </c>
      <c r="AH303">
        <v>1075300</v>
      </c>
      <c r="AI303">
        <v>1075300</v>
      </c>
      <c r="AJ303">
        <v>3</v>
      </c>
      <c r="AK303" t="s">
        <v>3382</v>
      </c>
      <c r="AN303">
        <v>322</v>
      </c>
      <c r="AO303" t="s">
        <v>3383</v>
      </c>
      <c r="AP303" t="s">
        <v>2562</v>
      </c>
      <c r="AQ303" t="s">
        <v>3384</v>
      </c>
      <c r="AR303" t="s">
        <v>3385</v>
      </c>
      <c r="AS303" t="s">
        <v>3386</v>
      </c>
      <c r="AT303" t="s">
        <v>3386</v>
      </c>
      <c r="AV303">
        <v>515</v>
      </c>
      <c r="AW303" s="16"/>
      <c r="AX303">
        <v>206</v>
      </c>
      <c r="AY303">
        <v>-1</v>
      </c>
    </row>
    <row r="304" spans="1:51" x14ac:dyDescent="0.35">
      <c r="A304" t="s">
        <v>570</v>
      </c>
      <c r="B304" s="15" t="s">
        <v>570</v>
      </c>
      <c r="C304">
        <v>3</v>
      </c>
      <c r="D304">
        <v>3</v>
      </c>
      <c r="E304">
        <v>3</v>
      </c>
      <c r="F304" t="s">
        <v>571</v>
      </c>
      <c r="G304" t="s">
        <v>138</v>
      </c>
      <c r="H304" t="s">
        <v>572</v>
      </c>
      <c r="I304">
        <v>1</v>
      </c>
      <c r="J304">
        <v>3</v>
      </c>
      <c r="K304">
        <v>3</v>
      </c>
      <c r="L304">
        <v>3</v>
      </c>
      <c r="M304">
        <v>3</v>
      </c>
      <c r="N304">
        <v>3</v>
      </c>
      <c r="O304">
        <v>3</v>
      </c>
      <c r="P304">
        <v>17.600000000000001</v>
      </c>
      <c r="Q304">
        <v>17.600000000000001</v>
      </c>
      <c r="R304">
        <v>17.600000000000001</v>
      </c>
      <c r="S304">
        <v>22.782</v>
      </c>
      <c r="T304">
        <v>205</v>
      </c>
      <c r="U304">
        <v>205</v>
      </c>
      <c r="V304">
        <v>65</v>
      </c>
      <c r="Y304">
        <v>2</v>
      </c>
      <c r="Z304">
        <v>1</v>
      </c>
      <c r="AA304">
        <v>0</v>
      </c>
      <c r="AB304">
        <v>6.3611000000000004</v>
      </c>
      <c r="AC304" t="s">
        <v>224</v>
      </c>
      <c r="AD304">
        <v>17.600000000000001</v>
      </c>
      <c r="AE304">
        <v>20373000</v>
      </c>
      <c r="AF304">
        <v>20373000</v>
      </c>
      <c r="AG304">
        <v>7</v>
      </c>
      <c r="AH304">
        <v>1053900</v>
      </c>
      <c r="AI304">
        <v>1053900</v>
      </c>
      <c r="AJ304">
        <v>3</v>
      </c>
      <c r="AK304" t="s">
        <v>3387</v>
      </c>
      <c r="AN304">
        <v>40</v>
      </c>
      <c r="AO304" t="s">
        <v>3388</v>
      </c>
      <c r="AP304" t="s">
        <v>3111</v>
      </c>
      <c r="AQ304" t="s">
        <v>3389</v>
      </c>
      <c r="AR304" t="s">
        <v>3390</v>
      </c>
      <c r="AS304" t="s">
        <v>3391</v>
      </c>
      <c r="AT304" t="s">
        <v>3391</v>
      </c>
      <c r="AW304" s="16"/>
      <c r="AY304">
        <v>-1</v>
      </c>
    </row>
    <row r="305" spans="1:51" x14ac:dyDescent="0.35">
      <c r="A305" t="s">
        <v>977</v>
      </c>
      <c r="B305" s="15" t="s">
        <v>977</v>
      </c>
      <c r="C305">
        <v>4</v>
      </c>
      <c r="D305">
        <v>4</v>
      </c>
      <c r="E305">
        <v>4</v>
      </c>
      <c r="F305" t="s">
        <v>978</v>
      </c>
      <c r="G305" t="s">
        <v>123</v>
      </c>
      <c r="H305" t="s">
        <v>979</v>
      </c>
      <c r="I305">
        <v>1</v>
      </c>
      <c r="J305">
        <v>4</v>
      </c>
      <c r="K305">
        <v>4</v>
      </c>
      <c r="L305">
        <v>4</v>
      </c>
      <c r="M305">
        <v>4</v>
      </c>
      <c r="N305">
        <v>4</v>
      </c>
      <c r="O305">
        <v>4</v>
      </c>
      <c r="P305">
        <v>8.1</v>
      </c>
      <c r="Q305">
        <v>8.1</v>
      </c>
      <c r="R305">
        <v>8.1</v>
      </c>
      <c r="S305">
        <v>56.44</v>
      </c>
      <c r="T305">
        <v>494</v>
      </c>
      <c r="U305">
        <v>494</v>
      </c>
      <c r="V305">
        <v>52.5</v>
      </c>
      <c r="X305">
        <v>2</v>
      </c>
      <c r="Y305">
        <v>2</v>
      </c>
      <c r="AA305">
        <v>0</v>
      </c>
      <c r="AB305">
        <v>7.5171999999999999</v>
      </c>
      <c r="AC305" t="s">
        <v>224</v>
      </c>
      <c r="AD305">
        <v>8.1</v>
      </c>
      <c r="AE305">
        <v>19436000</v>
      </c>
      <c r="AF305">
        <v>19436000</v>
      </c>
      <c r="AG305">
        <v>11</v>
      </c>
      <c r="AH305">
        <v>1023000</v>
      </c>
      <c r="AI305">
        <v>1023000</v>
      </c>
      <c r="AJ305">
        <v>3</v>
      </c>
      <c r="AK305" t="s">
        <v>3392</v>
      </c>
      <c r="AN305">
        <v>306</v>
      </c>
      <c r="AO305" t="s">
        <v>3393</v>
      </c>
      <c r="AP305" t="s">
        <v>2487</v>
      </c>
      <c r="AQ305" t="s">
        <v>3394</v>
      </c>
      <c r="AR305" t="s">
        <v>3395</v>
      </c>
      <c r="AS305" t="s">
        <v>3396</v>
      </c>
      <c r="AT305" t="s">
        <v>3396</v>
      </c>
      <c r="AW305" s="16"/>
      <c r="AY305">
        <v>-1</v>
      </c>
    </row>
    <row r="306" spans="1:51" x14ac:dyDescent="0.35">
      <c r="A306" t="s">
        <v>3397</v>
      </c>
      <c r="B306" s="15" t="s">
        <v>3397</v>
      </c>
      <c r="C306">
        <v>3</v>
      </c>
      <c r="D306">
        <v>3</v>
      </c>
      <c r="E306">
        <v>3</v>
      </c>
      <c r="H306" t="s">
        <v>3398</v>
      </c>
      <c r="I306">
        <v>1</v>
      </c>
      <c r="J306">
        <v>3</v>
      </c>
      <c r="K306">
        <v>3</v>
      </c>
      <c r="L306">
        <v>3</v>
      </c>
      <c r="M306">
        <v>3</v>
      </c>
      <c r="N306">
        <v>3</v>
      </c>
      <c r="O306">
        <v>3</v>
      </c>
      <c r="P306">
        <v>20.2</v>
      </c>
      <c r="Q306">
        <v>20.2</v>
      </c>
      <c r="R306">
        <v>20.2</v>
      </c>
      <c r="S306">
        <v>19.882999999999999</v>
      </c>
      <c r="T306">
        <v>178</v>
      </c>
      <c r="U306">
        <v>178</v>
      </c>
      <c r="V306">
        <v>55</v>
      </c>
      <c r="X306">
        <v>1</v>
      </c>
      <c r="Y306">
        <v>2</v>
      </c>
      <c r="AA306">
        <v>0</v>
      </c>
      <c r="AB306">
        <v>21.515000000000001</v>
      </c>
      <c r="AC306" t="s">
        <v>224</v>
      </c>
      <c r="AD306">
        <v>20.2</v>
      </c>
      <c r="AE306">
        <v>31977000</v>
      </c>
      <c r="AF306">
        <v>31977000</v>
      </c>
      <c r="AG306">
        <v>7</v>
      </c>
      <c r="AH306">
        <v>919320</v>
      </c>
      <c r="AI306">
        <v>919320</v>
      </c>
      <c r="AJ306">
        <v>3</v>
      </c>
      <c r="AK306" t="s">
        <v>3399</v>
      </c>
      <c r="AN306">
        <v>35</v>
      </c>
      <c r="AO306" t="s">
        <v>3400</v>
      </c>
      <c r="AP306" t="s">
        <v>3111</v>
      </c>
      <c r="AQ306" t="s">
        <v>3401</v>
      </c>
      <c r="AR306" t="s">
        <v>3402</v>
      </c>
      <c r="AS306" t="s">
        <v>3403</v>
      </c>
      <c r="AT306" t="s">
        <v>3403</v>
      </c>
      <c r="AV306">
        <v>59</v>
      </c>
      <c r="AW306" s="16"/>
      <c r="AX306">
        <v>40</v>
      </c>
      <c r="AY306">
        <v>-1</v>
      </c>
    </row>
    <row r="307" spans="1:51" x14ac:dyDescent="0.35">
      <c r="A307" t="s">
        <v>1073</v>
      </c>
      <c r="B307" s="15" t="s">
        <v>1073</v>
      </c>
      <c r="C307">
        <v>3</v>
      </c>
      <c r="D307">
        <v>3</v>
      </c>
      <c r="E307">
        <v>3</v>
      </c>
      <c r="F307" t="s">
        <v>1074</v>
      </c>
      <c r="G307" t="s">
        <v>1075</v>
      </c>
      <c r="H307" t="s">
        <v>1076</v>
      </c>
      <c r="I307">
        <v>1</v>
      </c>
      <c r="J307">
        <v>3</v>
      </c>
      <c r="K307">
        <v>3</v>
      </c>
      <c r="L307">
        <v>3</v>
      </c>
      <c r="M307">
        <v>3</v>
      </c>
      <c r="N307">
        <v>3</v>
      </c>
      <c r="O307">
        <v>3</v>
      </c>
      <c r="P307">
        <v>15.2</v>
      </c>
      <c r="Q307">
        <v>15.2</v>
      </c>
      <c r="R307">
        <v>15.2</v>
      </c>
      <c r="S307">
        <v>24.550999999999998</v>
      </c>
      <c r="T307">
        <v>210</v>
      </c>
      <c r="U307">
        <v>210</v>
      </c>
      <c r="V307">
        <v>55</v>
      </c>
      <c r="W307">
        <v>2</v>
      </c>
      <c r="Z307">
        <v>2</v>
      </c>
      <c r="AA307">
        <v>0</v>
      </c>
      <c r="AB307">
        <v>6.4317000000000002</v>
      </c>
      <c r="AC307" t="s">
        <v>224</v>
      </c>
      <c r="AD307">
        <v>15.2</v>
      </c>
      <c r="AE307">
        <v>8871900</v>
      </c>
      <c r="AF307">
        <v>8871900</v>
      </c>
      <c r="AG307">
        <v>8</v>
      </c>
      <c r="AH307">
        <v>897690</v>
      </c>
      <c r="AI307">
        <v>897690</v>
      </c>
      <c r="AJ307">
        <v>3</v>
      </c>
      <c r="AK307" t="s">
        <v>3404</v>
      </c>
      <c r="AN307">
        <v>88</v>
      </c>
      <c r="AO307" t="s">
        <v>3405</v>
      </c>
      <c r="AP307" t="s">
        <v>3111</v>
      </c>
      <c r="AQ307" t="s">
        <v>3406</v>
      </c>
      <c r="AR307" t="s">
        <v>3407</v>
      </c>
      <c r="AS307" t="s">
        <v>3408</v>
      </c>
      <c r="AT307" t="s">
        <v>3409</v>
      </c>
      <c r="AV307" t="s">
        <v>3410</v>
      </c>
      <c r="AW307" s="16"/>
      <c r="AX307" t="s">
        <v>3411</v>
      </c>
      <c r="AY307">
        <v>-1</v>
      </c>
    </row>
    <row r="308" spans="1:51" x14ac:dyDescent="0.35">
      <c r="A308" t="s">
        <v>1037</v>
      </c>
      <c r="B308" s="15" t="s">
        <v>1037</v>
      </c>
      <c r="C308">
        <v>4</v>
      </c>
      <c r="D308">
        <v>4</v>
      </c>
      <c r="E308">
        <v>4</v>
      </c>
      <c r="F308" t="s">
        <v>1038</v>
      </c>
      <c r="G308" t="s">
        <v>158</v>
      </c>
      <c r="H308" t="s">
        <v>1039</v>
      </c>
      <c r="I308">
        <v>1</v>
      </c>
      <c r="J308">
        <v>4</v>
      </c>
      <c r="K308">
        <v>4</v>
      </c>
      <c r="L308">
        <v>4</v>
      </c>
      <c r="M308">
        <v>4</v>
      </c>
      <c r="N308">
        <v>4</v>
      </c>
      <c r="O308">
        <v>4</v>
      </c>
      <c r="P308">
        <v>11.2</v>
      </c>
      <c r="Q308">
        <v>11.2</v>
      </c>
      <c r="R308">
        <v>11.2</v>
      </c>
      <c r="S308">
        <v>35.619</v>
      </c>
      <c r="T308">
        <v>322</v>
      </c>
      <c r="U308">
        <v>322</v>
      </c>
      <c r="V308">
        <v>63.8</v>
      </c>
      <c r="X308">
        <v>1</v>
      </c>
      <c r="Y308">
        <v>1</v>
      </c>
      <c r="Z308">
        <v>2</v>
      </c>
      <c r="AA308">
        <v>0</v>
      </c>
      <c r="AB308">
        <v>12.334</v>
      </c>
      <c r="AC308" t="s">
        <v>224</v>
      </c>
      <c r="AD308">
        <v>11.2</v>
      </c>
      <c r="AE308">
        <v>16284000</v>
      </c>
      <c r="AF308">
        <v>16284000</v>
      </c>
      <c r="AG308">
        <v>10</v>
      </c>
      <c r="AH308">
        <v>800740</v>
      </c>
      <c r="AI308">
        <v>800740</v>
      </c>
      <c r="AJ308">
        <v>3</v>
      </c>
      <c r="AK308" t="s">
        <v>3412</v>
      </c>
      <c r="AN308">
        <v>321</v>
      </c>
      <c r="AO308" t="s">
        <v>3413</v>
      </c>
      <c r="AP308" t="s">
        <v>2487</v>
      </c>
      <c r="AQ308" t="s">
        <v>3414</v>
      </c>
      <c r="AR308" t="s">
        <v>3415</v>
      </c>
      <c r="AS308" t="s">
        <v>3416</v>
      </c>
      <c r="AT308" t="s">
        <v>3416</v>
      </c>
      <c r="AW308" s="16"/>
      <c r="AY308">
        <v>-1</v>
      </c>
    </row>
    <row r="309" spans="1:51" x14ac:dyDescent="0.35">
      <c r="A309" t="s">
        <v>3417</v>
      </c>
      <c r="B309" s="15" t="s">
        <v>3417</v>
      </c>
      <c r="C309">
        <v>3</v>
      </c>
      <c r="D309">
        <v>3</v>
      </c>
      <c r="E309">
        <v>3</v>
      </c>
      <c r="F309" t="s">
        <v>3418</v>
      </c>
      <c r="G309" t="s">
        <v>3419</v>
      </c>
      <c r="H309" t="s">
        <v>3420</v>
      </c>
      <c r="I309">
        <v>1</v>
      </c>
      <c r="J309">
        <v>3</v>
      </c>
      <c r="K309">
        <v>3</v>
      </c>
      <c r="L309">
        <v>3</v>
      </c>
      <c r="M309">
        <v>3</v>
      </c>
      <c r="N309">
        <v>3</v>
      </c>
      <c r="O309">
        <v>3</v>
      </c>
      <c r="P309">
        <v>11.1</v>
      </c>
      <c r="Q309">
        <v>11.1</v>
      </c>
      <c r="R309">
        <v>11.1</v>
      </c>
      <c r="S309">
        <v>27.324999999999999</v>
      </c>
      <c r="T309">
        <v>244</v>
      </c>
      <c r="U309">
        <v>244</v>
      </c>
      <c r="V309">
        <v>70</v>
      </c>
      <c r="Y309">
        <v>1</v>
      </c>
      <c r="Z309">
        <v>2</v>
      </c>
      <c r="AA309">
        <v>0</v>
      </c>
      <c r="AB309">
        <v>7.2332999999999998</v>
      </c>
      <c r="AC309" t="s">
        <v>224</v>
      </c>
      <c r="AD309">
        <v>11.1</v>
      </c>
      <c r="AE309">
        <v>12117000</v>
      </c>
      <c r="AF309">
        <v>12117000</v>
      </c>
      <c r="AG309">
        <v>10</v>
      </c>
      <c r="AH309">
        <v>754010</v>
      </c>
      <c r="AI309">
        <v>754010</v>
      </c>
      <c r="AJ309">
        <v>3</v>
      </c>
      <c r="AK309" t="s">
        <v>3421</v>
      </c>
      <c r="AN309">
        <v>303</v>
      </c>
      <c r="AO309" t="s">
        <v>3422</v>
      </c>
      <c r="AP309" t="s">
        <v>3111</v>
      </c>
      <c r="AQ309" t="s">
        <v>3423</v>
      </c>
      <c r="AR309" t="s">
        <v>3424</v>
      </c>
      <c r="AS309" t="s">
        <v>3425</v>
      </c>
      <c r="AT309" t="s">
        <v>3425</v>
      </c>
      <c r="AW309" s="16"/>
      <c r="AY309">
        <v>-1</v>
      </c>
    </row>
    <row r="310" spans="1:51" x14ac:dyDescent="0.35">
      <c r="A310" t="s">
        <v>729</v>
      </c>
      <c r="B310" s="15" t="s">
        <v>729</v>
      </c>
      <c r="C310">
        <v>3</v>
      </c>
      <c r="D310">
        <v>3</v>
      </c>
      <c r="E310">
        <v>3</v>
      </c>
      <c r="F310" t="s">
        <v>730</v>
      </c>
      <c r="G310" t="s">
        <v>184</v>
      </c>
      <c r="H310" t="s">
        <v>731</v>
      </c>
      <c r="I310">
        <v>1</v>
      </c>
      <c r="J310">
        <v>3</v>
      </c>
      <c r="K310">
        <v>3</v>
      </c>
      <c r="L310">
        <v>3</v>
      </c>
      <c r="M310">
        <v>3</v>
      </c>
      <c r="N310">
        <v>3</v>
      </c>
      <c r="O310">
        <v>3</v>
      </c>
      <c r="P310">
        <v>10.3</v>
      </c>
      <c r="Q310">
        <v>10.3</v>
      </c>
      <c r="R310">
        <v>10.3</v>
      </c>
      <c r="S310">
        <v>33.823999999999998</v>
      </c>
      <c r="T310">
        <v>302</v>
      </c>
      <c r="U310">
        <v>302</v>
      </c>
      <c r="V310">
        <v>41.7</v>
      </c>
      <c r="W310">
        <v>1</v>
      </c>
      <c r="X310">
        <v>2</v>
      </c>
      <c r="AA310">
        <v>0</v>
      </c>
      <c r="AB310">
        <v>4.7321</v>
      </c>
      <c r="AC310" t="s">
        <v>224</v>
      </c>
      <c r="AD310">
        <v>10.3</v>
      </c>
      <c r="AE310">
        <v>9081700</v>
      </c>
      <c r="AF310">
        <v>9081700</v>
      </c>
      <c r="AG310">
        <v>10</v>
      </c>
      <c r="AH310">
        <v>713630</v>
      </c>
      <c r="AI310">
        <v>713630</v>
      </c>
      <c r="AJ310">
        <v>3</v>
      </c>
      <c r="AK310" t="s">
        <v>3426</v>
      </c>
      <c r="AN310">
        <v>89</v>
      </c>
      <c r="AO310" t="s">
        <v>3427</v>
      </c>
      <c r="AP310" t="s">
        <v>3111</v>
      </c>
      <c r="AQ310" t="s">
        <v>3428</v>
      </c>
      <c r="AR310" t="s">
        <v>3429</v>
      </c>
      <c r="AS310" t="s">
        <v>3430</v>
      </c>
      <c r="AT310" t="s">
        <v>3430</v>
      </c>
      <c r="AV310">
        <v>179</v>
      </c>
      <c r="AW310" s="16"/>
      <c r="AX310">
        <v>1</v>
      </c>
      <c r="AY310">
        <v>-1</v>
      </c>
    </row>
    <row r="311" spans="1:51" x14ac:dyDescent="0.35">
      <c r="A311" t="s">
        <v>555</v>
      </c>
      <c r="B311" s="15" t="s">
        <v>555</v>
      </c>
      <c r="C311">
        <v>3</v>
      </c>
      <c r="D311">
        <v>3</v>
      </c>
      <c r="E311">
        <v>3</v>
      </c>
      <c r="F311" t="s">
        <v>3431</v>
      </c>
      <c r="G311" t="s">
        <v>556</v>
      </c>
      <c r="H311" t="s">
        <v>557</v>
      </c>
      <c r="I311">
        <v>1</v>
      </c>
      <c r="J311">
        <v>3</v>
      </c>
      <c r="K311">
        <v>3</v>
      </c>
      <c r="L311">
        <v>3</v>
      </c>
      <c r="M311">
        <v>3</v>
      </c>
      <c r="N311">
        <v>3</v>
      </c>
      <c r="O311">
        <v>3</v>
      </c>
      <c r="P311">
        <v>6.4</v>
      </c>
      <c r="Q311">
        <v>6.4</v>
      </c>
      <c r="R311">
        <v>6.4</v>
      </c>
      <c r="S311">
        <v>49.203000000000003</v>
      </c>
      <c r="T311">
        <v>439</v>
      </c>
      <c r="U311">
        <v>439</v>
      </c>
      <c r="V311">
        <v>65</v>
      </c>
      <c r="Y311">
        <v>2</v>
      </c>
      <c r="Z311">
        <v>1</v>
      </c>
      <c r="AA311">
        <v>0</v>
      </c>
      <c r="AB311">
        <v>3.2199</v>
      </c>
      <c r="AC311" t="s">
        <v>224</v>
      </c>
      <c r="AD311">
        <v>6.4</v>
      </c>
      <c r="AE311">
        <v>6858100</v>
      </c>
      <c r="AF311">
        <v>6858100</v>
      </c>
      <c r="AG311">
        <v>11</v>
      </c>
      <c r="AH311">
        <v>623460</v>
      </c>
      <c r="AI311">
        <v>623460</v>
      </c>
      <c r="AJ311">
        <v>3</v>
      </c>
      <c r="AK311" t="s">
        <v>3432</v>
      </c>
      <c r="AN311">
        <v>82</v>
      </c>
      <c r="AO311" t="s">
        <v>3433</v>
      </c>
      <c r="AP311" t="s">
        <v>3111</v>
      </c>
      <c r="AQ311" t="s">
        <v>3434</v>
      </c>
      <c r="AR311" t="s">
        <v>3435</v>
      </c>
      <c r="AS311" t="s">
        <v>3436</v>
      </c>
      <c r="AT311" t="s">
        <v>3436</v>
      </c>
      <c r="AW311" s="16"/>
      <c r="AY311">
        <v>-1</v>
      </c>
    </row>
    <row r="312" spans="1:51" x14ac:dyDescent="0.35">
      <c r="A312" t="s">
        <v>1168</v>
      </c>
      <c r="B312" s="15" t="s">
        <v>1168</v>
      </c>
      <c r="C312">
        <v>6</v>
      </c>
      <c r="D312">
        <v>3</v>
      </c>
      <c r="E312">
        <v>3</v>
      </c>
      <c r="F312" t="s">
        <v>1169</v>
      </c>
      <c r="G312" t="s">
        <v>172</v>
      </c>
      <c r="H312" t="s">
        <v>1170</v>
      </c>
      <c r="I312">
        <v>1</v>
      </c>
      <c r="J312">
        <v>6</v>
      </c>
      <c r="K312">
        <v>3</v>
      </c>
      <c r="L312">
        <v>3</v>
      </c>
      <c r="M312">
        <v>6</v>
      </c>
      <c r="N312">
        <v>3</v>
      </c>
      <c r="O312">
        <v>3</v>
      </c>
      <c r="P312">
        <v>8</v>
      </c>
      <c r="Q312">
        <v>4.8</v>
      </c>
      <c r="R312">
        <v>4.8</v>
      </c>
      <c r="S312">
        <v>60.228000000000002</v>
      </c>
      <c r="T312">
        <v>540</v>
      </c>
      <c r="U312">
        <v>540</v>
      </c>
      <c r="V312">
        <v>65</v>
      </c>
      <c r="X312">
        <v>1</v>
      </c>
      <c r="Z312">
        <v>2</v>
      </c>
      <c r="AA312">
        <v>0</v>
      </c>
      <c r="AB312">
        <v>5.3071000000000002</v>
      </c>
      <c r="AC312" t="s">
        <v>224</v>
      </c>
      <c r="AD312">
        <v>8</v>
      </c>
      <c r="AE312">
        <v>8855100</v>
      </c>
      <c r="AF312">
        <v>8855100</v>
      </c>
      <c r="AG312">
        <v>16</v>
      </c>
      <c r="AH312">
        <v>553450</v>
      </c>
      <c r="AI312">
        <v>553450</v>
      </c>
      <c r="AJ312">
        <v>3</v>
      </c>
      <c r="AK312" t="s">
        <v>3437</v>
      </c>
      <c r="AN312">
        <v>320</v>
      </c>
      <c r="AO312" t="s">
        <v>3438</v>
      </c>
      <c r="AP312" t="s">
        <v>3439</v>
      </c>
      <c r="AQ312" t="s">
        <v>3440</v>
      </c>
      <c r="AR312" t="s">
        <v>3441</v>
      </c>
      <c r="AS312" t="s">
        <v>3442</v>
      </c>
      <c r="AT312" t="s">
        <v>3443</v>
      </c>
      <c r="AW312" s="16"/>
      <c r="AY312">
        <v>-1</v>
      </c>
    </row>
    <row r="313" spans="1:51" x14ac:dyDescent="0.35">
      <c r="A313" t="s">
        <v>869</v>
      </c>
      <c r="B313" s="15" t="s">
        <v>869</v>
      </c>
      <c r="C313">
        <v>2</v>
      </c>
      <c r="D313">
        <v>2</v>
      </c>
      <c r="E313">
        <v>2</v>
      </c>
      <c r="F313" t="s">
        <v>870</v>
      </c>
      <c r="G313" t="s">
        <v>98</v>
      </c>
      <c r="H313" t="s">
        <v>871</v>
      </c>
      <c r="I313">
        <v>1</v>
      </c>
      <c r="J313">
        <v>2</v>
      </c>
      <c r="K313">
        <v>2</v>
      </c>
      <c r="L313">
        <v>2</v>
      </c>
      <c r="M313">
        <v>2</v>
      </c>
      <c r="N313">
        <v>2</v>
      </c>
      <c r="O313">
        <v>2</v>
      </c>
      <c r="P313">
        <v>6.3</v>
      </c>
      <c r="Q313">
        <v>6.3</v>
      </c>
      <c r="R313">
        <v>6.3</v>
      </c>
      <c r="S313">
        <v>41.795999999999999</v>
      </c>
      <c r="T313">
        <v>380</v>
      </c>
      <c r="U313">
        <v>380</v>
      </c>
      <c r="V313">
        <v>50</v>
      </c>
      <c r="X313">
        <v>2</v>
      </c>
      <c r="Y313">
        <v>1</v>
      </c>
      <c r="AA313">
        <v>0</v>
      </c>
      <c r="AB313">
        <v>9.5633999999999997</v>
      </c>
      <c r="AC313" t="s">
        <v>224</v>
      </c>
      <c r="AD313">
        <v>6.3</v>
      </c>
      <c r="AE313">
        <v>10950000</v>
      </c>
      <c r="AF313">
        <v>10950000</v>
      </c>
      <c r="AG313">
        <v>20</v>
      </c>
      <c r="AH313">
        <v>547490</v>
      </c>
      <c r="AI313">
        <v>547490</v>
      </c>
      <c r="AJ313">
        <v>3</v>
      </c>
      <c r="AK313" t="s">
        <v>3444</v>
      </c>
      <c r="AN313">
        <v>1</v>
      </c>
      <c r="AO313" t="s">
        <v>3445</v>
      </c>
      <c r="AP313" t="s">
        <v>3446</v>
      </c>
      <c r="AQ313" t="s">
        <v>3447</v>
      </c>
      <c r="AR313" t="s">
        <v>3448</v>
      </c>
      <c r="AS313" t="s">
        <v>3449</v>
      </c>
      <c r="AT313" t="s">
        <v>3450</v>
      </c>
      <c r="AV313" t="s">
        <v>3451</v>
      </c>
      <c r="AW313" s="16"/>
      <c r="AX313" t="s">
        <v>3452</v>
      </c>
      <c r="AY313">
        <v>-1</v>
      </c>
    </row>
    <row r="314" spans="1:51" x14ac:dyDescent="0.35">
      <c r="A314" t="s">
        <v>567</v>
      </c>
      <c r="B314" s="15" t="s">
        <v>567</v>
      </c>
      <c r="C314">
        <v>3</v>
      </c>
      <c r="D314">
        <v>3</v>
      </c>
      <c r="E314">
        <v>3</v>
      </c>
      <c r="F314" t="s">
        <v>3453</v>
      </c>
      <c r="G314" t="s">
        <v>568</v>
      </c>
      <c r="H314" t="s">
        <v>569</v>
      </c>
      <c r="I314">
        <v>1</v>
      </c>
      <c r="J314">
        <v>3</v>
      </c>
      <c r="K314">
        <v>3</v>
      </c>
      <c r="L314">
        <v>3</v>
      </c>
      <c r="M314">
        <v>3</v>
      </c>
      <c r="N314">
        <v>3</v>
      </c>
      <c r="O314">
        <v>3</v>
      </c>
      <c r="P314">
        <v>7.9</v>
      </c>
      <c r="Q314">
        <v>7.9</v>
      </c>
      <c r="R314">
        <v>7.9</v>
      </c>
      <c r="S314">
        <v>47.366</v>
      </c>
      <c r="T314">
        <v>418</v>
      </c>
      <c r="U314">
        <v>418</v>
      </c>
      <c r="V314">
        <v>56.7</v>
      </c>
      <c r="W314">
        <v>1</v>
      </c>
      <c r="Y314">
        <v>1</v>
      </c>
      <c r="Z314">
        <v>1</v>
      </c>
      <c r="AA314">
        <v>0</v>
      </c>
      <c r="AB314">
        <v>12.186</v>
      </c>
      <c r="AC314" t="s">
        <v>224</v>
      </c>
      <c r="AD314">
        <v>7.9</v>
      </c>
      <c r="AE314">
        <v>9902500</v>
      </c>
      <c r="AF314">
        <v>9902500</v>
      </c>
      <c r="AG314">
        <v>15</v>
      </c>
      <c r="AH314">
        <v>426020</v>
      </c>
      <c r="AI314">
        <v>426020</v>
      </c>
      <c r="AJ314">
        <v>3</v>
      </c>
      <c r="AK314" t="s">
        <v>3454</v>
      </c>
      <c r="AN314">
        <v>144</v>
      </c>
      <c r="AO314" t="s">
        <v>3455</v>
      </c>
      <c r="AP314" t="s">
        <v>3111</v>
      </c>
      <c r="AQ314" t="s">
        <v>3456</v>
      </c>
      <c r="AR314" t="s">
        <v>3457</v>
      </c>
      <c r="AS314" t="s">
        <v>3458</v>
      </c>
      <c r="AT314" t="s">
        <v>3458</v>
      </c>
      <c r="AV314">
        <v>260</v>
      </c>
      <c r="AW314" s="16"/>
      <c r="AX314">
        <v>1</v>
      </c>
      <c r="AY314">
        <v>-1</v>
      </c>
    </row>
    <row r="315" spans="1:51" x14ac:dyDescent="0.35">
      <c r="A315" t="s">
        <v>746</v>
      </c>
      <c r="B315" s="15" t="s">
        <v>746</v>
      </c>
      <c r="C315">
        <v>8</v>
      </c>
      <c r="D315">
        <v>3</v>
      </c>
      <c r="E315">
        <v>3</v>
      </c>
      <c r="F315" t="s">
        <v>3459</v>
      </c>
      <c r="G315" t="s">
        <v>747</v>
      </c>
      <c r="H315" t="s">
        <v>748</v>
      </c>
      <c r="I315">
        <v>1</v>
      </c>
      <c r="J315">
        <v>8</v>
      </c>
      <c r="K315">
        <v>3</v>
      </c>
      <c r="L315">
        <v>3</v>
      </c>
      <c r="M315">
        <v>8</v>
      </c>
      <c r="N315">
        <v>3</v>
      </c>
      <c r="O315">
        <v>3</v>
      </c>
      <c r="P315">
        <v>17</v>
      </c>
      <c r="Q315">
        <v>10.199999999999999</v>
      </c>
      <c r="R315">
        <v>10.199999999999999</v>
      </c>
      <c r="S315">
        <v>46.871000000000002</v>
      </c>
      <c r="T315">
        <v>411</v>
      </c>
      <c r="U315">
        <v>411</v>
      </c>
      <c r="V315">
        <v>48.3</v>
      </c>
      <c r="W315">
        <v>2</v>
      </c>
      <c r="Z315">
        <v>1</v>
      </c>
      <c r="AA315">
        <v>0</v>
      </c>
      <c r="AB315">
        <v>9.2436000000000007</v>
      </c>
      <c r="AC315" t="s">
        <v>224</v>
      </c>
      <c r="AD315">
        <v>17</v>
      </c>
      <c r="AE315">
        <v>5532700</v>
      </c>
      <c r="AF315">
        <v>5532700</v>
      </c>
      <c r="AG315">
        <v>10</v>
      </c>
      <c r="AH315">
        <v>397110</v>
      </c>
      <c r="AI315">
        <v>397110</v>
      </c>
      <c r="AJ315">
        <v>3</v>
      </c>
      <c r="AK315" t="s">
        <v>3460</v>
      </c>
      <c r="AN315">
        <v>133</v>
      </c>
      <c r="AO315" t="s">
        <v>3461</v>
      </c>
      <c r="AP315" t="s">
        <v>3462</v>
      </c>
      <c r="AQ315" t="s">
        <v>3463</v>
      </c>
      <c r="AR315" t="s">
        <v>3464</v>
      </c>
      <c r="AS315" t="s">
        <v>3465</v>
      </c>
      <c r="AT315" t="s">
        <v>3466</v>
      </c>
      <c r="AV315" t="s">
        <v>3467</v>
      </c>
      <c r="AW315" s="16"/>
      <c r="AX315" t="s">
        <v>3468</v>
      </c>
      <c r="AY315">
        <v>-1</v>
      </c>
    </row>
    <row r="316" spans="1:51" x14ac:dyDescent="0.35">
      <c r="A316" t="s">
        <v>872</v>
      </c>
      <c r="B316" s="15" t="s">
        <v>872</v>
      </c>
      <c r="C316">
        <v>3</v>
      </c>
      <c r="D316">
        <v>3</v>
      </c>
      <c r="E316">
        <v>3</v>
      </c>
      <c r="F316" t="s">
        <v>873</v>
      </c>
      <c r="G316" t="s">
        <v>72</v>
      </c>
      <c r="H316" t="s">
        <v>874</v>
      </c>
      <c r="I316">
        <v>1</v>
      </c>
      <c r="J316">
        <v>3</v>
      </c>
      <c r="K316">
        <v>3</v>
      </c>
      <c r="L316">
        <v>3</v>
      </c>
      <c r="M316">
        <v>3</v>
      </c>
      <c r="N316">
        <v>3</v>
      </c>
      <c r="O316">
        <v>3</v>
      </c>
      <c r="P316">
        <v>8.6999999999999993</v>
      </c>
      <c r="Q316">
        <v>8.6999999999999993</v>
      </c>
      <c r="R316">
        <v>8.6999999999999993</v>
      </c>
      <c r="S316">
        <v>39.249000000000002</v>
      </c>
      <c r="T316">
        <v>346</v>
      </c>
      <c r="U316">
        <v>346</v>
      </c>
      <c r="V316">
        <v>46.7</v>
      </c>
      <c r="W316">
        <v>1</v>
      </c>
      <c r="X316">
        <v>1</v>
      </c>
      <c r="Y316">
        <v>1</v>
      </c>
      <c r="AA316">
        <v>0</v>
      </c>
      <c r="AB316">
        <v>5.4253</v>
      </c>
      <c r="AC316" t="s">
        <v>224</v>
      </c>
      <c r="AD316">
        <v>8.6999999999999993</v>
      </c>
      <c r="AE316">
        <v>4408700</v>
      </c>
      <c r="AF316">
        <v>4408700</v>
      </c>
      <c r="AG316">
        <v>13</v>
      </c>
      <c r="AH316">
        <v>339130</v>
      </c>
      <c r="AI316">
        <v>339130</v>
      </c>
      <c r="AJ316">
        <v>3</v>
      </c>
      <c r="AK316" t="s">
        <v>3469</v>
      </c>
      <c r="AN316">
        <v>11</v>
      </c>
      <c r="AO316" t="s">
        <v>3470</v>
      </c>
      <c r="AP316" t="s">
        <v>3111</v>
      </c>
      <c r="AQ316" t="s">
        <v>3471</v>
      </c>
      <c r="AR316" t="s">
        <v>3472</v>
      </c>
      <c r="AS316" t="s">
        <v>3473</v>
      </c>
      <c r="AT316" t="s">
        <v>3473</v>
      </c>
      <c r="AV316" t="s">
        <v>3474</v>
      </c>
      <c r="AW316" s="16"/>
      <c r="AX316" t="s">
        <v>3475</v>
      </c>
      <c r="AY316">
        <v>-1</v>
      </c>
    </row>
    <row r="317" spans="1:51" x14ac:dyDescent="0.35">
      <c r="A317" t="s">
        <v>666</v>
      </c>
      <c r="B317" s="15" t="s">
        <v>666</v>
      </c>
      <c r="C317">
        <v>3</v>
      </c>
      <c r="D317">
        <v>3</v>
      </c>
      <c r="E317">
        <v>3</v>
      </c>
      <c r="F317" t="s">
        <v>667</v>
      </c>
      <c r="G317" t="s">
        <v>668</v>
      </c>
      <c r="H317" t="s">
        <v>669</v>
      </c>
      <c r="I317">
        <v>1</v>
      </c>
      <c r="J317">
        <v>3</v>
      </c>
      <c r="K317">
        <v>3</v>
      </c>
      <c r="L317">
        <v>3</v>
      </c>
      <c r="M317">
        <v>3</v>
      </c>
      <c r="N317">
        <v>3</v>
      </c>
      <c r="O317">
        <v>3</v>
      </c>
      <c r="P317">
        <v>5.2</v>
      </c>
      <c r="Q317">
        <v>5.2</v>
      </c>
      <c r="R317">
        <v>5.2</v>
      </c>
      <c r="S317">
        <v>67.313999999999993</v>
      </c>
      <c r="T317">
        <v>599</v>
      </c>
      <c r="U317">
        <v>599</v>
      </c>
      <c r="V317">
        <v>56.7</v>
      </c>
      <c r="W317">
        <v>1</v>
      </c>
      <c r="Y317">
        <v>1</v>
      </c>
      <c r="Z317">
        <v>1</v>
      </c>
      <c r="AA317">
        <v>0</v>
      </c>
      <c r="AB317">
        <v>8.4855999999999998</v>
      </c>
      <c r="AC317" t="s">
        <v>224</v>
      </c>
      <c r="AD317">
        <v>5.2</v>
      </c>
      <c r="AE317">
        <v>13268000</v>
      </c>
      <c r="AF317">
        <v>13268000</v>
      </c>
      <c r="AG317">
        <v>15</v>
      </c>
      <c r="AH317">
        <v>324210</v>
      </c>
      <c r="AI317">
        <v>324210</v>
      </c>
      <c r="AJ317">
        <v>3</v>
      </c>
      <c r="AK317" t="s">
        <v>3476</v>
      </c>
      <c r="AN317">
        <v>181</v>
      </c>
      <c r="AO317" t="s">
        <v>3477</v>
      </c>
      <c r="AP317" t="s">
        <v>3111</v>
      </c>
      <c r="AQ317" t="s">
        <v>3478</v>
      </c>
      <c r="AR317" t="s">
        <v>3479</v>
      </c>
      <c r="AS317" t="s">
        <v>3480</v>
      </c>
      <c r="AT317" t="s">
        <v>3480</v>
      </c>
      <c r="AW317" s="16"/>
      <c r="AY317">
        <v>-1</v>
      </c>
    </row>
    <row r="318" spans="1:51" x14ac:dyDescent="0.35">
      <c r="A318" t="s">
        <v>3481</v>
      </c>
      <c r="B318" s="15" t="s">
        <v>3481</v>
      </c>
      <c r="C318">
        <v>13</v>
      </c>
      <c r="D318">
        <v>3</v>
      </c>
      <c r="E318">
        <v>3</v>
      </c>
      <c r="F318" t="s">
        <v>1130</v>
      </c>
      <c r="G318" t="s">
        <v>61</v>
      </c>
      <c r="H318" t="s">
        <v>3482</v>
      </c>
      <c r="I318">
        <v>1</v>
      </c>
      <c r="J318">
        <v>13</v>
      </c>
      <c r="K318">
        <v>3</v>
      </c>
      <c r="L318">
        <v>3</v>
      </c>
      <c r="M318">
        <v>13</v>
      </c>
      <c r="N318">
        <v>3</v>
      </c>
      <c r="O318">
        <v>3</v>
      </c>
      <c r="P318">
        <v>12.8</v>
      </c>
      <c r="Q318">
        <v>5.7</v>
      </c>
      <c r="R318">
        <v>5.7</v>
      </c>
      <c r="S318">
        <v>61.901000000000003</v>
      </c>
      <c r="T318">
        <v>578</v>
      </c>
      <c r="U318">
        <v>578</v>
      </c>
      <c r="V318">
        <v>50</v>
      </c>
      <c r="X318">
        <v>2</v>
      </c>
      <c r="Y318">
        <v>1</v>
      </c>
      <c r="AA318">
        <v>0</v>
      </c>
      <c r="AB318">
        <v>9.8094999999999999</v>
      </c>
      <c r="AC318" t="s">
        <v>224</v>
      </c>
      <c r="AD318">
        <v>12.8</v>
      </c>
      <c r="AE318">
        <v>7771300</v>
      </c>
      <c r="AF318">
        <v>7771300</v>
      </c>
      <c r="AG318">
        <v>18</v>
      </c>
      <c r="AH318">
        <v>283830</v>
      </c>
      <c r="AI318">
        <v>283830</v>
      </c>
      <c r="AJ318">
        <v>3</v>
      </c>
      <c r="AK318" t="s">
        <v>3483</v>
      </c>
      <c r="AN318">
        <v>285</v>
      </c>
      <c r="AO318" t="s">
        <v>3484</v>
      </c>
      <c r="AP318" t="s">
        <v>3485</v>
      </c>
      <c r="AQ318" t="s">
        <v>3486</v>
      </c>
      <c r="AR318" t="s">
        <v>3487</v>
      </c>
      <c r="AS318" t="s">
        <v>3488</v>
      </c>
      <c r="AT318" t="s">
        <v>3489</v>
      </c>
      <c r="AV318">
        <v>497</v>
      </c>
      <c r="AW318" s="16"/>
      <c r="AX318">
        <v>234</v>
      </c>
      <c r="AY318">
        <v>-1</v>
      </c>
    </row>
    <row r="319" spans="1:51" x14ac:dyDescent="0.35">
      <c r="A319" t="s">
        <v>1146</v>
      </c>
      <c r="B319" s="15" t="s">
        <v>1146</v>
      </c>
      <c r="C319">
        <v>3</v>
      </c>
      <c r="D319">
        <v>3</v>
      </c>
      <c r="E319">
        <v>3</v>
      </c>
      <c r="F319" t="s">
        <v>1147</v>
      </c>
      <c r="G319" t="s">
        <v>159</v>
      </c>
      <c r="H319" t="s">
        <v>1148</v>
      </c>
      <c r="I319">
        <v>1</v>
      </c>
      <c r="J319">
        <v>3</v>
      </c>
      <c r="K319">
        <v>3</v>
      </c>
      <c r="L319">
        <v>3</v>
      </c>
      <c r="M319">
        <v>3</v>
      </c>
      <c r="N319">
        <v>3</v>
      </c>
      <c r="O319">
        <v>3</v>
      </c>
      <c r="P319">
        <v>12</v>
      </c>
      <c r="Q319">
        <v>12</v>
      </c>
      <c r="R319">
        <v>12</v>
      </c>
      <c r="S319">
        <v>39.232999999999997</v>
      </c>
      <c r="T319">
        <v>359</v>
      </c>
      <c r="U319">
        <v>359</v>
      </c>
      <c r="V319">
        <v>55</v>
      </c>
      <c r="X319">
        <v>1</v>
      </c>
      <c r="Y319">
        <v>2</v>
      </c>
      <c r="AA319">
        <v>0</v>
      </c>
      <c r="AB319">
        <v>11.102</v>
      </c>
      <c r="AC319" t="s">
        <v>224</v>
      </c>
      <c r="AD319">
        <v>12</v>
      </c>
      <c r="AE319">
        <v>10242000</v>
      </c>
      <c r="AF319">
        <v>10242000</v>
      </c>
      <c r="AG319">
        <v>16</v>
      </c>
      <c r="AH319">
        <v>271340</v>
      </c>
      <c r="AI319">
        <v>271340</v>
      </c>
      <c r="AJ319">
        <v>3</v>
      </c>
      <c r="AK319" t="s">
        <v>3490</v>
      </c>
      <c r="AN319">
        <v>64</v>
      </c>
      <c r="AO319" t="s">
        <v>3491</v>
      </c>
      <c r="AP319" t="s">
        <v>3111</v>
      </c>
      <c r="AQ319" t="s">
        <v>3492</v>
      </c>
      <c r="AR319" t="s">
        <v>3493</v>
      </c>
      <c r="AS319" t="s">
        <v>3494</v>
      </c>
      <c r="AT319" t="s">
        <v>3494</v>
      </c>
      <c r="AV319" t="s">
        <v>3495</v>
      </c>
      <c r="AW319" s="16"/>
      <c r="AX319" t="s">
        <v>3496</v>
      </c>
      <c r="AY319">
        <v>-1</v>
      </c>
    </row>
    <row r="320" spans="1:51" x14ac:dyDescent="0.35">
      <c r="A320" t="s">
        <v>809</v>
      </c>
      <c r="B320" s="15" t="s">
        <v>809</v>
      </c>
      <c r="C320">
        <v>3</v>
      </c>
      <c r="D320">
        <v>3</v>
      </c>
      <c r="E320">
        <v>3</v>
      </c>
      <c r="F320" t="s">
        <v>810</v>
      </c>
      <c r="G320" t="s">
        <v>186</v>
      </c>
      <c r="H320" t="s">
        <v>811</v>
      </c>
      <c r="I320">
        <v>1</v>
      </c>
      <c r="J320">
        <v>3</v>
      </c>
      <c r="K320">
        <v>3</v>
      </c>
      <c r="L320">
        <v>3</v>
      </c>
      <c r="M320">
        <v>3</v>
      </c>
      <c r="N320">
        <v>3</v>
      </c>
      <c r="O320">
        <v>3</v>
      </c>
      <c r="P320">
        <v>8.9</v>
      </c>
      <c r="Q320">
        <v>8.9</v>
      </c>
      <c r="R320">
        <v>8.9</v>
      </c>
      <c r="S320">
        <v>54.415999999999997</v>
      </c>
      <c r="T320">
        <v>483</v>
      </c>
      <c r="U320">
        <v>483</v>
      </c>
      <c r="V320">
        <v>65</v>
      </c>
      <c r="Y320">
        <v>2</v>
      </c>
      <c r="Z320">
        <v>1</v>
      </c>
      <c r="AA320">
        <v>0</v>
      </c>
      <c r="AB320">
        <v>7.8867000000000003</v>
      </c>
      <c r="AC320" t="s">
        <v>224</v>
      </c>
      <c r="AD320">
        <v>8.9</v>
      </c>
      <c r="AE320">
        <v>10293000</v>
      </c>
      <c r="AF320">
        <v>10293000</v>
      </c>
      <c r="AG320">
        <v>13</v>
      </c>
      <c r="AH320">
        <v>249670</v>
      </c>
      <c r="AI320">
        <v>249670</v>
      </c>
      <c r="AJ320">
        <v>3</v>
      </c>
      <c r="AK320" t="s">
        <v>3497</v>
      </c>
      <c r="AN320">
        <v>105</v>
      </c>
      <c r="AO320" t="s">
        <v>3498</v>
      </c>
      <c r="AP320" t="s">
        <v>3111</v>
      </c>
      <c r="AQ320" t="s">
        <v>3499</v>
      </c>
      <c r="AR320" t="s">
        <v>3500</v>
      </c>
      <c r="AS320" t="s">
        <v>3501</v>
      </c>
      <c r="AT320" t="s">
        <v>3501</v>
      </c>
      <c r="AW320" s="16"/>
      <c r="AY320">
        <v>-1</v>
      </c>
    </row>
    <row r="321" spans="1:51" x14ac:dyDescent="0.35">
      <c r="A321" t="s">
        <v>1108</v>
      </c>
      <c r="B321" s="15" t="s">
        <v>1108</v>
      </c>
      <c r="C321">
        <v>4</v>
      </c>
      <c r="D321">
        <v>4</v>
      </c>
      <c r="E321">
        <v>4</v>
      </c>
      <c r="F321" t="s">
        <v>1109</v>
      </c>
      <c r="G321" t="s">
        <v>115</v>
      </c>
      <c r="H321" t="s">
        <v>1110</v>
      </c>
      <c r="I321">
        <v>1</v>
      </c>
      <c r="J321">
        <v>4</v>
      </c>
      <c r="K321">
        <v>4</v>
      </c>
      <c r="L321">
        <v>4</v>
      </c>
      <c r="M321">
        <v>4</v>
      </c>
      <c r="N321">
        <v>4</v>
      </c>
      <c r="O321">
        <v>4</v>
      </c>
      <c r="P321">
        <v>14.7</v>
      </c>
      <c r="Q321">
        <v>14.7</v>
      </c>
      <c r="R321">
        <v>14.7</v>
      </c>
      <c r="S321">
        <v>35.079000000000001</v>
      </c>
      <c r="T321">
        <v>333</v>
      </c>
      <c r="U321">
        <v>333</v>
      </c>
      <c r="V321">
        <v>57.5</v>
      </c>
      <c r="W321">
        <v>1</v>
      </c>
      <c r="Y321">
        <v>2</v>
      </c>
      <c r="Z321">
        <v>1</v>
      </c>
      <c r="AA321">
        <v>0</v>
      </c>
      <c r="AB321">
        <v>5.6365999999999996</v>
      </c>
      <c r="AC321" t="s">
        <v>224</v>
      </c>
      <c r="AD321">
        <v>14.7</v>
      </c>
      <c r="AE321">
        <v>5545600</v>
      </c>
      <c r="AF321">
        <v>5545600</v>
      </c>
      <c r="AG321">
        <v>16</v>
      </c>
      <c r="AH321">
        <v>187000</v>
      </c>
      <c r="AI321">
        <v>187000</v>
      </c>
      <c r="AJ321">
        <v>3</v>
      </c>
      <c r="AK321" t="s">
        <v>3502</v>
      </c>
      <c r="AN321">
        <v>73</v>
      </c>
      <c r="AO321" t="s">
        <v>3503</v>
      </c>
      <c r="AP321" t="s">
        <v>2487</v>
      </c>
      <c r="AQ321" t="s">
        <v>3504</v>
      </c>
      <c r="AR321" t="s">
        <v>3505</v>
      </c>
      <c r="AS321" t="s">
        <v>3506</v>
      </c>
      <c r="AT321" t="s">
        <v>3506</v>
      </c>
      <c r="AV321">
        <v>141</v>
      </c>
      <c r="AW321" s="16"/>
      <c r="AX321">
        <v>261</v>
      </c>
      <c r="AY321">
        <v>-1</v>
      </c>
    </row>
    <row r="322" spans="1:51" x14ac:dyDescent="0.35">
      <c r="A322" t="s">
        <v>1012</v>
      </c>
      <c r="B322" s="15" t="s">
        <v>1012</v>
      </c>
      <c r="C322">
        <v>3</v>
      </c>
      <c r="D322">
        <v>3</v>
      </c>
      <c r="E322">
        <v>3</v>
      </c>
      <c r="F322" t="s">
        <v>1013</v>
      </c>
      <c r="G322" t="s">
        <v>1014</v>
      </c>
      <c r="H322" t="s">
        <v>1015</v>
      </c>
      <c r="I322">
        <v>1</v>
      </c>
      <c r="J322">
        <v>3</v>
      </c>
      <c r="K322">
        <v>3</v>
      </c>
      <c r="L322">
        <v>3</v>
      </c>
      <c r="M322">
        <v>3</v>
      </c>
      <c r="N322">
        <v>3</v>
      </c>
      <c r="O322">
        <v>3</v>
      </c>
      <c r="P322">
        <v>5.3</v>
      </c>
      <c r="Q322">
        <v>5.3</v>
      </c>
      <c r="R322">
        <v>5.3</v>
      </c>
      <c r="S322">
        <v>66.114999999999995</v>
      </c>
      <c r="T322">
        <v>589</v>
      </c>
      <c r="U322">
        <v>589</v>
      </c>
      <c r="V322">
        <v>60</v>
      </c>
      <c r="Y322">
        <v>3</v>
      </c>
      <c r="AA322">
        <v>0</v>
      </c>
      <c r="AB322">
        <v>3.93</v>
      </c>
      <c r="AC322" t="s">
        <v>224</v>
      </c>
      <c r="AD322">
        <v>5.3</v>
      </c>
      <c r="AE322">
        <v>5380300</v>
      </c>
      <c r="AF322">
        <v>5380300</v>
      </c>
      <c r="AG322">
        <v>20</v>
      </c>
      <c r="AH322">
        <v>175710</v>
      </c>
      <c r="AI322">
        <v>175710</v>
      </c>
      <c r="AJ322">
        <v>3</v>
      </c>
      <c r="AK322" t="s">
        <v>3507</v>
      </c>
      <c r="AN322">
        <v>324</v>
      </c>
      <c r="AO322" t="s">
        <v>3508</v>
      </c>
      <c r="AP322" t="s">
        <v>3111</v>
      </c>
      <c r="AQ322" t="s">
        <v>3509</v>
      </c>
      <c r="AR322" t="s">
        <v>3510</v>
      </c>
      <c r="AS322" t="s">
        <v>3511</v>
      </c>
      <c r="AT322" t="s">
        <v>3511</v>
      </c>
      <c r="AW322" s="16"/>
      <c r="AY322">
        <v>-1</v>
      </c>
    </row>
    <row r="323" spans="1:51" x14ac:dyDescent="0.35">
      <c r="A323" t="s">
        <v>723</v>
      </c>
      <c r="B323" s="15" t="s">
        <v>723</v>
      </c>
      <c r="C323">
        <v>3</v>
      </c>
      <c r="D323">
        <v>3</v>
      </c>
      <c r="E323">
        <v>3</v>
      </c>
      <c r="F323" t="s">
        <v>724</v>
      </c>
      <c r="G323" t="s">
        <v>113</v>
      </c>
      <c r="H323" t="s">
        <v>725</v>
      </c>
      <c r="I323">
        <v>1</v>
      </c>
      <c r="J323">
        <v>3</v>
      </c>
      <c r="K323">
        <v>3</v>
      </c>
      <c r="L323">
        <v>3</v>
      </c>
      <c r="M323">
        <v>3</v>
      </c>
      <c r="N323">
        <v>3</v>
      </c>
      <c r="O323">
        <v>3</v>
      </c>
      <c r="P323">
        <v>5.8</v>
      </c>
      <c r="Q323">
        <v>5.8</v>
      </c>
      <c r="R323">
        <v>5.8</v>
      </c>
      <c r="S323">
        <v>68.259</v>
      </c>
      <c r="T323">
        <v>625</v>
      </c>
      <c r="U323">
        <v>625</v>
      </c>
      <c r="V323">
        <v>55</v>
      </c>
      <c r="X323">
        <v>1</v>
      </c>
      <c r="Y323">
        <v>2</v>
      </c>
      <c r="AA323">
        <v>0</v>
      </c>
      <c r="AB323">
        <v>5.2432999999999996</v>
      </c>
      <c r="AC323" t="s">
        <v>224</v>
      </c>
      <c r="AD323">
        <v>5.8</v>
      </c>
      <c r="AE323">
        <v>6190200</v>
      </c>
      <c r="AF323">
        <v>6190200</v>
      </c>
      <c r="AG323">
        <v>20</v>
      </c>
      <c r="AH323">
        <v>166040</v>
      </c>
      <c r="AI323">
        <v>166040</v>
      </c>
      <c r="AJ323">
        <v>3</v>
      </c>
      <c r="AK323" t="s">
        <v>3512</v>
      </c>
      <c r="AN323">
        <v>258</v>
      </c>
      <c r="AO323" t="s">
        <v>3513</v>
      </c>
      <c r="AP323" t="s">
        <v>3111</v>
      </c>
      <c r="AQ323" t="s">
        <v>3514</v>
      </c>
      <c r="AR323" t="s">
        <v>3515</v>
      </c>
      <c r="AS323" t="s">
        <v>3516</v>
      </c>
      <c r="AT323" t="s">
        <v>3516</v>
      </c>
      <c r="AW323" s="16"/>
      <c r="AY323">
        <v>-1</v>
      </c>
    </row>
    <row r="324" spans="1:51" x14ac:dyDescent="0.35">
      <c r="A324" t="s">
        <v>1139</v>
      </c>
      <c r="B324" s="15" t="s">
        <v>1139</v>
      </c>
      <c r="C324">
        <v>3</v>
      </c>
      <c r="D324">
        <v>3</v>
      </c>
      <c r="E324">
        <v>3</v>
      </c>
      <c r="F324" t="s">
        <v>1140</v>
      </c>
      <c r="G324" t="s">
        <v>1141</v>
      </c>
      <c r="H324" t="s">
        <v>1142</v>
      </c>
      <c r="I324">
        <v>1</v>
      </c>
      <c r="J324">
        <v>3</v>
      </c>
      <c r="K324">
        <v>3</v>
      </c>
      <c r="L324">
        <v>3</v>
      </c>
      <c r="M324">
        <v>3</v>
      </c>
      <c r="N324">
        <v>3</v>
      </c>
      <c r="O324">
        <v>3</v>
      </c>
      <c r="P324">
        <v>5.2</v>
      </c>
      <c r="Q324">
        <v>5.2</v>
      </c>
      <c r="R324">
        <v>5.2</v>
      </c>
      <c r="S324">
        <v>68.328999999999994</v>
      </c>
      <c r="T324">
        <v>639</v>
      </c>
      <c r="U324">
        <v>639</v>
      </c>
      <c r="V324">
        <v>51.7</v>
      </c>
      <c r="W324">
        <v>1</v>
      </c>
      <c r="X324">
        <v>1</v>
      </c>
      <c r="Z324">
        <v>1</v>
      </c>
      <c r="AA324">
        <v>0</v>
      </c>
      <c r="AB324">
        <v>6.1382000000000003</v>
      </c>
      <c r="AC324" t="s">
        <v>224</v>
      </c>
      <c r="AD324">
        <v>5.2</v>
      </c>
      <c r="AE324">
        <v>9158700</v>
      </c>
      <c r="AF324">
        <v>9158700</v>
      </c>
      <c r="AG324">
        <v>26</v>
      </c>
      <c r="AH324">
        <v>89925</v>
      </c>
      <c r="AI324">
        <v>89925</v>
      </c>
      <c r="AJ324">
        <v>3</v>
      </c>
      <c r="AK324" t="s">
        <v>3517</v>
      </c>
      <c r="AN324">
        <v>264</v>
      </c>
      <c r="AO324" t="s">
        <v>3518</v>
      </c>
      <c r="AP324" t="s">
        <v>3111</v>
      </c>
      <c r="AQ324" t="s">
        <v>3519</v>
      </c>
      <c r="AR324" t="s">
        <v>3520</v>
      </c>
      <c r="AS324" t="s">
        <v>3521</v>
      </c>
      <c r="AT324" t="s">
        <v>3521</v>
      </c>
      <c r="AV324">
        <v>465</v>
      </c>
      <c r="AW324" s="16"/>
      <c r="AX324">
        <v>27</v>
      </c>
      <c r="AY324">
        <v>-1</v>
      </c>
    </row>
    <row r="325" spans="1:51" x14ac:dyDescent="0.35">
      <c r="A325" t="s">
        <v>573</v>
      </c>
      <c r="B325" s="15" t="s">
        <v>573</v>
      </c>
      <c r="C325">
        <v>3</v>
      </c>
      <c r="D325">
        <v>3</v>
      </c>
      <c r="E325">
        <v>3</v>
      </c>
      <c r="F325" t="s">
        <v>574</v>
      </c>
      <c r="G325" t="s">
        <v>575</v>
      </c>
      <c r="H325" t="s">
        <v>576</v>
      </c>
      <c r="I325">
        <v>1</v>
      </c>
      <c r="J325">
        <v>3</v>
      </c>
      <c r="K325">
        <v>3</v>
      </c>
      <c r="L325">
        <v>3</v>
      </c>
      <c r="M325">
        <v>3</v>
      </c>
      <c r="N325">
        <v>3</v>
      </c>
      <c r="O325">
        <v>3</v>
      </c>
      <c r="P325">
        <v>3.5</v>
      </c>
      <c r="Q325">
        <v>3.5</v>
      </c>
      <c r="R325">
        <v>3.5</v>
      </c>
      <c r="S325">
        <v>97.168999999999997</v>
      </c>
      <c r="T325">
        <v>876</v>
      </c>
      <c r="U325">
        <v>876</v>
      </c>
      <c r="V325">
        <v>75</v>
      </c>
      <c r="Z325">
        <v>3</v>
      </c>
      <c r="AA325">
        <v>0</v>
      </c>
      <c r="AB325">
        <v>4.1176000000000004</v>
      </c>
      <c r="AC325" t="s">
        <v>224</v>
      </c>
      <c r="AD325">
        <v>3.5</v>
      </c>
      <c r="AE325">
        <v>8092500</v>
      </c>
      <c r="AF325">
        <v>8092500</v>
      </c>
      <c r="AG325">
        <v>31</v>
      </c>
      <c r="AH325">
        <v>42091</v>
      </c>
      <c r="AI325">
        <v>42091</v>
      </c>
      <c r="AJ325">
        <v>3</v>
      </c>
      <c r="AK325" t="s">
        <v>3522</v>
      </c>
      <c r="AN325">
        <v>260</v>
      </c>
      <c r="AO325" t="s">
        <v>3523</v>
      </c>
      <c r="AP325" t="s">
        <v>3111</v>
      </c>
      <c r="AQ325" t="s">
        <v>3524</v>
      </c>
      <c r="AR325" t="s">
        <v>3525</v>
      </c>
      <c r="AS325" t="s">
        <v>3526</v>
      </c>
      <c r="AT325" t="s">
        <v>3526</v>
      </c>
      <c r="AW325" s="16"/>
      <c r="AY325">
        <v>-1</v>
      </c>
    </row>
    <row r="326" spans="1:51" x14ac:dyDescent="0.35">
      <c r="A326" t="s">
        <v>647</v>
      </c>
      <c r="B326" s="15" t="s">
        <v>647</v>
      </c>
      <c r="C326">
        <v>3</v>
      </c>
      <c r="D326">
        <v>3</v>
      </c>
      <c r="E326">
        <v>3</v>
      </c>
      <c r="F326" t="s">
        <v>648</v>
      </c>
      <c r="G326" t="s">
        <v>91</v>
      </c>
      <c r="H326" t="s">
        <v>649</v>
      </c>
      <c r="I326">
        <v>1</v>
      </c>
      <c r="J326">
        <v>3</v>
      </c>
      <c r="K326">
        <v>3</v>
      </c>
      <c r="L326">
        <v>3</v>
      </c>
      <c r="M326">
        <v>3</v>
      </c>
      <c r="N326">
        <v>3</v>
      </c>
      <c r="O326">
        <v>3</v>
      </c>
      <c r="P326">
        <v>3.4</v>
      </c>
      <c r="Q326">
        <v>3.4</v>
      </c>
      <c r="R326">
        <v>3.4</v>
      </c>
      <c r="S326">
        <v>102</v>
      </c>
      <c r="T326">
        <v>910</v>
      </c>
      <c r="U326">
        <v>910</v>
      </c>
      <c r="V326">
        <v>55</v>
      </c>
      <c r="X326">
        <v>1</v>
      </c>
      <c r="Y326">
        <v>2</v>
      </c>
      <c r="AA326">
        <v>0</v>
      </c>
      <c r="AB326">
        <v>5.38</v>
      </c>
      <c r="AC326" t="s">
        <v>224</v>
      </c>
      <c r="AD326">
        <v>3.4</v>
      </c>
      <c r="AE326">
        <v>0</v>
      </c>
      <c r="AF326">
        <v>0</v>
      </c>
      <c r="AG326">
        <v>38</v>
      </c>
      <c r="AH326">
        <v>0</v>
      </c>
      <c r="AI326">
        <v>0</v>
      </c>
      <c r="AJ326">
        <v>3</v>
      </c>
      <c r="AK326" t="s">
        <v>3527</v>
      </c>
      <c r="AN326">
        <v>283</v>
      </c>
      <c r="AO326" t="s">
        <v>3528</v>
      </c>
      <c r="AP326" t="s">
        <v>3111</v>
      </c>
      <c r="AQ326" t="s">
        <v>3529</v>
      </c>
      <c r="AR326" t="s">
        <v>3530</v>
      </c>
      <c r="AS326" t="s">
        <v>3531</v>
      </c>
      <c r="AT326" t="s">
        <v>3531</v>
      </c>
      <c r="AW326" s="16"/>
      <c r="AY326">
        <v>-1</v>
      </c>
    </row>
    <row r="327" spans="1:51" x14ac:dyDescent="0.35">
      <c r="A327" t="s">
        <v>829</v>
      </c>
      <c r="B327" s="15" t="s">
        <v>829</v>
      </c>
      <c r="C327">
        <v>2</v>
      </c>
      <c r="D327">
        <v>2</v>
      </c>
      <c r="E327">
        <v>2</v>
      </c>
      <c r="F327" t="s">
        <v>830</v>
      </c>
      <c r="G327" t="s">
        <v>831</v>
      </c>
      <c r="H327" t="s">
        <v>832</v>
      </c>
      <c r="I327">
        <v>1</v>
      </c>
      <c r="J327">
        <v>2</v>
      </c>
      <c r="K327">
        <v>2</v>
      </c>
      <c r="L327">
        <v>2</v>
      </c>
      <c r="M327">
        <v>2</v>
      </c>
      <c r="N327">
        <v>2</v>
      </c>
      <c r="O327">
        <v>2</v>
      </c>
      <c r="P327">
        <v>15.2</v>
      </c>
      <c r="Q327">
        <v>15.2</v>
      </c>
      <c r="R327">
        <v>15.2</v>
      </c>
      <c r="S327">
        <v>13.742000000000001</v>
      </c>
      <c r="T327">
        <v>125</v>
      </c>
      <c r="U327">
        <v>125</v>
      </c>
      <c r="V327">
        <v>52.5</v>
      </c>
      <c r="X327">
        <v>1</v>
      </c>
      <c r="Y327">
        <v>1</v>
      </c>
      <c r="AA327">
        <v>0</v>
      </c>
      <c r="AB327">
        <v>4.5754000000000001</v>
      </c>
      <c r="AC327" t="s">
        <v>224</v>
      </c>
      <c r="AD327">
        <v>15.2</v>
      </c>
      <c r="AE327">
        <v>27786000</v>
      </c>
      <c r="AF327">
        <v>27786000</v>
      </c>
      <c r="AG327">
        <v>2</v>
      </c>
      <c r="AH327">
        <v>13893000</v>
      </c>
      <c r="AI327">
        <v>13893000</v>
      </c>
      <c r="AJ327">
        <v>2</v>
      </c>
      <c r="AK327" t="s">
        <v>3532</v>
      </c>
      <c r="AN327">
        <v>209</v>
      </c>
      <c r="AO327" t="s">
        <v>3533</v>
      </c>
      <c r="AP327" t="s">
        <v>3446</v>
      </c>
      <c r="AQ327" t="s">
        <v>3534</v>
      </c>
      <c r="AR327" t="s">
        <v>3535</v>
      </c>
      <c r="AS327" t="s">
        <v>3536</v>
      </c>
      <c r="AT327" t="s">
        <v>3536</v>
      </c>
      <c r="AW327" s="16"/>
      <c r="AY327">
        <v>-1</v>
      </c>
    </row>
    <row r="328" spans="1:51" x14ac:dyDescent="0.35">
      <c r="A328" t="s">
        <v>1043</v>
      </c>
      <c r="B328" s="15" t="s">
        <v>1043</v>
      </c>
      <c r="C328">
        <v>2</v>
      </c>
      <c r="D328">
        <v>2</v>
      </c>
      <c r="E328">
        <v>2</v>
      </c>
      <c r="F328" t="s">
        <v>1044</v>
      </c>
      <c r="G328" t="s">
        <v>3537</v>
      </c>
      <c r="H328" t="s">
        <v>3538</v>
      </c>
      <c r="I328">
        <v>1</v>
      </c>
      <c r="J328">
        <v>2</v>
      </c>
      <c r="K328">
        <v>2</v>
      </c>
      <c r="L328">
        <v>2</v>
      </c>
      <c r="M328">
        <v>2</v>
      </c>
      <c r="N328">
        <v>2</v>
      </c>
      <c r="O328">
        <v>2</v>
      </c>
      <c r="P328">
        <v>24.4</v>
      </c>
      <c r="Q328">
        <v>24.4</v>
      </c>
      <c r="R328">
        <v>24.4</v>
      </c>
      <c r="S328">
        <v>10.116</v>
      </c>
      <c r="T328">
        <v>86</v>
      </c>
      <c r="U328">
        <v>86</v>
      </c>
      <c r="V328">
        <v>55</v>
      </c>
      <c r="W328">
        <v>1</v>
      </c>
      <c r="Z328">
        <v>1</v>
      </c>
      <c r="AA328">
        <v>0</v>
      </c>
      <c r="AB328">
        <v>4.3194999999999997</v>
      </c>
      <c r="AC328" t="s">
        <v>224</v>
      </c>
      <c r="AD328">
        <v>24.4</v>
      </c>
      <c r="AE328">
        <v>9452600</v>
      </c>
      <c r="AF328">
        <v>9452600</v>
      </c>
      <c r="AG328">
        <v>1</v>
      </c>
      <c r="AH328">
        <v>9452600</v>
      </c>
      <c r="AI328">
        <v>9452600</v>
      </c>
      <c r="AJ328">
        <v>2</v>
      </c>
      <c r="AK328" t="s">
        <v>3539</v>
      </c>
      <c r="AN328">
        <v>319</v>
      </c>
      <c r="AO328" t="s">
        <v>3540</v>
      </c>
      <c r="AP328" t="s">
        <v>3446</v>
      </c>
      <c r="AQ328" t="s">
        <v>3541</v>
      </c>
      <c r="AR328" t="s">
        <v>3542</v>
      </c>
      <c r="AS328" t="s">
        <v>3543</v>
      </c>
      <c r="AT328" t="s">
        <v>3543</v>
      </c>
      <c r="AW328" s="16"/>
      <c r="AY328">
        <v>-1</v>
      </c>
    </row>
    <row r="329" spans="1:51" x14ac:dyDescent="0.35">
      <c r="A329" t="s">
        <v>929</v>
      </c>
      <c r="B329" s="15" t="s">
        <v>929</v>
      </c>
      <c r="C329">
        <v>4</v>
      </c>
      <c r="D329">
        <v>4</v>
      </c>
      <c r="E329">
        <v>4</v>
      </c>
      <c r="F329" t="s">
        <v>930</v>
      </c>
      <c r="G329" t="s">
        <v>58</v>
      </c>
      <c r="H329" t="s">
        <v>931</v>
      </c>
      <c r="I329">
        <v>1</v>
      </c>
      <c r="J329">
        <v>4</v>
      </c>
      <c r="K329">
        <v>4</v>
      </c>
      <c r="L329">
        <v>4</v>
      </c>
      <c r="M329">
        <v>4</v>
      </c>
      <c r="N329">
        <v>4</v>
      </c>
      <c r="O329">
        <v>4</v>
      </c>
      <c r="P329">
        <v>19.7</v>
      </c>
      <c r="Q329">
        <v>19.7</v>
      </c>
      <c r="R329">
        <v>19.7</v>
      </c>
      <c r="S329">
        <v>15.945</v>
      </c>
      <c r="T329">
        <v>142</v>
      </c>
      <c r="U329">
        <v>142</v>
      </c>
      <c r="V329">
        <v>63.8</v>
      </c>
      <c r="Y329">
        <v>3</v>
      </c>
      <c r="Z329">
        <v>1</v>
      </c>
      <c r="AA329">
        <v>0</v>
      </c>
      <c r="AB329">
        <v>5.4707999999999997</v>
      </c>
      <c r="AC329" t="s">
        <v>224</v>
      </c>
      <c r="AD329">
        <v>19.7</v>
      </c>
      <c r="AE329">
        <v>11463000</v>
      </c>
      <c r="AF329">
        <v>11463000</v>
      </c>
      <c r="AG329">
        <v>4</v>
      </c>
      <c r="AH329">
        <v>2564500</v>
      </c>
      <c r="AI329">
        <v>2564500</v>
      </c>
      <c r="AJ329">
        <v>2</v>
      </c>
      <c r="AK329" t="s">
        <v>3544</v>
      </c>
      <c r="AN329">
        <v>253</v>
      </c>
      <c r="AO329" t="s">
        <v>3545</v>
      </c>
      <c r="AP329" t="s">
        <v>2487</v>
      </c>
      <c r="AQ329" t="s">
        <v>3546</v>
      </c>
      <c r="AR329" t="s">
        <v>3547</v>
      </c>
      <c r="AS329" t="s">
        <v>3548</v>
      </c>
      <c r="AT329" t="s">
        <v>3548</v>
      </c>
      <c r="AV329">
        <v>437</v>
      </c>
      <c r="AW329" s="16"/>
      <c r="AX329">
        <v>70</v>
      </c>
      <c r="AY329">
        <v>-1</v>
      </c>
    </row>
    <row r="330" spans="1:51" x14ac:dyDescent="0.35">
      <c r="A330" t="s">
        <v>610</v>
      </c>
      <c r="B330" s="15" t="s">
        <v>610</v>
      </c>
      <c r="C330">
        <v>2</v>
      </c>
      <c r="D330">
        <v>2</v>
      </c>
      <c r="E330">
        <v>2</v>
      </c>
      <c r="F330" t="s">
        <v>611</v>
      </c>
      <c r="G330" t="s">
        <v>612</v>
      </c>
      <c r="H330" t="s">
        <v>613</v>
      </c>
      <c r="I330">
        <v>1</v>
      </c>
      <c r="J330">
        <v>2</v>
      </c>
      <c r="K330">
        <v>2</v>
      </c>
      <c r="L330">
        <v>2</v>
      </c>
      <c r="M330">
        <v>2</v>
      </c>
      <c r="N330">
        <v>2</v>
      </c>
      <c r="O330">
        <v>2</v>
      </c>
      <c r="P330">
        <v>10.3</v>
      </c>
      <c r="Q330">
        <v>10.3</v>
      </c>
      <c r="R330">
        <v>10.3</v>
      </c>
      <c r="S330">
        <v>29.411000000000001</v>
      </c>
      <c r="T330">
        <v>263</v>
      </c>
      <c r="U330">
        <v>263</v>
      </c>
      <c r="V330">
        <v>45</v>
      </c>
      <c r="X330">
        <v>2</v>
      </c>
      <c r="AA330">
        <v>0</v>
      </c>
      <c r="AB330">
        <v>7.7915000000000001</v>
      </c>
      <c r="AC330" t="s">
        <v>224</v>
      </c>
      <c r="AD330">
        <v>10.3</v>
      </c>
      <c r="AE330">
        <v>9868100</v>
      </c>
      <c r="AF330">
        <v>9868100</v>
      </c>
      <c r="AG330">
        <v>7</v>
      </c>
      <c r="AH330">
        <v>1409700</v>
      </c>
      <c r="AI330">
        <v>1409700</v>
      </c>
      <c r="AJ330">
        <v>2</v>
      </c>
      <c r="AK330" t="s">
        <v>3549</v>
      </c>
      <c r="AN330">
        <v>311</v>
      </c>
      <c r="AO330" t="s">
        <v>3550</v>
      </c>
      <c r="AP330" t="s">
        <v>3446</v>
      </c>
      <c r="AQ330" t="s">
        <v>3551</v>
      </c>
      <c r="AR330" t="s">
        <v>3552</v>
      </c>
      <c r="AS330" t="s">
        <v>3553</v>
      </c>
      <c r="AT330" t="s">
        <v>3553</v>
      </c>
      <c r="AW330" s="16"/>
      <c r="AY330">
        <v>-1</v>
      </c>
    </row>
    <row r="331" spans="1:51" x14ac:dyDescent="0.35">
      <c r="A331" t="s">
        <v>1114</v>
      </c>
      <c r="B331" s="15" t="s">
        <v>1114</v>
      </c>
      <c r="C331">
        <v>2</v>
      </c>
      <c r="D331">
        <v>2</v>
      </c>
      <c r="E331">
        <v>2</v>
      </c>
      <c r="F331" t="s">
        <v>1115</v>
      </c>
      <c r="G331" t="s">
        <v>120</v>
      </c>
      <c r="H331" t="s">
        <v>1116</v>
      </c>
      <c r="I331">
        <v>1</v>
      </c>
      <c r="J331">
        <v>2</v>
      </c>
      <c r="K331">
        <v>2</v>
      </c>
      <c r="L331">
        <v>2</v>
      </c>
      <c r="M331">
        <v>2</v>
      </c>
      <c r="N331">
        <v>2</v>
      </c>
      <c r="O331">
        <v>2</v>
      </c>
      <c r="P331">
        <v>10.4</v>
      </c>
      <c r="Q331">
        <v>10.4</v>
      </c>
      <c r="R331">
        <v>10.4</v>
      </c>
      <c r="S331">
        <v>20.9</v>
      </c>
      <c r="T331">
        <v>183</v>
      </c>
      <c r="U331">
        <v>183</v>
      </c>
      <c r="V331">
        <v>60</v>
      </c>
      <c r="Y331">
        <v>2</v>
      </c>
      <c r="AA331">
        <v>0</v>
      </c>
      <c r="AB331">
        <v>2.8346</v>
      </c>
      <c r="AC331" t="s">
        <v>224</v>
      </c>
      <c r="AD331">
        <v>10.4</v>
      </c>
      <c r="AE331">
        <v>7667100</v>
      </c>
      <c r="AF331">
        <v>7667100</v>
      </c>
      <c r="AG331">
        <v>4</v>
      </c>
      <c r="AH331">
        <v>1209300</v>
      </c>
      <c r="AI331">
        <v>1209300</v>
      </c>
      <c r="AJ331">
        <v>2</v>
      </c>
      <c r="AK331" t="s">
        <v>3554</v>
      </c>
      <c r="AN331">
        <v>180</v>
      </c>
      <c r="AO331" t="s">
        <v>3555</v>
      </c>
      <c r="AP331" t="s">
        <v>3446</v>
      </c>
      <c r="AQ331" t="s">
        <v>3556</v>
      </c>
      <c r="AR331" t="s">
        <v>3557</v>
      </c>
      <c r="AS331" t="s">
        <v>3558</v>
      </c>
      <c r="AT331" t="s">
        <v>3558</v>
      </c>
      <c r="AW331" s="16"/>
      <c r="AY331">
        <v>-1</v>
      </c>
    </row>
    <row r="332" spans="1:51" x14ac:dyDescent="0.35">
      <c r="A332" t="s">
        <v>3559</v>
      </c>
      <c r="B332" s="15" t="s">
        <v>3559</v>
      </c>
      <c r="C332">
        <v>2</v>
      </c>
      <c r="D332">
        <v>2</v>
      </c>
      <c r="E332">
        <v>2</v>
      </c>
      <c r="F332" t="s">
        <v>3560</v>
      </c>
      <c r="G332" t="s">
        <v>3561</v>
      </c>
      <c r="H332" t="s">
        <v>3562</v>
      </c>
      <c r="I332">
        <v>1</v>
      </c>
      <c r="J332">
        <v>2</v>
      </c>
      <c r="K332">
        <v>2</v>
      </c>
      <c r="L332">
        <v>2</v>
      </c>
      <c r="M332">
        <v>2</v>
      </c>
      <c r="N332">
        <v>2</v>
      </c>
      <c r="O332">
        <v>2</v>
      </c>
      <c r="P332">
        <v>10.1</v>
      </c>
      <c r="Q332">
        <v>10.1</v>
      </c>
      <c r="R332">
        <v>10.1</v>
      </c>
      <c r="S332">
        <v>34.273000000000003</v>
      </c>
      <c r="T332">
        <v>317</v>
      </c>
      <c r="U332">
        <v>317</v>
      </c>
      <c r="V332">
        <v>35</v>
      </c>
      <c r="W332">
        <v>2</v>
      </c>
      <c r="AA332">
        <v>0</v>
      </c>
      <c r="AB332">
        <v>6.2636000000000003</v>
      </c>
      <c r="AC332" t="s">
        <v>224</v>
      </c>
      <c r="AD332">
        <v>10.1</v>
      </c>
      <c r="AE332">
        <v>9234800</v>
      </c>
      <c r="AF332">
        <v>9234800</v>
      </c>
      <c r="AG332">
        <v>8</v>
      </c>
      <c r="AH332">
        <v>816480</v>
      </c>
      <c r="AI332">
        <v>816480</v>
      </c>
      <c r="AJ332">
        <v>2</v>
      </c>
      <c r="AK332" t="s">
        <v>3563</v>
      </c>
      <c r="AN332">
        <v>43</v>
      </c>
      <c r="AO332" t="s">
        <v>3564</v>
      </c>
      <c r="AP332" t="s">
        <v>3446</v>
      </c>
      <c r="AQ332" t="s">
        <v>3565</v>
      </c>
      <c r="AR332" t="s">
        <v>3566</v>
      </c>
      <c r="AS332" t="s">
        <v>3567</v>
      </c>
      <c r="AT332" t="s">
        <v>3567</v>
      </c>
      <c r="AW332" s="16"/>
      <c r="AY332">
        <v>-1</v>
      </c>
    </row>
    <row r="333" spans="1:51" x14ac:dyDescent="0.35">
      <c r="A333" t="s">
        <v>3568</v>
      </c>
      <c r="B333" s="15" t="s">
        <v>3568</v>
      </c>
      <c r="C333">
        <v>2</v>
      </c>
      <c r="D333">
        <v>2</v>
      </c>
      <c r="E333">
        <v>2</v>
      </c>
      <c r="F333" t="s">
        <v>3569</v>
      </c>
      <c r="G333" t="s">
        <v>169</v>
      </c>
      <c r="H333" t="s">
        <v>3570</v>
      </c>
      <c r="I333">
        <v>1</v>
      </c>
      <c r="J333">
        <v>2</v>
      </c>
      <c r="K333">
        <v>2</v>
      </c>
      <c r="L333">
        <v>2</v>
      </c>
      <c r="M333">
        <v>2</v>
      </c>
      <c r="N333">
        <v>2</v>
      </c>
      <c r="O333">
        <v>2</v>
      </c>
      <c r="P333">
        <v>3.4</v>
      </c>
      <c r="Q333">
        <v>3.4</v>
      </c>
      <c r="R333">
        <v>3.4</v>
      </c>
      <c r="S333">
        <v>83.415999999999997</v>
      </c>
      <c r="T333">
        <v>772</v>
      </c>
      <c r="U333">
        <v>772</v>
      </c>
      <c r="V333">
        <v>45</v>
      </c>
      <c r="X333">
        <v>2</v>
      </c>
      <c r="AA333">
        <v>0</v>
      </c>
      <c r="AB333">
        <v>5.2333999999999996</v>
      </c>
      <c r="AC333" t="s">
        <v>224</v>
      </c>
      <c r="AD333">
        <v>3.4</v>
      </c>
      <c r="AE333">
        <v>17698000</v>
      </c>
      <c r="AF333">
        <v>17698000</v>
      </c>
      <c r="AG333">
        <v>29</v>
      </c>
      <c r="AH333">
        <v>610280</v>
      </c>
      <c r="AI333">
        <v>610280</v>
      </c>
      <c r="AJ333">
        <v>2</v>
      </c>
      <c r="AK333" t="s">
        <v>3571</v>
      </c>
      <c r="AN333">
        <v>238</v>
      </c>
      <c r="AO333" t="s">
        <v>3572</v>
      </c>
      <c r="AP333" t="s">
        <v>3446</v>
      </c>
      <c r="AQ333" t="s">
        <v>3573</v>
      </c>
      <c r="AR333" t="s">
        <v>3574</v>
      </c>
      <c r="AS333" t="s">
        <v>3575</v>
      </c>
      <c r="AT333" t="s">
        <v>3575</v>
      </c>
      <c r="AW333" s="16"/>
      <c r="AY333">
        <v>-1</v>
      </c>
    </row>
    <row r="334" spans="1:51" x14ac:dyDescent="0.35">
      <c r="A334" t="s">
        <v>1053</v>
      </c>
      <c r="B334" s="15" t="s">
        <v>1053</v>
      </c>
      <c r="C334">
        <v>2</v>
      </c>
      <c r="D334">
        <v>2</v>
      </c>
      <c r="E334">
        <v>2</v>
      </c>
      <c r="F334" t="s">
        <v>1054</v>
      </c>
      <c r="G334" t="s">
        <v>63</v>
      </c>
      <c r="H334" t="s">
        <v>1055</v>
      </c>
      <c r="I334">
        <v>1</v>
      </c>
      <c r="J334">
        <v>2</v>
      </c>
      <c r="K334">
        <v>2</v>
      </c>
      <c r="L334">
        <v>2</v>
      </c>
      <c r="M334">
        <v>2</v>
      </c>
      <c r="N334">
        <v>2</v>
      </c>
      <c r="O334">
        <v>2</v>
      </c>
      <c r="P334">
        <v>4.3</v>
      </c>
      <c r="Q334">
        <v>4.3</v>
      </c>
      <c r="R334">
        <v>4.3</v>
      </c>
      <c r="S334">
        <v>40.948999999999998</v>
      </c>
      <c r="T334">
        <v>372</v>
      </c>
      <c r="U334">
        <v>372</v>
      </c>
      <c r="V334">
        <v>75</v>
      </c>
      <c r="Z334">
        <v>2</v>
      </c>
      <c r="AA334">
        <v>2.9326000000000001E-3</v>
      </c>
      <c r="AB334">
        <v>1.4217</v>
      </c>
      <c r="AC334" t="s">
        <v>224</v>
      </c>
      <c r="AD334">
        <v>4.3</v>
      </c>
      <c r="AE334">
        <v>4962600</v>
      </c>
      <c r="AF334">
        <v>4962600</v>
      </c>
      <c r="AG334">
        <v>11</v>
      </c>
      <c r="AH334">
        <v>360650</v>
      </c>
      <c r="AI334">
        <v>360650</v>
      </c>
      <c r="AJ334">
        <v>2</v>
      </c>
      <c r="AK334" t="s">
        <v>3576</v>
      </c>
      <c r="AN334">
        <v>10</v>
      </c>
      <c r="AO334" t="s">
        <v>3577</v>
      </c>
      <c r="AP334" t="s">
        <v>3446</v>
      </c>
      <c r="AQ334" t="s">
        <v>3578</v>
      </c>
      <c r="AR334" t="s">
        <v>3579</v>
      </c>
      <c r="AS334" t="s">
        <v>3580</v>
      </c>
      <c r="AT334" t="s">
        <v>3580</v>
      </c>
      <c r="AW334" s="16"/>
      <c r="AY334">
        <v>-1</v>
      </c>
    </row>
    <row r="335" spans="1:51" x14ac:dyDescent="0.35">
      <c r="A335" t="s">
        <v>3581</v>
      </c>
      <c r="B335" s="15" t="s">
        <v>3581</v>
      </c>
      <c r="C335">
        <v>2</v>
      </c>
      <c r="D335">
        <v>2</v>
      </c>
      <c r="E335">
        <v>2</v>
      </c>
      <c r="H335" t="s">
        <v>3582</v>
      </c>
      <c r="I335">
        <v>1</v>
      </c>
      <c r="J335">
        <v>2</v>
      </c>
      <c r="K335">
        <v>2</v>
      </c>
      <c r="L335">
        <v>2</v>
      </c>
      <c r="M335">
        <v>2</v>
      </c>
      <c r="N335">
        <v>2</v>
      </c>
      <c r="O335">
        <v>2</v>
      </c>
      <c r="P335">
        <v>3.2</v>
      </c>
      <c r="Q335">
        <v>3.2</v>
      </c>
      <c r="R335">
        <v>3.2</v>
      </c>
      <c r="S335">
        <v>53.341000000000001</v>
      </c>
      <c r="T335">
        <v>474</v>
      </c>
      <c r="U335">
        <v>474</v>
      </c>
      <c r="V335">
        <v>67.5</v>
      </c>
      <c r="Y335">
        <v>1</v>
      </c>
      <c r="Z335">
        <v>1</v>
      </c>
      <c r="AA335">
        <v>2.9586E-3</v>
      </c>
      <c r="AB335">
        <v>2.0834999999999999</v>
      </c>
      <c r="AC335" t="s">
        <v>224</v>
      </c>
      <c r="AD335">
        <v>3.2</v>
      </c>
      <c r="AE335">
        <v>3922700</v>
      </c>
      <c r="AF335">
        <v>3922700</v>
      </c>
      <c r="AG335">
        <v>15</v>
      </c>
      <c r="AH335">
        <v>261520</v>
      </c>
      <c r="AI335">
        <v>261520</v>
      </c>
      <c r="AJ335">
        <v>2</v>
      </c>
      <c r="AK335" t="s">
        <v>3583</v>
      </c>
      <c r="AN335">
        <v>270</v>
      </c>
      <c r="AO335" t="s">
        <v>3584</v>
      </c>
      <c r="AP335" t="s">
        <v>3446</v>
      </c>
      <c r="AQ335" t="s">
        <v>3585</v>
      </c>
      <c r="AR335" t="s">
        <v>3586</v>
      </c>
      <c r="AS335" t="s">
        <v>3587</v>
      </c>
      <c r="AT335" t="s">
        <v>3587</v>
      </c>
      <c r="AW335" s="16"/>
      <c r="AY335">
        <v>-1</v>
      </c>
    </row>
    <row r="336" spans="1:51" x14ac:dyDescent="0.35">
      <c r="A336" t="s">
        <v>467</v>
      </c>
      <c r="B336" s="15" t="s">
        <v>467</v>
      </c>
      <c r="C336">
        <v>2</v>
      </c>
      <c r="D336">
        <v>2</v>
      </c>
      <c r="E336">
        <v>2</v>
      </c>
      <c r="F336" t="s">
        <v>468</v>
      </c>
      <c r="G336" t="s">
        <v>194</v>
      </c>
      <c r="H336" t="s">
        <v>469</v>
      </c>
      <c r="I336">
        <v>1</v>
      </c>
      <c r="J336">
        <v>2</v>
      </c>
      <c r="K336">
        <v>2</v>
      </c>
      <c r="L336">
        <v>2</v>
      </c>
      <c r="M336">
        <v>2</v>
      </c>
      <c r="N336">
        <v>2</v>
      </c>
      <c r="O336">
        <v>2</v>
      </c>
      <c r="P336">
        <v>3.3</v>
      </c>
      <c r="Q336">
        <v>3.3</v>
      </c>
      <c r="R336">
        <v>3.3</v>
      </c>
      <c r="S336">
        <v>69.491</v>
      </c>
      <c r="T336">
        <v>669</v>
      </c>
      <c r="U336">
        <v>669</v>
      </c>
      <c r="V336">
        <v>55</v>
      </c>
      <c r="W336">
        <v>1</v>
      </c>
      <c r="Z336">
        <v>1</v>
      </c>
      <c r="AA336">
        <v>0</v>
      </c>
      <c r="AB336">
        <v>6.4733000000000001</v>
      </c>
      <c r="AC336" t="s">
        <v>224</v>
      </c>
      <c r="AD336">
        <v>3.3</v>
      </c>
      <c r="AE336">
        <v>9484400</v>
      </c>
      <c r="AF336">
        <v>9484400</v>
      </c>
      <c r="AG336">
        <v>37</v>
      </c>
      <c r="AH336">
        <v>210840</v>
      </c>
      <c r="AI336">
        <v>210840</v>
      </c>
      <c r="AJ336">
        <v>2</v>
      </c>
      <c r="AK336" t="s">
        <v>3588</v>
      </c>
      <c r="AN336">
        <v>302</v>
      </c>
      <c r="AO336" t="s">
        <v>3589</v>
      </c>
      <c r="AP336" t="s">
        <v>3446</v>
      </c>
      <c r="AQ336" t="s">
        <v>3590</v>
      </c>
      <c r="AR336" t="s">
        <v>3591</v>
      </c>
      <c r="AS336" t="s">
        <v>3592</v>
      </c>
      <c r="AT336" t="s">
        <v>3592</v>
      </c>
      <c r="AW336" s="16"/>
      <c r="AY336">
        <v>-1</v>
      </c>
    </row>
    <row r="337" spans="1:51" x14ac:dyDescent="0.35">
      <c r="A337" t="s">
        <v>932</v>
      </c>
      <c r="B337" s="15" t="s">
        <v>932</v>
      </c>
      <c r="C337">
        <v>2</v>
      </c>
      <c r="D337">
        <v>2</v>
      </c>
      <c r="E337">
        <v>2</v>
      </c>
      <c r="F337" t="s">
        <v>933</v>
      </c>
      <c r="G337" t="s">
        <v>167</v>
      </c>
      <c r="H337" t="s">
        <v>934</v>
      </c>
      <c r="I337">
        <v>1</v>
      </c>
      <c r="J337">
        <v>2</v>
      </c>
      <c r="K337">
        <v>2</v>
      </c>
      <c r="L337">
        <v>2</v>
      </c>
      <c r="M337">
        <v>2</v>
      </c>
      <c r="N337">
        <v>2</v>
      </c>
      <c r="O337">
        <v>2</v>
      </c>
      <c r="P337">
        <v>3.6</v>
      </c>
      <c r="Q337">
        <v>3.6</v>
      </c>
      <c r="R337">
        <v>3.6</v>
      </c>
      <c r="S337">
        <v>62.332999999999998</v>
      </c>
      <c r="T337">
        <v>579</v>
      </c>
      <c r="U337">
        <v>579</v>
      </c>
      <c r="V337">
        <v>47.5</v>
      </c>
      <c r="W337">
        <v>1</v>
      </c>
      <c r="Y337">
        <v>1</v>
      </c>
      <c r="AA337">
        <v>0</v>
      </c>
      <c r="AB337">
        <v>4.2251000000000003</v>
      </c>
      <c r="AC337" t="s">
        <v>224</v>
      </c>
      <c r="AD337">
        <v>3.6</v>
      </c>
      <c r="AE337">
        <v>3486700</v>
      </c>
      <c r="AF337">
        <v>3486700</v>
      </c>
      <c r="AG337">
        <v>20</v>
      </c>
      <c r="AH337">
        <v>174330</v>
      </c>
      <c r="AI337">
        <v>174330</v>
      </c>
      <c r="AJ337">
        <v>2</v>
      </c>
      <c r="AK337" t="s">
        <v>3593</v>
      </c>
      <c r="AN337">
        <v>342</v>
      </c>
      <c r="AO337" t="s">
        <v>3594</v>
      </c>
      <c r="AP337" t="s">
        <v>3446</v>
      </c>
      <c r="AQ337" t="s">
        <v>3595</v>
      </c>
      <c r="AR337" t="s">
        <v>3596</v>
      </c>
      <c r="AS337" t="s">
        <v>3597</v>
      </c>
      <c r="AT337" t="s">
        <v>3597</v>
      </c>
      <c r="AW337" s="16"/>
      <c r="AY337">
        <v>-1</v>
      </c>
    </row>
    <row r="338" spans="1:51" x14ac:dyDescent="0.35">
      <c r="A338" t="s">
        <v>943</v>
      </c>
      <c r="B338" s="15" t="s">
        <v>943</v>
      </c>
      <c r="C338">
        <v>1</v>
      </c>
      <c r="D338">
        <v>1</v>
      </c>
      <c r="E338">
        <v>1</v>
      </c>
      <c r="F338" t="s">
        <v>944</v>
      </c>
      <c r="G338" t="s">
        <v>56</v>
      </c>
      <c r="H338" t="s">
        <v>945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3.5</v>
      </c>
      <c r="Q338">
        <v>3.5</v>
      </c>
      <c r="R338">
        <v>3.5</v>
      </c>
      <c r="S338">
        <v>32.688000000000002</v>
      </c>
      <c r="T338">
        <v>282</v>
      </c>
      <c r="U338">
        <v>282</v>
      </c>
      <c r="V338">
        <v>47.5</v>
      </c>
      <c r="W338">
        <v>1</v>
      </c>
      <c r="Y338">
        <v>1</v>
      </c>
      <c r="AA338">
        <v>2.9412000000000002E-3</v>
      </c>
      <c r="AB338">
        <v>1.5279</v>
      </c>
      <c r="AC338" t="s">
        <v>224</v>
      </c>
      <c r="AD338">
        <v>3.5</v>
      </c>
      <c r="AE338">
        <v>6927800</v>
      </c>
      <c r="AF338">
        <v>6927800</v>
      </c>
      <c r="AG338">
        <v>8</v>
      </c>
      <c r="AH338">
        <v>101530</v>
      </c>
      <c r="AI338">
        <v>101530</v>
      </c>
      <c r="AJ338">
        <v>2</v>
      </c>
      <c r="AK338" t="s">
        <v>3598</v>
      </c>
      <c r="AN338">
        <v>252</v>
      </c>
      <c r="AO338">
        <v>1230</v>
      </c>
      <c r="AP338" t="b">
        <v>1</v>
      </c>
      <c r="AQ338">
        <v>1300</v>
      </c>
      <c r="AR338" t="s">
        <v>3599</v>
      </c>
      <c r="AS338" t="s">
        <v>3600</v>
      </c>
      <c r="AT338">
        <v>1611</v>
      </c>
      <c r="AV338">
        <v>436</v>
      </c>
      <c r="AW338" s="16"/>
      <c r="AX338">
        <v>177</v>
      </c>
      <c r="AY338">
        <v>-1</v>
      </c>
    </row>
    <row r="339" spans="1:51" x14ac:dyDescent="0.35">
      <c r="A339" t="s">
        <v>421</v>
      </c>
      <c r="B339" s="15" t="s">
        <v>421</v>
      </c>
      <c r="C339">
        <v>3</v>
      </c>
      <c r="D339">
        <v>3</v>
      </c>
      <c r="E339">
        <v>3</v>
      </c>
      <c r="F339" t="s">
        <v>422</v>
      </c>
      <c r="G339" t="s">
        <v>109</v>
      </c>
      <c r="H339" t="s">
        <v>423</v>
      </c>
      <c r="I339">
        <v>1</v>
      </c>
      <c r="J339">
        <v>3</v>
      </c>
      <c r="K339">
        <v>3</v>
      </c>
      <c r="L339">
        <v>3</v>
      </c>
      <c r="M339">
        <v>3</v>
      </c>
      <c r="N339">
        <v>3</v>
      </c>
      <c r="O339">
        <v>3</v>
      </c>
      <c r="P339">
        <v>1.9</v>
      </c>
      <c r="Q339">
        <v>1.9</v>
      </c>
      <c r="R339">
        <v>1.9</v>
      </c>
      <c r="S339">
        <v>147.18</v>
      </c>
      <c r="T339">
        <v>1288</v>
      </c>
      <c r="U339">
        <v>1288</v>
      </c>
      <c r="V339">
        <v>60</v>
      </c>
      <c r="X339">
        <v>1</v>
      </c>
      <c r="Y339">
        <v>1</v>
      </c>
      <c r="Z339">
        <v>1</v>
      </c>
      <c r="AA339">
        <v>0</v>
      </c>
      <c r="AB339">
        <v>4.7790999999999997</v>
      </c>
      <c r="AC339" t="s">
        <v>224</v>
      </c>
      <c r="AD339">
        <v>1.9</v>
      </c>
      <c r="AE339">
        <v>887310</v>
      </c>
      <c r="AF339">
        <v>887310</v>
      </c>
      <c r="AG339">
        <v>38</v>
      </c>
      <c r="AH339">
        <v>23350</v>
      </c>
      <c r="AI339">
        <v>23350</v>
      </c>
      <c r="AJ339">
        <v>2</v>
      </c>
      <c r="AK339" t="s">
        <v>3601</v>
      </c>
      <c r="AN339">
        <v>325</v>
      </c>
      <c r="AO339" t="s">
        <v>3602</v>
      </c>
      <c r="AP339" t="s">
        <v>3111</v>
      </c>
      <c r="AQ339" t="s">
        <v>3603</v>
      </c>
      <c r="AR339" t="s">
        <v>3604</v>
      </c>
      <c r="AS339" t="s">
        <v>3605</v>
      </c>
      <c r="AT339" t="s">
        <v>3605</v>
      </c>
      <c r="AU339">
        <v>67</v>
      </c>
      <c r="AW339" s="16">
        <v>911</v>
      </c>
      <c r="AY339">
        <v>-1</v>
      </c>
    </row>
    <row r="340" spans="1:51" x14ac:dyDescent="0.35">
      <c r="A340" t="s">
        <v>1016</v>
      </c>
      <c r="B340" s="15" t="s">
        <v>1016</v>
      </c>
      <c r="C340">
        <v>1</v>
      </c>
      <c r="D340">
        <v>1</v>
      </c>
      <c r="E340">
        <v>1</v>
      </c>
      <c r="F340" t="s">
        <v>1017</v>
      </c>
      <c r="G340" t="s">
        <v>78</v>
      </c>
      <c r="H340" t="s">
        <v>1018</v>
      </c>
      <c r="I340">
        <v>1</v>
      </c>
      <c r="J340">
        <v>1</v>
      </c>
      <c r="K340">
        <v>1</v>
      </c>
      <c r="L340">
        <v>1</v>
      </c>
      <c r="M340">
        <v>1</v>
      </c>
      <c r="N340">
        <v>1</v>
      </c>
      <c r="O340">
        <v>1</v>
      </c>
      <c r="P340">
        <v>6.5</v>
      </c>
      <c r="Q340">
        <v>6.5</v>
      </c>
      <c r="R340">
        <v>6.5</v>
      </c>
      <c r="S340">
        <v>26.396000000000001</v>
      </c>
      <c r="T340">
        <v>248</v>
      </c>
      <c r="U340">
        <v>248</v>
      </c>
      <c r="V340">
        <v>75</v>
      </c>
      <c r="Z340">
        <v>1</v>
      </c>
      <c r="AA340">
        <v>0</v>
      </c>
      <c r="AB340">
        <v>2.9535999999999998</v>
      </c>
      <c r="AC340" t="s">
        <v>224</v>
      </c>
      <c r="AD340">
        <v>6.5</v>
      </c>
      <c r="AE340">
        <v>2461900</v>
      </c>
      <c r="AF340">
        <v>2461900</v>
      </c>
      <c r="AG340">
        <v>4</v>
      </c>
      <c r="AH340">
        <v>615480</v>
      </c>
      <c r="AI340">
        <v>615480</v>
      </c>
      <c r="AJ340">
        <v>1</v>
      </c>
      <c r="AK340" t="s">
        <v>3606</v>
      </c>
      <c r="AN340">
        <v>341</v>
      </c>
      <c r="AO340">
        <v>1756</v>
      </c>
      <c r="AP340" t="b">
        <v>1</v>
      </c>
      <c r="AQ340">
        <v>1856</v>
      </c>
      <c r="AR340">
        <v>2161</v>
      </c>
      <c r="AS340">
        <v>2325</v>
      </c>
      <c r="AT340">
        <v>2325</v>
      </c>
      <c r="AV340">
        <v>529</v>
      </c>
      <c r="AW340" s="16"/>
      <c r="AX340">
        <v>59</v>
      </c>
      <c r="AY340">
        <v>-1</v>
      </c>
    </row>
    <row r="341" spans="1:51" x14ac:dyDescent="0.35">
      <c r="A341" t="s">
        <v>735</v>
      </c>
      <c r="B341" s="15" t="s">
        <v>735</v>
      </c>
      <c r="C341">
        <v>1</v>
      </c>
      <c r="D341">
        <v>1</v>
      </c>
      <c r="E341">
        <v>1</v>
      </c>
      <c r="F341" t="s">
        <v>736</v>
      </c>
      <c r="G341" t="s">
        <v>737</v>
      </c>
      <c r="H341" t="s">
        <v>738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1</v>
      </c>
      <c r="O341">
        <v>1</v>
      </c>
      <c r="P341">
        <v>2.9</v>
      </c>
      <c r="Q341">
        <v>2.9</v>
      </c>
      <c r="R341">
        <v>2.9</v>
      </c>
      <c r="S341">
        <v>53.139000000000003</v>
      </c>
      <c r="T341">
        <v>483</v>
      </c>
      <c r="U341">
        <v>483</v>
      </c>
      <c r="V341">
        <v>75</v>
      </c>
      <c r="Z341">
        <v>1</v>
      </c>
      <c r="AA341">
        <v>0</v>
      </c>
      <c r="AB341">
        <v>3.6273</v>
      </c>
      <c r="AC341" t="s">
        <v>224</v>
      </c>
      <c r="AD341">
        <v>2.9</v>
      </c>
      <c r="AE341">
        <v>5155200</v>
      </c>
      <c r="AF341">
        <v>5155200</v>
      </c>
      <c r="AG341">
        <v>12</v>
      </c>
      <c r="AH341">
        <v>429600</v>
      </c>
      <c r="AI341">
        <v>429600</v>
      </c>
      <c r="AJ341">
        <v>1</v>
      </c>
      <c r="AK341" t="s">
        <v>3607</v>
      </c>
      <c r="AN341">
        <v>166</v>
      </c>
      <c r="AO341">
        <v>3270</v>
      </c>
      <c r="AP341" t="b">
        <v>1</v>
      </c>
      <c r="AQ341">
        <v>3503</v>
      </c>
      <c r="AR341">
        <v>4147</v>
      </c>
      <c r="AS341">
        <v>4533</v>
      </c>
      <c r="AT341">
        <v>4533</v>
      </c>
      <c r="AW341" s="16"/>
      <c r="AY341">
        <v>-1</v>
      </c>
    </row>
    <row r="342" spans="1:51" x14ac:dyDescent="0.35">
      <c r="A342" t="s">
        <v>917</v>
      </c>
      <c r="B342" s="15" t="s">
        <v>917</v>
      </c>
      <c r="C342">
        <v>1</v>
      </c>
      <c r="D342">
        <v>1</v>
      </c>
      <c r="E342">
        <v>1</v>
      </c>
      <c r="F342" t="s">
        <v>918</v>
      </c>
      <c r="G342" t="s">
        <v>97</v>
      </c>
      <c r="H342" t="s">
        <v>919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2.2999999999999998</v>
      </c>
      <c r="Q342">
        <v>2.2999999999999998</v>
      </c>
      <c r="R342">
        <v>2.2999999999999998</v>
      </c>
      <c r="S342">
        <v>38.771000000000001</v>
      </c>
      <c r="T342">
        <v>351</v>
      </c>
      <c r="U342">
        <v>351</v>
      </c>
      <c r="V342">
        <v>60</v>
      </c>
      <c r="Y342">
        <v>1</v>
      </c>
      <c r="AA342">
        <v>2.9499000000000001E-3</v>
      </c>
      <c r="AB342">
        <v>1.7491000000000001</v>
      </c>
      <c r="AC342" t="s">
        <v>224</v>
      </c>
      <c r="AD342">
        <v>2.2999999999999998</v>
      </c>
      <c r="AE342">
        <v>5098900</v>
      </c>
      <c r="AF342">
        <v>5098900</v>
      </c>
      <c r="AG342">
        <v>16</v>
      </c>
      <c r="AH342">
        <v>318680</v>
      </c>
      <c r="AI342">
        <v>318680</v>
      </c>
      <c r="AJ342">
        <v>1</v>
      </c>
      <c r="AK342" t="s">
        <v>3608</v>
      </c>
      <c r="AN342">
        <v>300</v>
      </c>
      <c r="AO342">
        <v>1758</v>
      </c>
      <c r="AP342" t="b">
        <v>1</v>
      </c>
      <c r="AQ342">
        <v>1858</v>
      </c>
      <c r="AR342">
        <v>2163</v>
      </c>
      <c r="AS342">
        <v>2327</v>
      </c>
      <c r="AT342">
        <v>2327</v>
      </c>
      <c r="AW342" s="16"/>
      <c r="AY342">
        <v>-1</v>
      </c>
    </row>
    <row r="343" spans="1:51" x14ac:dyDescent="0.35">
      <c r="A343" t="s">
        <v>794</v>
      </c>
      <c r="B343" s="15" t="s">
        <v>794</v>
      </c>
      <c r="C343">
        <v>1</v>
      </c>
      <c r="D343">
        <v>1</v>
      </c>
      <c r="E343">
        <v>1</v>
      </c>
      <c r="F343" t="s">
        <v>795</v>
      </c>
      <c r="G343" t="s">
        <v>796</v>
      </c>
      <c r="H343" t="s">
        <v>797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5</v>
      </c>
      <c r="Q343">
        <v>5</v>
      </c>
      <c r="R343">
        <v>5</v>
      </c>
      <c r="S343">
        <v>35.610999999999997</v>
      </c>
      <c r="T343">
        <v>320</v>
      </c>
      <c r="U343">
        <v>320</v>
      </c>
      <c r="V343">
        <v>75</v>
      </c>
      <c r="Z343">
        <v>1</v>
      </c>
      <c r="AA343">
        <v>0</v>
      </c>
      <c r="AB343">
        <v>3.0444</v>
      </c>
      <c r="AC343" t="s">
        <v>224</v>
      </c>
      <c r="AD343">
        <v>5</v>
      </c>
      <c r="AE343">
        <v>1676800</v>
      </c>
      <c r="AF343">
        <v>1676800</v>
      </c>
      <c r="AG343">
        <v>8</v>
      </c>
      <c r="AH343">
        <v>209600</v>
      </c>
      <c r="AI343">
        <v>209600</v>
      </c>
      <c r="AJ343">
        <v>1</v>
      </c>
      <c r="AK343" t="s">
        <v>3609</v>
      </c>
      <c r="AN343">
        <v>25</v>
      </c>
      <c r="AO343">
        <v>608</v>
      </c>
      <c r="AP343" t="b">
        <v>1</v>
      </c>
      <c r="AQ343">
        <v>647</v>
      </c>
      <c r="AR343">
        <v>772</v>
      </c>
      <c r="AS343">
        <v>850</v>
      </c>
      <c r="AT343">
        <v>850</v>
      </c>
      <c r="AW343" s="16"/>
      <c r="AY343">
        <v>-1</v>
      </c>
    </row>
    <row r="344" spans="1:51" x14ac:dyDescent="0.35">
      <c r="A344" t="s">
        <v>791</v>
      </c>
      <c r="B344" s="15" t="s">
        <v>791</v>
      </c>
      <c r="C344">
        <v>1</v>
      </c>
      <c r="D344">
        <v>1</v>
      </c>
      <c r="E344">
        <v>1</v>
      </c>
      <c r="F344" t="s">
        <v>792</v>
      </c>
      <c r="G344" t="s">
        <v>111</v>
      </c>
      <c r="H344" t="s">
        <v>793</v>
      </c>
      <c r="I344">
        <v>1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.9</v>
      </c>
      <c r="Q344">
        <v>1.9</v>
      </c>
      <c r="R344">
        <v>1.9</v>
      </c>
      <c r="S344">
        <v>49.128999999999998</v>
      </c>
      <c r="T344">
        <v>427</v>
      </c>
      <c r="U344">
        <v>427</v>
      </c>
      <c r="V344">
        <v>45</v>
      </c>
      <c r="X344">
        <v>1</v>
      </c>
      <c r="AA344">
        <v>5.8309E-3</v>
      </c>
      <c r="AB344">
        <v>1.387</v>
      </c>
      <c r="AC344" t="s">
        <v>224</v>
      </c>
      <c r="AD344">
        <v>1.9</v>
      </c>
      <c r="AE344">
        <v>981410</v>
      </c>
      <c r="AF344">
        <v>981410</v>
      </c>
      <c r="AG344">
        <v>12</v>
      </c>
      <c r="AH344">
        <v>81784</v>
      </c>
      <c r="AI344">
        <v>81784</v>
      </c>
      <c r="AJ344">
        <v>1</v>
      </c>
      <c r="AK344" t="s">
        <v>3610</v>
      </c>
      <c r="AN344">
        <v>0</v>
      </c>
      <c r="AO344">
        <v>1551</v>
      </c>
      <c r="AP344" t="b">
        <v>1</v>
      </c>
      <c r="AQ344">
        <v>1641</v>
      </c>
      <c r="AR344">
        <v>1897</v>
      </c>
      <c r="AS344">
        <v>2047</v>
      </c>
      <c r="AT344">
        <v>2047</v>
      </c>
      <c r="AW344" s="16"/>
      <c r="AY344">
        <v>-1</v>
      </c>
    </row>
    <row r="345" spans="1:51" x14ac:dyDescent="0.35">
      <c r="A345" t="s">
        <v>299</v>
      </c>
      <c r="B345" s="15" t="s">
        <v>299</v>
      </c>
      <c r="C345">
        <v>2</v>
      </c>
      <c r="D345">
        <v>2</v>
      </c>
      <c r="E345">
        <v>2</v>
      </c>
      <c r="F345" t="s">
        <v>300</v>
      </c>
      <c r="G345" t="s">
        <v>160</v>
      </c>
      <c r="H345" t="s">
        <v>301</v>
      </c>
      <c r="I345">
        <v>1</v>
      </c>
      <c r="J345">
        <v>2</v>
      </c>
      <c r="K345">
        <v>2</v>
      </c>
      <c r="L345">
        <v>2</v>
      </c>
      <c r="M345">
        <v>2</v>
      </c>
      <c r="N345">
        <v>2</v>
      </c>
      <c r="O345">
        <v>2</v>
      </c>
      <c r="P345">
        <v>1.9</v>
      </c>
      <c r="Q345">
        <v>1.9</v>
      </c>
      <c r="R345">
        <v>1.9</v>
      </c>
      <c r="S345">
        <v>118.29</v>
      </c>
      <c r="T345">
        <v>1029</v>
      </c>
      <c r="U345">
        <v>1029</v>
      </c>
      <c r="V345">
        <v>43.3</v>
      </c>
      <c r="W345">
        <v>2</v>
      </c>
      <c r="Y345">
        <v>1</v>
      </c>
      <c r="AA345">
        <v>0</v>
      </c>
      <c r="AB345">
        <v>2.6461000000000001</v>
      </c>
      <c r="AC345" t="s">
        <v>224</v>
      </c>
      <c r="AD345">
        <v>1.9</v>
      </c>
      <c r="AE345">
        <v>1257600</v>
      </c>
      <c r="AF345">
        <v>1257600</v>
      </c>
      <c r="AG345">
        <v>30</v>
      </c>
      <c r="AH345">
        <v>41921</v>
      </c>
      <c r="AI345">
        <v>41921</v>
      </c>
      <c r="AJ345">
        <v>1</v>
      </c>
      <c r="AK345" t="s">
        <v>3611</v>
      </c>
      <c r="AN345">
        <v>9</v>
      </c>
      <c r="AO345" t="s">
        <v>3612</v>
      </c>
      <c r="AP345" t="s">
        <v>3446</v>
      </c>
      <c r="AQ345" t="s">
        <v>3613</v>
      </c>
      <c r="AR345" t="s">
        <v>3614</v>
      </c>
      <c r="AS345" t="s">
        <v>3615</v>
      </c>
      <c r="AT345" t="s">
        <v>3616</v>
      </c>
      <c r="AU345">
        <v>0</v>
      </c>
      <c r="AV345">
        <v>9</v>
      </c>
      <c r="AW345" s="16">
        <v>488</v>
      </c>
      <c r="AX345">
        <v>836</v>
      </c>
      <c r="AY345">
        <v>-1</v>
      </c>
    </row>
    <row r="346" spans="1:51" ht="15" thickBot="1" x14ac:dyDescent="0.4">
      <c r="A346" t="s">
        <v>1188</v>
      </c>
      <c r="B346" s="18" t="s">
        <v>1188</v>
      </c>
      <c r="C346" s="19">
        <v>1</v>
      </c>
      <c r="D346" s="19">
        <v>1</v>
      </c>
      <c r="E346" s="19">
        <v>1</v>
      </c>
      <c r="F346" s="19" t="s">
        <v>1189</v>
      </c>
      <c r="G346" s="19" t="s">
        <v>51</v>
      </c>
      <c r="H346" s="19" t="s">
        <v>1190</v>
      </c>
      <c r="I346" s="19">
        <v>1</v>
      </c>
      <c r="J346" s="19">
        <v>1</v>
      </c>
      <c r="K346" s="19">
        <v>1</v>
      </c>
      <c r="L346" s="19">
        <v>1</v>
      </c>
      <c r="M346" s="19">
        <v>1</v>
      </c>
      <c r="N346" s="19">
        <v>1</v>
      </c>
      <c r="O346" s="19">
        <v>1</v>
      </c>
      <c r="P346" s="19">
        <v>2.2000000000000002</v>
      </c>
      <c r="Q346" s="19">
        <v>2.2000000000000002</v>
      </c>
      <c r="R346" s="19">
        <v>2.2000000000000002</v>
      </c>
      <c r="S346" s="19">
        <v>41.569000000000003</v>
      </c>
      <c r="T346" s="19">
        <v>370</v>
      </c>
      <c r="U346" s="19">
        <v>370</v>
      </c>
      <c r="V346" s="19">
        <v>75</v>
      </c>
      <c r="W346" s="19"/>
      <c r="X346" s="19"/>
      <c r="Y346" s="19"/>
      <c r="Z346" s="19">
        <v>1</v>
      </c>
      <c r="AA346" s="19">
        <v>0</v>
      </c>
      <c r="AB346" s="19">
        <v>2.8613</v>
      </c>
      <c r="AC346" s="19" t="s">
        <v>224</v>
      </c>
      <c r="AD346" s="19">
        <v>2.2000000000000002</v>
      </c>
      <c r="AE346" s="19">
        <v>0</v>
      </c>
      <c r="AF346" s="19">
        <v>0</v>
      </c>
      <c r="AG346" s="19">
        <v>13</v>
      </c>
      <c r="AH346" s="19">
        <v>0</v>
      </c>
      <c r="AI346" s="19">
        <v>0</v>
      </c>
      <c r="AJ346" s="19">
        <v>1</v>
      </c>
      <c r="AK346" s="19" t="s">
        <v>3617</v>
      </c>
      <c r="AL346" s="19"/>
      <c r="AM346" s="19"/>
      <c r="AN346" s="19">
        <v>296</v>
      </c>
      <c r="AO346" s="19">
        <v>761</v>
      </c>
      <c r="AP346" s="19" t="b">
        <v>1</v>
      </c>
      <c r="AQ346" s="19">
        <v>807</v>
      </c>
      <c r="AR346" s="19">
        <v>951</v>
      </c>
      <c r="AS346" s="19">
        <v>1031</v>
      </c>
      <c r="AT346" s="19">
        <v>1031</v>
      </c>
      <c r="AU346" s="19"/>
      <c r="AV346" s="19"/>
      <c r="AW346" s="20"/>
      <c r="AY346">
        <v>-1</v>
      </c>
    </row>
  </sheetData>
  <autoFilter ref="A2:AY346" xr:uid="{5360744B-292B-4F0F-8487-D50DF9EBAA75}">
    <sortState xmlns:xlrd2="http://schemas.microsoft.com/office/spreadsheetml/2017/richdata2" ref="A3:AY346">
      <sortCondition descending="1" ref="AJ2:AJ346"/>
    </sortState>
  </autoFilter>
  <conditionalFormatting sqref="P1:P1048576">
    <cfRule type="dataBar" priority="3">
      <dataBar>
        <cfvo type="min"/>
        <cfvo type="num" val="100"/>
        <color rgb="FF008AEF"/>
      </dataBar>
      <extLst>
        <ext xmlns:x14="http://schemas.microsoft.com/office/spreadsheetml/2009/9/main" uri="{B025F937-C7B1-47D3-B67F-A62EFF666E3E}">
          <x14:id>{3BCB2A88-41B2-443A-8848-743DE713242B}</x14:id>
        </ext>
      </extLst>
    </cfRule>
  </conditionalFormatting>
  <conditionalFormatting sqref="AI1:AI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:AJ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CB2A88-41B2-443A-8848-743DE713242B}">
            <x14:dataBar minLength="0" maxLength="100" border="1" negativeBarBorderColorSameAsPositive="0">
              <x14:cfvo type="autoMin"/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P1:P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C7535-463B-4D9A-B1E2-302052FBA920}">
  <dimension ref="A1:BM70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ColWidth="8.81640625" defaultRowHeight="14.5" outlineLevelCol="1" x14ac:dyDescent="0.35"/>
  <cols>
    <col min="1" max="1" width="31.1796875" bestFit="1" customWidth="1"/>
    <col min="3" max="6" width="9.1796875" hidden="1" customWidth="1" outlineLevel="1"/>
    <col min="7" max="7" width="48.36328125" customWidth="1" collapsed="1"/>
    <col min="8" max="8" width="9.1796875" hidden="1" customWidth="1" outlineLevel="1"/>
    <col min="9" max="9" width="14.81640625" hidden="1" customWidth="1" outlineLevel="1"/>
    <col min="10" max="10" width="9.1796875" collapsed="1"/>
    <col min="12" max="18" width="9.1796875" hidden="1" customWidth="1" outlineLevel="1"/>
    <col min="19" max="19" width="9.1796875" collapsed="1"/>
    <col min="21" max="21" width="25.36328125" hidden="1" customWidth="1" outlineLevel="1"/>
    <col min="22" max="23" width="9.1796875" hidden="1" customWidth="1" outlineLevel="1"/>
    <col min="24" max="24" width="39.36328125" customWidth="1" collapsed="1"/>
    <col min="25" max="25" width="9.1796875" hidden="1" customWidth="1" outlineLevel="1"/>
    <col min="26" max="26" width="9.1796875" collapsed="1"/>
    <col min="29" max="34" width="9.1796875" hidden="1" customWidth="1" outlineLevel="1"/>
    <col min="35" max="35" width="9.1796875" style="22" collapsed="1"/>
    <col min="37" max="64" width="9.1796875" hidden="1" customWidth="1" outlineLevel="1"/>
    <col min="65" max="65" width="9.1796875" collapsed="1"/>
  </cols>
  <sheetData>
    <row r="1" spans="1:64" s="2" customFormat="1" ht="15" thickBot="1" x14ac:dyDescent="0.4">
      <c r="A1" s="26" t="s">
        <v>3992</v>
      </c>
    </row>
    <row r="2" spans="1:64" s="9" customFormat="1" ht="73" thickBot="1" x14ac:dyDescent="0.4">
      <c r="A2" s="10" t="s">
        <v>3618</v>
      </c>
      <c r="B2" s="11" t="s">
        <v>3619</v>
      </c>
      <c r="C2" s="11" t="s">
        <v>3620</v>
      </c>
      <c r="D2" s="11" t="s">
        <v>3621</v>
      </c>
      <c r="E2" s="11" t="s">
        <v>199</v>
      </c>
      <c r="F2" s="11" t="s">
        <v>200</v>
      </c>
      <c r="G2" s="11" t="s">
        <v>201</v>
      </c>
      <c r="H2" s="11" t="s">
        <v>3622</v>
      </c>
      <c r="I2" s="11" t="s">
        <v>3623</v>
      </c>
      <c r="J2" s="11" t="s">
        <v>3624</v>
      </c>
      <c r="K2" s="11" t="s">
        <v>1233</v>
      </c>
      <c r="L2" s="11" t="s">
        <v>3625</v>
      </c>
      <c r="M2" s="11" t="s">
        <v>3626</v>
      </c>
      <c r="N2" s="11" t="s">
        <v>3627</v>
      </c>
      <c r="O2" s="11" t="s">
        <v>3628</v>
      </c>
      <c r="P2" s="11" t="s">
        <v>3629</v>
      </c>
      <c r="Q2" s="11" t="s">
        <v>3630</v>
      </c>
      <c r="R2" s="11" t="s">
        <v>3631</v>
      </c>
      <c r="S2" s="11" t="s">
        <v>3632</v>
      </c>
      <c r="T2" s="11" t="s">
        <v>3633</v>
      </c>
      <c r="U2" s="11" t="s">
        <v>3634</v>
      </c>
      <c r="V2" s="11" t="s">
        <v>3635</v>
      </c>
      <c r="W2" s="11" t="s">
        <v>3636</v>
      </c>
      <c r="X2" s="11" t="s">
        <v>3637</v>
      </c>
      <c r="Y2" s="11" t="s">
        <v>3638</v>
      </c>
      <c r="Z2" s="11" t="s">
        <v>3639</v>
      </c>
      <c r="AA2" s="11" t="s">
        <v>3640</v>
      </c>
      <c r="AB2" s="11" t="s">
        <v>3641</v>
      </c>
      <c r="AC2" s="11" t="s">
        <v>1234</v>
      </c>
      <c r="AD2" s="11" t="s">
        <v>1236</v>
      </c>
      <c r="AE2" s="11" t="s">
        <v>3642</v>
      </c>
      <c r="AF2" s="11" t="s">
        <v>3643</v>
      </c>
      <c r="AG2" s="11" t="s">
        <v>3644</v>
      </c>
      <c r="AH2" s="11" t="s">
        <v>3645</v>
      </c>
      <c r="AI2" s="21" t="s">
        <v>3646</v>
      </c>
      <c r="AJ2" s="12" t="s">
        <v>3647</v>
      </c>
      <c r="AK2" s="9" t="s">
        <v>3648</v>
      </c>
      <c r="AL2" s="9" t="s">
        <v>3649</v>
      </c>
      <c r="AM2" s="9" t="s">
        <v>3650</v>
      </c>
      <c r="AN2" s="9" t="s">
        <v>3651</v>
      </c>
      <c r="AO2" s="9" t="s">
        <v>3652</v>
      </c>
      <c r="AP2" s="9" t="s">
        <v>3653</v>
      </c>
      <c r="AQ2" s="9" t="s">
        <v>3654</v>
      </c>
      <c r="AR2" s="9" t="s">
        <v>1242</v>
      </c>
      <c r="AS2" s="9" t="s">
        <v>208</v>
      </c>
      <c r="AT2" s="9" t="s">
        <v>3655</v>
      </c>
      <c r="AU2" s="9" t="s">
        <v>3656</v>
      </c>
      <c r="AV2" s="9" t="s">
        <v>3657</v>
      </c>
      <c r="AW2" s="9" t="s">
        <v>1243</v>
      </c>
      <c r="AX2" s="9" t="s">
        <v>1245</v>
      </c>
      <c r="AY2" s="9" t="s">
        <v>1246</v>
      </c>
      <c r="AZ2" s="9" t="s">
        <v>1247</v>
      </c>
      <c r="BA2" s="9" t="s">
        <v>3658</v>
      </c>
      <c r="BB2" s="9" t="s">
        <v>3659</v>
      </c>
      <c r="BC2" s="9" t="s">
        <v>3660</v>
      </c>
      <c r="BD2" s="9" t="s">
        <v>3661</v>
      </c>
      <c r="BE2" s="9" t="s">
        <v>3662</v>
      </c>
      <c r="BF2" s="9" t="s">
        <v>3663</v>
      </c>
      <c r="BG2" s="9" t="s">
        <v>3664</v>
      </c>
      <c r="BH2" s="9" t="s">
        <v>3665</v>
      </c>
      <c r="BI2" s="9" t="s">
        <v>3666</v>
      </c>
      <c r="BJ2" s="9" t="s">
        <v>3667</v>
      </c>
      <c r="BK2" s="9" t="s">
        <v>3668</v>
      </c>
      <c r="BL2" s="9" t="s">
        <v>3669</v>
      </c>
    </row>
    <row r="3" spans="1:64" x14ac:dyDescent="0.35">
      <c r="A3" s="15" t="s">
        <v>1251</v>
      </c>
      <c r="B3">
        <v>4</v>
      </c>
      <c r="C3" t="s">
        <v>1251</v>
      </c>
      <c r="D3" t="s">
        <v>1251</v>
      </c>
      <c r="E3" t="s">
        <v>1210</v>
      </c>
      <c r="F3" t="s">
        <v>1211</v>
      </c>
      <c r="G3" t="s">
        <v>1253</v>
      </c>
      <c r="H3">
        <v>1</v>
      </c>
      <c r="I3">
        <v>181.94499999999999</v>
      </c>
      <c r="J3" s="22">
        <v>3.2763999999999999E-16</v>
      </c>
      <c r="K3">
        <v>239.75</v>
      </c>
      <c r="L3">
        <v>225.74</v>
      </c>
      <c r="M3">
        <v>239.75</v>
      </c>
      <c r="N3">
        <v>1</v>
      </c>
      <c r="O3">
        <v>181.94499999999999</v>
      </c>
      <c r="P3" s="22">
        <v>3.2763999999999999E-16</v>
      </c>
      <c r="Q3">
        <v>239.75</v>
      </c>
      <c r="S3">
        <v>1</v>
      </c>
      <c r="T3" t="s">
        <v>3670</v>
      </c>
      <c r="U3" t="s">
        <v>3671</v>
      </c>
      <c r="V3" t="s">
        <v>3672</v>
      </c>
      <c r="W3" t="s">
        <v>3673</v>
      </c>
      <c r="X3" t="s">
        <v>3674</v>
      </c>
      <c r="Y3" t="s">
        <v>3675</v>
      </c>
      <c r="Z3">
        <v>4</v>
      </c>
      <c r="AA3">
        <v>2</v>
      </c>
      <c r="AB3">
        <v>-0.18795000000000001</v>
      </c>
      <c r="AC3" t="s">
        <v>224</v>
      </c>
      <c r="AD3">
        <v>62823000</v>
      </c>
      <c r="AE3">
        <v>62823000</v>
      </c>
      <c r="AF3">
        <v>0</v>
      </c>
      <c r="AG3">
        <v>0</v>
      </c>
      <c r="AH3" t="s">
        <v>1810</v>
      </c>
      <c r="AI3" s="23">
        <v>20895000</v>
      </c>
      <c r="AJ3" s="16" t="s">
        <v>1810</v>
      </c>
      <c r="AK3">
        <v>20895000</v>
      </c>
      <c r="AL3">
        <v>0</v>
      </c>
      <c r="AM3">
        <v>0</v>
      </c>
      <c r="AS3">
        <v>2</v>
      </c>
      <c r="AT3">
        <v>26</v>
      </c>
      <c r="AU3">
        <v>4</v>
      </c>
      <c r="AV3">
        <v>4</v>
      </c>
      <c r="AW3">
        <v>2141</v>
      </c>
      <c r="AX3" t="s">
        <v>3676</v>
      </c>
      <c r="AY3" t="s">
        <v>3677</v>
      </c>
      <c r="AZ3" t="s">
        <v>3678</v>
      </c>
      <c r="BA3">
        <v>2649</v>
      </c>
      <c r="BB3">
        <v>2846</v>
      </c>
      <c r="BC3" t="s">
        <v>3679</v>
      </c>
      <c r="BD3">
        <v>4521</v>
      </c>
      <c r="BE3">
        <v>2649</v>
      </c>
      <c r="BF3">
        <v>2846</v>
      </c>
      <c r="BG3" t="s">
        <v>3679</v>
      </c>
      <c r="BH3">
        <v>4521</v>
      </c>
      <c r="BI3">
        <v>2649</v>
      </c>
      <c r="BJ3">
        <v>2846</v>
      </c>
      <c r="BK3" t="s">
        <v>3679</v>
      </c>
      <c r="BL3">
        <v>4521</v>
      </c>
    </row>
    <row r="4" spans="1:64" x14ac:dyDescent="0.35">
      <c r="A4" s="15" t="s">
        <v>1251</v>
      </c>
      <c r="B4">
        <v>17</v>
      </c>
      <c r="C4" t="s">
        <v>1251</v>
      </c>
      <c r="D4" t="s">
        <v>1251</v>
      </c>
      <c r="E4" t="s">
        <v>1210</v>
      </c>
      <c r="F4" t="s">
        <v>1211</v>
      </c>
      <c r="G4" t="s">
        <v>1253</v>
      </c>
      <c r="H4">
        <v>1</v>
      </c>
      <c r="I4">
        <v>77.715900000000005</v>
      </c>
      <c r="J4" s="22">
        <v>1.3713100000000001E-8</v>
      </c>
      <c r="K4">
        <v>198.98</v>
      </c>
      <c r="L4">
        <v>181.23</v>
      </c>
      <c r="M4">
        <v>198.98</v>
      </c>
      <c r="N4">
        <v>1</v>
      </c>
      <c r="O4">
        <v>77.715900000000005</v>
      </c>
      <c r="P4" s="22">
        <v>1.3713100000000001E-8</v>
      </c>
      <c r="Q4">
        <v>198.98</v>
      </c>
      <c r="S4">
        <v>1</v>
      </c>
      <c r="T4" t="s">
        <v>3670</v>
      </c>
      <c r="U4" t="s">
        <v>3680</v>
      </c>
      <c r="V4" t="s">
        <v>3681</v>
      </c>
      <c r="W4" t="s">
        <v>3682</v>
      </c>
      <c r="X4" t="s">
        <v>3683</v>
      </c>
      <c r="Y4" t="s">
        <v>3684</v>
      </c>
      <c r="Z4">
        <v>13</v>
      </c>
      <c r="AA4">
        <v>3</v>
      </c>
      <c r="AB4">
        <v>-0.20791999999999999</v>
      </c>
      <c r="AC4" t="s">
        <v>224</v>
      </c>
      <c r="AD4">
        <v>61564000</v>
      </c>
      <c r="AE4">
        <v>61564000</v>
      </c>
      <c r="AF4">
        <v>0</v>
      </c>
      <c r="AG4">
        <v>0</v>
      </c>
      <c r="AH4">
        <v>4.0772999999999997E-2</v>
      </c>
      <c r="AI4" s="23">
        <v>47205000</v>
      </c>
      <c r="AJ4" s="16">
        <v>3.1262999999999999E-2</v>
      </c>
      <c r="AK4">
        <v>47205000</v>
      </c>
      <c r="AL4">
        <v>0</v>
      </c>
      <c r="AM4">
        <v>0</v>
      </c>
      <c r="AS4">
        <v>1</v>
      </c>
      <c r="AT4">
        <v>26</v>
      </c>
      <c r="AU4">
        <v>17</v>
      </c>
      <c r="AV4">
        <v>17</v>
      </c>
      <c r="AW4" t="s">
        <v>3685</v>
      </c>
      <c r="AX4" t="s">
        <v>3686</v>
      </c>
      <c r="AY4" t="s">
        <v>3687</v>
      </c>
      <c r="AZ4" t="s">
        <v>3688</v>
      </c>
      <c r="BA4">
        <v>2335</v>
      </c>
      <c r="BB4">
        <v>2518</v>
      </c>
      <c r="BC4" t="s">
        <v>3689</v>
      </c>
      <c r="BD4">
        <v>5023</v>
      </c>
      <c r="BE4">
        <v>2335</v>
      </c>
      <c r="BF4">
        <v>2518</v>
      </c>
      <c r="BG4" t="s">
        <v>3689</v>
      </c>
      <c r="BH4">
        <v>5023</v>
      </c>
      <c r="BI4">
        <v>2335</v>
      </c>
      <c r="BJ4">
        <v>2518</v>
      </c>
      <c r="BK4" t="s">
        <v>3689</v>
      </c>
      <c r="BL4">
        <v>5023</v>
      </c>
    </row>
    <row r="5" spans="1:64" x14ac:dyDescent="0.35">
      <c r="A5" s="15" t="s">
        <v>1251</v>
      </c>
      <c r="B5">
        <v>92</v>
      </c>
      <c r="C5" t="s">
        <v>1251</v>
      </c>
      <c r="D5" t="s">
        <v>1251</v>
      </c>
      <c r="E5" t="s">
        <v>1210</v>
      </c>
      <c r="F5" t="s">
        <v>1211</v>
      </c>
      <c r="G5" t="s">
        <v>1253</v>
      </c>
      <c r="H5">
        <v>0.99999800000000005</v>
      </c>
      <c r="I5">
        <v>57.531199999999998</v>
      </c>
      <c r="J5">
        <v>1.21738E-2</v>
      </c>
      <c r="K5">
        <v>58.32</v>
      </c>
      <c r="L5">
        <v>45.183</v>
      </c>
      <c r="M5">
        <v>58.32</v>
      </c>
      <c r="N5">
        <v>0.99999800000000005</v>
      </c>
      <c r="O5">
        <v>57.531199999999998</v>
      </c>
      <c r="P5">
        <v>1.21738E-2</v>
      </c>
      <c r="Q5">
        <v>58.32</v>
      </c>
      <c r="T5" t="s">
        <v>3670</v>
      </c>
      <c r="U5" t="s">
        <v>3690</v>
      </c>
      <c r="V5" t="s">
        <v>3691</v>
      </c>
      <c r="W5" t="s">
        <v>3692</v>
      </c>
      <c r="X5" t="s">
        <v>3693</v>
      </c>
      <c r="Y5" t="s">
        <v>3694</v>
      </c>
      <c r="Z5">
        <v>2</v>
      </c>
      <c r="AA5">
        <v>3</v>
      </c>
      <c r="AB5">
        <v>0.52068999999999999</v>
      </c>
      <c r="AC5" t="s">
        <v>225</v>
      </c>
      <c r="AD5">
        <v>1230200</v>
      </c>
      <c r="AE5">
        <v>1230200</v>
      </c>
      <c r="AF5">
        <v>0</v>
      </c>
      <c r="AG5">
        <v>0</v>
      </c>
      <c r="AH5">
        <v>1.6629999999999999E-2</v>
      </c>
      <c r="AI5" s="23">
        <v>1230200</v>
      </c>
      <c r="AJ5" s="16">
        <v>1.6629999999999999E-2</v>
      </c>
      <c r="AK5">
        <v>1230200</v>
      </c>
      <c r="AL5">
        <v>0</v>
      </c>
      <c r="AM5">
        <v>0</v>
      </c>
      <c r="AS5">
        <v>6</v>
      </c>
      <c r="AT5">
        <v>26</v>
      </c>
      <c r="AU5">
        <v>92</v>
      </c>
      <c r="AV5">
        <v>92</v>
      </c>
      <c r="AW5">
        <v>3420</v>
      </c>
      <c r="AX5">
        <v>3664</v>
      </c>
      <c r="AY5">
        <v>4354</v>
      </c>
      <c r="AZ5">
        <v>4748</v>
      </c>
      <c r="BA5">
        <v>4354</v>
      </c>
      <c r="BB5">
        <v>4748</v>
      </c>
      <c r="BC5" t="s">
        <v>3695</v>
      </c>
      <c r="BD5">
        <v>3521</v>
      </c>
      <c r="BE5">
        <v>4354</v>
      </c>
      <c r="BF5">
        <v>4748</v>
      </c>
      <c r="BG5" t="s">
        <v>3695</v>
      </c>
      <c r="BH5">
        <v>3521</v>
      </c>
      <c r="BI5">
        <v>4354</v>
      </c>
      <c r="BJ5">
        <v>4748</v>
      </c>
      <c r="BK5" t="s">
        <v>3695</v>
      </c>
      <c r="BL5">
        <v>3521</v>
      </c>
    </row>
    <row r="6" spans="1:64" ht="15.75" customHeight="1" x14ac:dyDescent="0.35">
      <c r="A6" s="15" t="s">
        <v>1251</v>
      </c>
      <c r="B6">
        <v>176</v>
      </c>
      <c r="C6" t="s">
        <v>1251</v>
      </c>
      <c r="D6" t="s">
        <v>1251</v>
      </c>
      <c r="E6" t="s">
        <v>1210</v>
      </c>
      <c r="F6" t="s">
        <v>1211</v>
      </c>
      <c r="G6" t="s">
        <v>1253</v>
      </c>
      <c r="H6">
        <v>0.93193099999999995</v>
      </c>
      <c r="I6">
        <v>11.3643</v>
      </c>
      <c r="J6">
        <v>1.0629299999999999E-3</v>
      </c>
      <c r="K6">
        <v>75.588999999999999</v>
      </c>
      <c r="L6">
        <v>70.605999999999995</v>
      </c>
      <c r="M6">
        <v>75.588999999999999</v>
      </c>
      <c r="N6">
        <v>0.93193099999999995</v>
      </c>
      <c r="O6">
        <v>11.3643</v>
      </c>
      <c r="P6">
        <v>1.0629299999999999E-3</v>
      </c>
      <c r="Q6">
        <v>75.588999999999999</v>
      </c>
      <c r="S6">
        <v>1</v>
      </c>
      <c r="T6" t="s">
        <v>3670</v>
      </c>
      <c r="U6" t="s">
        <v>3696</v>
      </c>
      <c r="V6" t="s">
        <v>3691</v>
      </c>
      <c r="W6" t="s">
        <v>3697</v>
      </c>
      <c r="X6" t="s">
        <v>3698</v>
      </c>
      <c r="Y6" t="s">
        <v>3699</v>
      </c>
      <c r="Z6">
        <v>9</v>
      </c>
      <c r="AA6">
        <v>3</v>
      </c>
      <c r="AB6">
        <v>1.4821999999999999E-3</v>
      </c>
      <c r="AC6" t="s">
        <v>224</v>
      </c>
      <c r="AD6">
        <v>8421200</v>
      </c>
      <c r="AE6">
        <v>8421200</v>
      </c>
      <c r="AF6">
        <v>0</v>
      </c>
      <c r="AG6">
        <v>0</v>
      </c>
      <c r="AH6">
        <v>7.8775000000000008E-3</v>
      </c>
      <c r="AI6" s="23">
        <v>8421200</v>
      </c>
      <c r="AJ6" s="16">
        <v>7.8775000000000008E-3</v>
      </c>
      <c r="AK6">
        <v>8421200</v>
      </c>
      <c r="AL6">
        <v>0</v>
      </c>
      <c r="AM6">
        <v>0</v>
      </c>
      <c r="AS6">
        <v>3</v>
      </c>
      <c r="AT6">
        <v>26</v>
      </c>
      <c r="AU6">
        <v>176</v>
      </c>
      <c r="AV6">
        <v>176</v>
      </c>
      <c r="AW6">
        <v>2239</v>
      </c>
      <c r="AX6">
        <v>2400</v>
      </c>
      <c r="AY6">
        <v>2807</v>
      </c>
      <c r="AZ6" t="s">
        <v>3700</v>
      </c>
      <c r="BA6">
        <v>2807</v>
      </c>
      <c r="BB6">
        <v>3032</v>
      </c>
      <c r="BC6" t="s">
        <v>3689</v>
      </c>
      <c r="BD6">
        <v>3713</v>
      </c>
      <c r="BE6">
        <v>2807</v>
      </c>
      <c r="BF6">
        <v>3032</v>
      </c>
      <c r="BG6" t="s">
        <v>3689</v>
      </c>
      <c r="BH6">
        <v>3713</v>
      </c>
      <c r="BI6">
        <v>2807</v>
      </c>
      <c r="BJ6">
        <v>3032</v>
      </c>
      <c r="BK6" t="s">
        <v>3689</v>
      </c>
      <c r="BL6">
        <v>3713</v>
      </c>
    </row>
    <row r="7" spans="1:64" x14ac:dyDescent="0.35">
      <c r="A7" s="15" t="s">
        <v>1251</v>
      </c>
      <c r="B7">
        <v>307</v>
      </c>
      <c r="C7" t="s">
        <v>1251</v>
      </c>
      <c r="D7" t="s">
        <v>1251</v>
      </c>
      <c r="E7" t="s">
        <v>1210</v>
      </c>
      <c r="F7" t="s">
        <v>1211</v>
      </c>
      <c r="G7" t="s">
        <v>1253</v>
      </c>
      <c r="H7">
        <v>1</v>
      </c>
      <c r="I7">
        <v>129.29</v>
      </c>
      <c r="J7" s="22">
        <v>3.0668800000000001E-6</v>
      </c>
      <c r="K7">
        <v>129.29</v>
      </c>
      <c r="L7">
        <v>129.29</v>
      </c>
      <c r="M7">
        <v>129.29</v>
      </c>
      <c r="N7">
        <v>1</v>
      </c>
      <c r="O7">
        <v>129.29</v>
      </c>
      <c r="P7" s="22">
        <v>3.0668800000000001E-6</v>
      </c>
      <c r="Q7">
        <v>129.29</v>
      </c>
      <c r="S7">
        <v>1</v>
      </c>
      <c r="T7" t="s">
        <v>3670</v>
      </c>
      <c r="U7" t="s">
        <v>3701</v>
      </c>
      <c r="V7" t="s">
        <v>3702</v>
      </c>
      <c r="W7" t="s">
        <v>3703</v>
      </c>
      <c r="X7" t="s">
        <v>3704</v>
      </c>
      <c r="Y7" t="s">
        <v>3705</v>
      </c>
      <c r="Z7">
        <v>2</v>
      </c>
      <c r="AA7">
        <v>3</v>
      </c>
      <c r="AB7">
        <v>0.19009999999999999</v>
      </c>
      <c r="AC7" t="s">
        <v>224</v>
      </c>
      <c r="AD7">
        <v>12339000</v>
      </c>
      <c r="AE7">
        <v>12339000</v>
      </c>
      <c r="AF7">
        <v>0</v>
      </c>
      <c r="AG7">
        <v>0</v>
      </c>
      <c r="AH7">
        <v>3.4950000000000002E-2</v>
      </c>
      <c r="AI7" s="23">
        <v>12339000</v>
      </c>
      <c r="AJ7" s="16">
        <v>3.4950000000000002E-2</v>
      </c>
      <c r="AK7">
        <v>12339000</v>
      </c>
      <c r="AL7">
        <v>0</v>
      </c>
      <c r="AM7">
        <v>0</v>
      </c>
      <c r="AS7">
        <v>5</v>
      </c>
      <c r="AT7">
        <v>26</v>
      </c>
      <c r="AU7">
        <v>307</v>
      </c>
      <c r="AV7">
        <v>307</v>
      </c>
      <c r="AW7">
        <v>2820</v>
      </c>
      <c r="AX7">
        <v>3021</v>
      </c>
      <c r="AY7">
        <v>3539</v>
      </c>
      <c r="AZ7">
        <v>3817</v>
      </c>
      <c r="BA7">
        <v>3539</v>
      </c>
      <c r="BB7">
        <v>3817</v>
      </c>
      <c r="BC7" t="s">
        <v>3695</v>
      </c>
      <c r="BD7">
        <v>5425</v>
      </c>
      <c r="BE7">
        <v>3539</v>
      </c>
      <c r="BF7">
        <v>3817</v>
      </c>
      <c r="BG7" t="s">
        <v>3695</v>
      </c>
      <c r="BH7">
        <v>5425</v>
      </c>
      <c r="BI7">
        <v>3539</v>
      </c>
      <c r="BJ7">
        <v>3817</v>
      </c>
      <c r="BK7" t="s">
        <v>3695</v>
      </c>
      <c r="BL7">
        <v>5425</v>
      </c>
    </row>
    <row r="8" spans="1:64" x14ac:dyDescent="0.35">
      <c r="A8" s="15" t="s">
        <v>1251</v>
      </c>
      <c r="B8">
        <v>513</v>
      </c>
      <c r="C8" t="s">
        <v>1251</v>
      </c>
      <c r="D8" t="s">
        <v>1251</v>
      </c>
      <c r="E8" t="s">
        <v>1210</v>
      </c>
      <c r="F8" t="s">
        <v>1211</v>
      </c>
      <c r="G8" t="s">
        <v>1253</v>
      </c>
      <c r="H8">
        <v>1</v>
      </c>
      <c r="I8">
        <v>51.193399999999997</v>
      </c>
      <c r="J8" s="22">
        <v>7.94904E-5</v>
      </c>
      <c r="K8">
        <v>103.61</v>
      </c>
      <c r="L8">
        <v>94.194000000000003</v>
      </c>
      <c r="M8">
        <v>51.192999999999998</v>
      </c>
      <c r="N8">
        <v>1</v>
      </c>
      <c r="O8">
        <v>51.193399999999997</v>
      </c>
      <c r="P8" s="22">
        <v>7.94904E-5</v>
      </c>
      <c r="Q8">
        <v>103.61</v>
      </c>
      <c r="S8">
        <v>1</v>
      </c>
      <c r="T8" t="s">
        <v>3670</v>
      </c>
      <c r="U8" t="s">
        <v>3706</v>
      </c>
      <c r="V8" t="s">
        <v>3702</v>
      </c>
      <c r="W8" t="s">
        <v>3707</v>
      </c>
      <c r="X8" t="s">
        <v>3708</v>
      </c>
      <c r="Y8" t="s">
        <v>3709</v>
      </c>
      <c r="Z8">
        <v>3</v>
      </c>
      <c r="AA8">
        <v>4</v>
      </c>
      <c r="AB8">
        <v>0.24268999999999999</v>
      </c>
      <c r="AC8" t="s">
        <v>224</v>
      </c>
      <c r="AD8">
        <v>7712900</v>
      </c>
      <c r="AE8">
        <v>7712900</v>
      </c>
      <c r="AF8">
        <v>0</v>
      </c>
      <c r="AG8">
        <v>0</v>
      </c>
      <c r="AH8">
        <v>6.8059999999999996E-2</v>
      </c>
      <c r="AI8" s="23">
        <v>4941200</v>
      </c>
      <c r="AJ8" s="16">
        <v>4.3602000000000002E-2</v>
      </c>
      <c r="AK8">
        <v>4941200</v>
      </c>
      <c r="AL8">
        <v>0</v>
      </c>
      <c r="AM8">
        <v>0</v>
      </c>
      <c r="AS8">
        <v>4</v>
      </c>
      <c r="AT8">
        <v>26</v>
      </c>
      <c r="AU8">
        <v>513</v>
      </c>
      <c r="AV8">
        <v>513</v>
      </c>
      <c r="AW8">
        <v>2789</v>
      </c>
      <c r="AX8">
        <v>2989</v>
      </c>
      <c r="AY8" t="s">
        <v>3710</v>
      </c>
      <c r="AZ8" t="s">
        <v>3711</v>
      </c>
      <c r="BA8">
        <v>3506</v>
      </c>
      <c r="BB8">
        <v>3782</v>
      </c>
      <c r="BC8" t="s">
        <v>3689</v>
      </c>
      <c r="BD8">
        <v>5323</v>
      </c>
      <c r="BE8">
        <v>3505</v>
      </c>
      <c r="BF8">
        <v>3781</v>
      </c>
      <c r="BG8" t="s">
        <v>3689</v>
      </c>
      <c r="BH8">
        <v>5308</v>
      </c>
      <c r="BI8">
        <v>3505</v>
      </c>
      <c r="BJ8">
        <v>3781</v>
      </c>
      <c r="BK8" t="s">
        <v>3689</v>
      </c>
      <c r="BL8">
        <v>5308</v>
      </c>
    </row>
    <row r="9" spans="1:64" x14ac:dyDescent="0.35">
      <c r="A9" s="15" t="s">
        <v>921</v>
      </c>
      <c r="B9">
        <v>8</v>
      </c>
      <c r="C9" t="s">
        <v>921</v>
      </c>
      <c r="D9" t="s">
        <v>921</v>
      </c>
      <c r="E9" t="s">
        <v>922</v>
      </c>
      <c r="F9" t="s">
        <v>923</v>
      </c>
      <c r="G9" t="s">
        <v>924</v>
      </c>
      <c r="H9">
        <v>1</v>
      </c>
      <c r="I9">
        <v>119.386</v>
      </c>
      <c r="J9" s="22">
        <v>5.1171200000000002E-5</v>
      </c>
      <c r="K9">
        <v>119.39</v>
      </c>
      <c r="L9">
        <v>116.65</v>
      </c>
      <c r="M9">
        <v>119.39</v>
      </c>
      <c r="N9">
        <v>1</v>
      </c>
      <c r="O9">
        <v>119.386</v>
      </c>
      <c r="P9" s="22">
        <v>5.1171200000000002E-5</v>
      </c>
      <c r="Q9">
        <v>119.39</v>
      </c>
      <c r="S9">
        <v>1</v>
      </c>
      <c r="T9" t="s">
        <v>3670</v>
      </c>
      <c r="U9" t="s">
        <v>3712</v>
      </c>
      <c r="V9" t="s">
        <v>3713</v>
      </c>
      <c r="W9" t="s">
        <v>3714</v>
      </c>
      <c r="X9" t="s">
        <v>3715</v>
      </c>
      <c r="Y9" t="s">
        <v>3716</v>
      </c>
      <c r="Z9">
        <v>7</v>
      </c>
      <c r="AA9">
        <v>2</v>
      </c>
      <c r="AB9">
        <v>-0.45746999999999999</v>
      </c>
      <c r="AC9" t="s">
        <v>224</v>
      </c>
      <c r="AD9">
        <v>2256800</v>
      </c>
      <c r="AE9">
        <v>2256800</v>
      </c>
      <c r="AF9">
        <v>0</v>
      </c>
      <c r="AG9">
        <v>0</v>
      </c>
      <c r="AH9">
        <v>3.2975999999999998E-2</v>
      </c>
      <c r="AI9" s="23">
        <v>2256800</v>
      </c>
      <c r="AJ9" s="16">
        <v>3.2975999999999998E-2</v>
      </c>
      <c r="AK9">
        <v>2256800</v>
      </c>
      <c r="AL9">
        <v>0</v>
      </c>
      <c r="AM9">
        <v>0</v>
      </c>
      <c r="AS9">
        <v>40</v>
      </c>
      <c r="AT9">
        <v>213</v>
      </c>
      <c r="AU9">
        <v>8</v>
      </c>
      <c r="AV9">
        <v>8</v>
      </c>
      <c r="AW9">
        <v>238</v>
      </c>
      <c r="AX9">
        <v>253</v>
      </c>
      <c r="AY9">
        <v>311</v>
      </c>
      <c r="AZ9">
        <v>358</v>
      </c>
      <c r="BA9">
        <v>311</v>
      </c>
      <c r="BB9">
        <v>358</v>
      </c>
      <c r="BC9" t="s">
        <v>3695</v>
      </c>
      <c r="BD9">
        <v>1807</v>
      </c>
      <c r="BE9">
        <v>311</v>
      </c>
      <c r="BF9">
        <v>358</v>
      </c>
      <c r="BG9" t="s">
        <v>3695</v>
      </c>
      <c r="BH9">
        <v>1807</v>
      </c>
      <c r="BI9">
        <v>311</v>
      </c>
      <c r="BJ9">
        <v>358</v>
      </c>
      <c r="BK9" t="s">
        <v>3695</v>
      </c>
      <c r="BL9">
        <v>1807</v>
      </c>
    </row>
    <row r="10" spans="1:64" x14ac:dyDescent="0.35">
      <c r="A10" s="15" t="s">
        <v>371</v>
      </c>
      <c r="B10">
        <v>8</v>
      </c>
      <c r="C10" t="s">
        <v>371</v>
      </c>
      <c r="D10" t="s">
        <v>371</v>
      </c>
      <c r="E10" t="s">
        <v>372</v>
      </c>
      <c r="F10" t="s">
        <v>373</v>
      </c>
      <c r="G10" t="s">
        <v>374</v>
      </c>
      <c r="H10">
        <v>0.96497200000000005</v>
      </c>
      <c r="I10">
        <v>14.811400000000001</v>
      </c>
      <c r="J10">
        <v>3.6894299999999998E-2</v>
      </c>
      <c r="K10">
        <v>55.401000000000003</v>
      </c>
      <c r="L10">
        <v>48.271999999999998</v>
      </c>
      <c r="M10">
        <v>55.401000000000003</v>
      </c>
      <c r="N10">
        <v>0.96497200000000005</v>
      </c>
      <c r="O10">
        <v>14.811400000000001</v>
      </c>
      <c r="P10">
        <v>3.6894299999999998E-2</v>
      </c>
      <c r="Q10">
        <v>55.401000000000003</v>
      </c>
      <c r="S10">
        <v>1</v>
      </c>
      <c r="T10" t="s">
        <v>3670</v>
      </c>
      <c r="U10" t="s">
        <v>3717</v>
      </c>
      <c r="V10" t="s">
        <v>3702</v>
      </c>
      <c r="W10" t="s">
        <v>3718</v>
      </c>
      <c r="X10" t="s">
        <v>3719</v>
      </c>
      <c r="Y10" t="s">
        <v>3720</v>
      </c>
      <c r="Z10">
        <v>7</v>
      </c>
      <c r="AA10">
        <v>3</v>
      </c>
      <c r="AB10">
        <v>-2.6840999999999999</v>
      </c>
      <c r="AC10" t="s">
        <v>224</v>
      </c>
      <c r="AD10">
        <v>1320300</v>
      </c>
      <c r="AE10">
        <v>1320300</v>
      </c>
      <c r="AF10">
        <v>0</v>
      </c>
      <c r="AG10">
        <v>0</v>
      </c>
      <c r="AH10">
        <v>2.7548E-2</v>
      </c>
      <c r="AI10" s="23">
        <v>1320300</v>
      </c>
      <c r="AJ10" s="16">
        <v>2.7548E-2</v>
      </c>
      <c r="AK10">
        <v>1320300</v>
      </c>
      <c r="AL10">
        <v>0</v>
      </c>
      <c r="AM10">
        <v>0</v>
      </c>
      <c r="AS10">
        <v>57</v>
      </c>
      <c r="AT10">
        <v>236</v>
      </c>
      <c r="AU10">
        <v>8</v>
      </c>
      <c r="AV10">
        <v>8</v>
      </c>
      <c r="AW10">
        <v>101</v>
      </c>
      <c r="AX10">
        <v>105</v>
      </c>
      <c r="AY10">
        <v>117</v>
      </c>
      <c r="AZ10">
        <v>123</v>
      </c>
      <c r="BA10">
        <v>117</v>
      </c>
      <c r="BB10">
        <v>123</v>
      </c>
      <c r="BC10" t="s">
        <v>3689</v>
      </c>
      <c r="BD10">
        <v>1306</v>
      </c>
      <c r="BE10">
        <v>117</v>
      </c>
      <c r="BF10">
        <v>123</v>
      </c>
      <c r="BG10" t="s">
        <v>3689</v>
      </c>
      <c r="BH10">
        <v>1306</v>
      </c>
      <c r="BI10">
        <v>117</v>
      </c>
      <c r="BJ10">
        <v>123</v>
      </c>
      <c r="BK10" t="s">
        <v>3689</v>
      </c>
      <c r="BL10">
        <v>1306</v>
      </c>
    </row>
    <row r="11" spans="1:64" x14ac:dyDescent="0.35">
      <c r="A11" s="15" t="s">
        <v>1276</v>
      </c>
      <c r="B11">
        <v>11</v>
      </c>
      <c r="C11" t="s">
        <v>1276</v>
      </c>
      <c r="D11" t="s">
        <v>1276</v>
      </c>
      <c r="E11" t="s">
        <v>1277</v>
      </c>
      <c r="F11" t="s">
        <v>1278</v>
      </c>
      <c r="G11" t="s">
        <v>1279</v>
      </c>
      <c r="H11">
        <v>1</v>
      </c>
      <c r="I11">
        <v>205.273</v>
      </c>
      <c r="J11" s="22">
        <v>2.57248E-12</v>
      </c>
      <c r="K11">
        <v>234.04</v>
      </c>
      <c r="L11">
        <v>233.55</v>
      </c>
      <c r="M11">
        <v>212.39</v>
      </c>
      <c r="N11">
        <v>1</v>
      </c>
      <c r="O11">
        <v>205.273</v>
      </c>
      <c r="P11" s="22">
        <v>2.57248E-12</v>
      </c>
      <c r="Q11">
        <v>234.04</v>
      </c>
      <c r="S11">
        <v>1</v>
      </c>
      <c r="T11" t="s">
        <v>3670</v>
      </c>
      <c r="U11" t="s">
        <v>3721</v>
      </c>
      <c r="V11" t="s">
        <v>3702</v>
      </c>
      <c r="W11" t="s">
        <v>3722</v>
      </c>
      <c r="X11" t="s">
        <v>3723</v>
      </c>
      <c r="Y11" t="s">
        <v>3724</v>
      </c>
      <c r="Z11">
        <v>5</v>
      </c>
      <c r="AA11">
        <v>4</v>
      </c>
      <c r="AB11">
        <v>-9.8769999999999999E-4</v>
      </c>
      <c r="AC11" t="s">
        <v>224</v>
      </c>
      <c r="AD11">
        <v>1395500000</v>
      </c>
      <c r="AE11">
        <v>1395500000</v>
      </c>
      <c r="AF11">
        <v>0</v>
      </c>
      <c r="AG11">
        <v>0</v>
      </c>
      <c r="AH11">
        <v>17.849</v>
      </c>
      <c r="AI11" s="23">
        <v>6059100</v>
      </c>
      <c r="AJ11" s="16">
        <v>7.7498999999999998E-2</v>
      </c>
      <c r="AK11">
        <v>6059100</v>
      </c>
      <c r="AL11">
        <v>0</v>
      </c>
      <c r="AM11">
        <v>0</v>
      </c>
      <c r="AS11">
        <v>45</v>
      </c>
      <c r="AT11">
        <v>216</v>
      </c>
      <c r="AU11">
        <v>11</v>
      </c>
      <c r="AV11">
        <v>11</v>
      </c>
      <c r="AW11" t="s">
        <v>3725</v>
      </c>
      <c r="AX11" t="s">
        <v>3726</v>
      </c>
      <c r="AY11" t="s">
        <v>3727</v>
      </c>
      <c r="AZ11" t="s">
        <v>3728</v>
      </c>
      <c r="BA11">
        <v>4032</v>
      </c>
      <c r="BB11">
        <v>4406</v>
      </c>
      <c r="BC11" t="s">
        <v>3689</v>
      </c>
      <c r="BD11">
        <v>4864</v>
      </c>
      <c r="BE11">
        <v>4027</v>
      </c>
      <c r="BF11">
        <v>4397</v>
      </c>
      <c r="BG11" t="s">
        <v>3689</v>
      </c>
      <c r="BH11">
        <v>5449</v>
      </c>
      <c r="BI11">
        <v>4032</v>
      </c>
      <c r="BJ11">
        <v>4406</v>
      </c>
      <c r="BK11" t="s">
        <v>3689</v>
      </c>
      <c r="BL11">
        <v>4864</v>
      </c>
    </row>
    <row r="12" spans="1:64" x14ac:dyDescent="0.35">
      <c r="A12" s="15" t="s">
        <v>371</v>
      </c>
      <c r="B12">
        <v>26</v>
      </c>
      <c r="C12" t="s">
        <v>371</v>
      </c>
      <c r="D12" t="s">
        <v>371</v>
      </c>
      <c r="E12" t="s">
        <v>372</v>
      </c>
      <c r="F12" t="s">
        <v>373</v>
      </c>
      <c r="G12" t="s">
        <v>374</v>
      </c>
      <c r="H12">
        <v>0.89967299999999994</v>
      </c>
      <c r="I12">
        <v>9.5815999999999999</v>
      </c>
      <c r="J12">
        <v>8.5946900000000003E-3</v>
      </c>
      <c r="K12">
        <v>70.099999999999994</v>
      </c>
      <c r="L12">
        <v>44.057000000000002</v>
      </c>
      <c r="M12">
        <v>70.099999999999994</v>
      </c>
      <c r="N12">
        <v>0.89967299999999994</v>
      </c>
      <c r="O12">
        <v>9.5815999999999999</v>
      </c>
      <c r="P12">
        <v>8.5946900000000003E-3</v>
      </c>
      <c r="Q12">
        <v>70.099999999999994</v>
      </c>
      <c r="S12">
        <v>1</v>
      </c>
      <c r="T12" t="s">
        <v>3670</v>
      </c>
      <c r="U12" t="s">
        <v>3729</v>
      </c>
      <c r="V12" t="s">
        <v>3702</v>
      </c>
      <c r="W12" t="s">
        <v>3730</v>
      </c>
      <c r="X12" t="s">
        <v>3731</v>
      </c>
      <c r="Y12" t="s">
        <v>3732</v>
      </c>
      <c r="Z12">
        <v>7</v>
      </c>
      <c r="AA12">
        <v>3</v>
      </c>
      <c r="AB12">
        <v>-0.42249999999999999</v>
      </c>
      <c r="AC12" t="s">
        <v>224</v>
      </c>
      <c r="AD12">
        <v>889640</v>
      </c>
      <c r="AE12">
        <v>889640</v>
      </c>
      <c r="AF12">
        <v>0</v>
      </c>
      <c r="AG12">
        <v>0</v>
      </c>
      <c r="AH12" t="s">
        <v>1810</v>
      </c>
      <c r="AI12" s="23">
        <v>889640</v>
      </c>
      <c r="AJ12" s="16" t="s">
        <v>1810</v>
      </c>
      <c r="AK12">
        <v>889640</v>
      </c>
      <c r="AL12">
        <v>0</v>
      </c>
      <c r="AM12">
        <v>0</v>
      </c>
      <c r="AS12">
        <v>58</v>
      </c>
      <c r="AT12">
        <v>236</v>
      </c>
      <c r="AU12">
        <v>26</v>
      </c>
      <c r="AV12">
        <v>26</v>
      </c>
      <c r="AW12">
        <v>1697</v>
      </c>
      <c r="AX12">
        <v>1795</v>
      </c>
      <c r="AY12">
        <v>2089</v>
      </c>
      <c r="AZ12">
        <v>2250</v>
      </c>
      <c r="BA12">
        <v>2089</v>
      </c>
      <c r="BB12">
        <v>2250</v>
      </c>
      <c r="BC12" t="s">
        <v>3689</v>
      </c>
      <c r="BD12">
        <v>662</v>
      </c>
      <c r="BE12">
        <v>2089</v>
      </c>
      <c r="BF12">
        <v>2250</v>
      </c>
      <c r="BG12" t="s">
        <v>3689</v>
      </c>
      <c r="BH12">
        <v>662</v>
      </c>
      <c r="BI12">
        <v>2089</v>
      </c>
      <c r="BJ12">
        <v>2250</v>
      </c>
      <c r="BK12" t="s">
        <v>3689</v>
      </c>
      <c r="BL12">
        <v>662</v>
      </c>
    </row>
    <row r="13" spans="1:64" x14ac:dyDescent="0.35">
      <c r="A13" s="15" t="s">
        <v>1276</v>
      </c>
      <c r="B13">
        <v>29</v>
      </c>
      <c r="C13" t="s">
        <v>1276</v>
      </c>
      <c r="D13" t="s">
        <v>1276</v>
      </c>
      <c r="E13" t="s">
        <v>1277</v>
      </c>
      <c r="F13" t="s">
        <v>1278</v>
      </c>
      <c r="G13" t="s">
        <v>1279</v>
      </c>
      <c r="H13">
        <v>0.99999899999999997</v>
      </c>
      <c r="I13">
        <v>62.735300000000002</v>
      </c>
      <c r="J13" s="22">
        <v>5.8004400000000003E-8</v>
      </c>
      <c r="K13">
        <v>144.18</v>
      </c>
      <c r="L13">
        <v>143.04</v>
      </c>
      <c r="M13">
        <v>144.18</v>
      </c>
      <c r="N13">
        <v>0.99999899999999997</v>
      </c>
      <c r="O13">
        <v>62.735300000000002</v>
      </c>
      <c r="P13" s="22">
        <v>5.8004400000000003E-8</v>
      </c>
      <c r="Q13">
        <v>144.18</v>
      </c>
      <c r="S13">
        <v>1</v>
      </c>
      <c r="T13" t="s">
        <v>3670</v>
      </c>
      <c r="U13" t="s">
        <v>3733</v>
      </c>
      <c r="V13" t="s">
        <v>3734</v>
      </c>
      <c r="W13" t="s">
        <v>3735</v>
      </c>
      <c r="X13" t="s">
        <v>3736</v>
      </c>
      <c r="Y13" t="s">
        <v>3737</v>
      </c>
      <c r="Z13">
        <v>2</v>
      </c>
      <c r="AA13">
        <v>3</v>
      </c>
      <c r="AB13">
        <v>7.1981000000000003E-2</v>
      </c>
      <c r="AC13" t="s">
        <v>224</v>
      </c>
      <c r="AD13">
        <v>72412000</v>
      </c>
      <c r="AE13">
        <v>72412000</v>
      </c>
      <c r="AF13">
        <v>0</v>
      </c>
      <c r="AG13">
        <v>0</v>
      </c>
      <c r="AH13">
        <v>0.13008</v>
      </c>
      <c r="AI13" s="23">
        <v>20591000</v>
      </c>
      <c r="AJ13" s="16">
        <v>3.6988E-2</v>
      </c>
      <c r="AK13">
        <v>20591000</v>
      </c>
      <c r="AL13">
        <v>0</v>
      </c>
      <c r="AM13">
        <v>0</v>
      </c>
      <c r="AS13">
        <v>42</v>
      </c>
      <c r="AT13">
        <v>216</v>
      </c>
      <c r="AU13">
        <v>29</v>
      </c>
      <c r="AV13">
        <v>29</v>
      </c>
      <c r="AW13" t="s">
        <v>3738</v>
      </c>
      <c r="AX13" t="s">
        <v>3739</v>
      </c>
      <c r="AY13" t="s">
        <v>3740</v>
      </c>
      <c r="AZ13" t="s">
        <v>3741</v>
      </c>
      <c r="BA13">
        <v>207</v>
      </c>
      <c r="BB13">
        <v>250</v>
      </c>
      <c r="BC13" t="s">
        <v>3742</v>
      </c>
      <c r="BD13">
        <v>1856</v>
      </c>
      <c r="BE13">
        <v>207</v>
      </c>
      <c r="BF13">
        <v>250</v>
      </c>
      <c r="BG13" t="s">
        <v>3742</v>
      </c>
      <c r="BH13">
        <v>1856</v>
      </c>
      <c r="BI13">
        <v>209</v>
      </c>
      <c r="BJ13">
        <v>252</v>
      </c>
      <c r="BK13" t="s">
        <v>3742</v>
      </c>
      <c r="BL13">
        <v>2038</v>
      </c>
    </row>
    <row r="14" spans="1:64" x14ac:dyDescent="0.35">
      <c r="A14" s="15" t="s">
        <v>482</v>
      </c>
      <c r="B14">
        <v>30</v>
      </c>
      <c r="C14" t="s">
        <v>482</v>
      </c>
      <c r="D14" t="s">
        <v>482</v>
      </c>
      <c r="E14" t="s">
        <v>483</v>
      </c>
      <c r="F14" t="s">
        <v>484</v>
      </c>
      <c r="G14" t="s">
        <v>485</v>
      </c>
      <c r="H14">
        <v>0.5</v>
      </c>
      <c r="I14">
        <v>0</v>
      </c>
      <c r="J14">
        <v>4.1515400000000001E-2</v>
      </c>
      <c r="K14">
        <v>43.308</v>
      </c>
      <c r="L14">
        <v>35.927</v>
      </c>
      <c r="M14">
        <v>43.308</v>
      </c>
      <c r="N14">
        <v>0.5</v>
      </c>
      <c r="O14">
        <v>0</v>
      </c>
      <c r="P14">
        <v>4.1515400000000001E-2</v>
      </c>
      <c r="Q14">
        <v>43.308</v>
      </c>
      <c r="S14">
        <v>1</v>
      </c>
      <c r="T14" t="s">
        <v>3670</v>
      </c>
      <c r="U14" t="s">
        <v>3743</v>
      </c>
      <c r="V14" t="s">
        <v>3702</v>
      </c>
      <c r="W14" t="s">
        <v>3744</v>
      </c>
      <c r="X14" t="s">
        <v>3745</v>
      </c>
      <c r="Y14" t="s">
        <v>3746</v>
      </c>
      <c r="Z14">
        <v>8</v>
      </c>
      <c r="AA14">
        <v>3</v>
      </c>
      <c r="AB14">
        <v>1.8222</v>
      </c>
      <c r="AC14" t="s">
        <v>224</v>
      </c>
      <c r="AD14">
        <v>2699500</v>
      </c>
      <c r="AE14">
        <v>2699500</v>
      </c>
      <c r="AF14">
        <v>0</v>
      </c>
      <c r="AG14">
        <v>0</v>
      </c>
      <c r="AH14">
        <v>3.3265999999999997E-2</v>
      </c>
      <c r="AI14" s="23">
        <v>2699500</v>
      </c>
      <c r="AJ14" s="16">
        <v>3.3265999999999997E-2</v>
      </c>
      <c r="AK14">
        <v>2699500</v>
      </c>
      <c r="AL14">
        <v>0</v>
      </c>
      <c r="AM14">
        <v>0</v>
      </c>
      <c r="AS14">
        <v>31</v>
      </c>
      <c r="AT14">
        <v>199</v>
      </c>
      <c r="AU14">
        <v>30</v>
      </c>
      <c r="AV14">
        <v>30</v>
      </c>
      <c r="AW14">
        <v>3462</v>
      </c>
      <c r="AX14">
        <v>3709</v>
      </c>
      <c r="AY14">
        <v>4406</v>
      </c>
      <c r="AZ14">
        <v>4801</v>
      </c>
      <c r="BA14">
        <v>4406</v>
      </c>
      <c r="BB14">
        <v>4801</v>
      </c>
      <c r="BC14" t="s">
        <v>3742</v>
      </c>
      <c r="BD14">
        <v>2077</v>
      </c>
      <c r="BE14">
        <v>4406</v>
      </c>
      <c r="BF14">
        <v>4801</v>
      </c>
      <c r="BG14" t="s">
        <v>3742</v>
      </c>
      <c r="BH14">
        <v>2077</v>
      </c>
      <c r="BI14">
        <v>4406</v>
      </c>
      <c r="BJ14">
        <v>4801</v>
      </c>
      <c r="BK14" t="s">
        <v>3742</v>
      </c>
      <c r="BL14">
        <v>2077</v>
      </c>
    </row>
    <row r="15" spans="1:64" x14ac:dyDescent="0.35">
      <c r="A15" s="15" t="s">
        <v>482</v>
      </c>
      <c r="B15">
        <v>32</v>
      </c>
      <c r="C15" t="s">
        <v>482</v>
      </c>
      <c r="D15" t="s">
        <v>482</v>
      </c>
      <c r="E15" t="s">
        <v>483</v>
      </c>
      <c r="F15" t="s">
        <v>484</v>
      </c>
      <c r="G15" t="s">
        <v>485</v>
      </c>
      <c r="H15">
        <v>0.5</v>
      </c>
      <c r="I15">
        <v>0</v>
      </c>
      <c r="J15">
        <v>4.1515400000000001E-2</v>
      </c>
      <c r="K15">
        <v>43.308</v>
      </c>
      <c r="L15">
        <v>35.927</v>
      </c>
      <c r="M15">
        <v>43.308</v>
      </c>
      <c r="N15">
        <v>0.5</v>
      </c>
      <c r="O15">
        <v>0</v>
      </c>
      <c r="P15">
        <v>4.1515400000000001E-2</v>
      </c>
      <c r="Q15">
        <v>43.308</v>
      </c>
      <c r="S15">
        <v>1</v>
      </c>
      <c r="T15" t="s">
        <v>3670</v>
      </c>
      <c r="U15" t="s">
        <v>3747</v>
      </c>
      <c r="V15" t="s">
        <v>3748</v>
      </c>
      <c r="W15" t="s">
        <v>3749</v>
      </c>
      <c r="X15" t="s">
        <v>3745</v>
      </c>
      <c r="Y15" t="s">
        <v>3746</v>
      </c>
      <c r="Z15">
        <v>10</v>
      </c>
      <c r="AA15">
        <v>3</v>
      </c>
      <c r="AB15">
        <v>1.8222</v>
      </c>
      <c r="AC15" t="s">
        <v>224</v>
      </c>
      <c r="AD15">
        <v>2699500</v>
      </c>
      <c r="AE15">
        <v>2699500</v>
      </c>
      <c r="AF15">
        <v>0</v>
      </c>
      <c r="AG15">
        <v>0</v>
      </c>
      <c r="AH15">
        <v>3.3265999999999997E-2</v>
      </c>
      <c r="AI15" s="23">
        <v>2699500</v>
      </c>
      <c r="AJ15" s="16">
        <v>3.3265999999999997E-2</v>
      </c>
      <c r="AK15">
        <v>2699500</v>
      </c>
      <c r="AL15">
        <v>0</v>
      </c>
      <c r="AM15">
        <v>0</v>
      </c>
      <c r="AS15">
        <v>32</v>
      </c>
      <c r="AT15">
        <v>199</v>
      </c>
      <c r="AU15">
        <v>32</v>
      </c>
      <c r="AV15">
        <v>32</v>
      </c>
      <c r="AW15">
        <v>3462</v>
      </c>
      <c r="AX15">
        <v>3709</v>
      </c>
      <c r="AY15">
        <v>4406</v>
      </c>
      <c r="AZ15">
        <v>4801</v>
      </c>
      <c r="BA15">
        <v>4406</v>
      </c>
      <c r="BB15">
        <v>4801</v>
      </c>
      <c r="BC15" t="s">
        <v>3742</v>
      </c>
      <c r="BD15">
        <v>2077</v>
      </c>
      <c r="BE15">
        <v>4406</v>
      </c>
      <c r="BF15">
        <v>4801</v>
      </c>
      <c r="BG15" t="s">
        <v>3742</v>
      </c>
      <c r="BH15">
        <v>2077</v>
      </c>
      <c r="BI15">
        <v>4406</v>
      </c>
      <c r="BJ15">
        <v>4801</v>
      </c>
      <c r="BK15" t="s">
        <v>3742</v>
      </c>
      <c r="BL15">
        <v>2077</v>
      </c>
    </row>
    <row r="16" spans="1:64" x14ac:dyDescent="0.35">
      <c r="A16" s="15" t="s">
        <v>1276</v>
      </c>
      <c r="B16">
        <v>33</v>
      </c>
      <c r="C16" t="s">
        <v>1276</v>
      </c>
      <c r="D16" t="s">
        <v>1276</v>
      </c>
      <c r="E16" t="s">
        <v>1277</v>
      </c>
      <c r="F16" t="s">
        <v>1278</v>
      </c>
      <c r="G16" t="s">
        <v>1279</v>
      </c>
      <c r="H16">
        <v>1</v>
      </c>
      <c r="I16">
        <v>186.464</v>
      </c>
      <c r="J16" s="22">
        <v>1.7368E-11</v>
      </c>
      <c r="K16">
        <v>186.46</v>
      </c>
      <c r="L16">
        <v>175.25</v>
      </c>
      <c r="M16">
        <v>186.46</v>
      </c>
      <c r="N16">
        <v>1</v>
      </c>
      <c r="O16">
        <v>186.464</v>
      </c>
      <c r="P16" s="22">
        <v>1.7368E-11</v>
      </c>
      <c r="Q16">
        <v>186.46</v>
      </c>
      <c r="S16">
        <v>1</v>
      </c>
      <c r="T16" t="s">
        <v>3670</v>
      </c>
      <c r="U16" t="s">
        <v>3750</v>
      </c>
      <c r="V16" t="s">
        <v>3751</v>
      </c>
      <c r="W16" t="s">
        <v>3752</v>
      </c>
      <c r="X16" t="s">
        <v>3753</v>
      </c>
      <c r="Y16" t="s">
        <v>3754</v>
      </c>
      <c r="Z16">
        <v>4</v>
      </c>
      <c r="AA16">
        <v>2</v>
      </c>
      <c r="AB16">
        <v>2.0230000000000001E-3</v>
      </c>
      <c r="AC16" t="s">
        <v>224</v>
      </c>
      <c r="AD16">
        <v>17864000</v>
      </c>
      <c r="AE16">
        <v>17864000</v>
      </c>
      <c r="AF16">
        <v>0</v>
      </c>
      <c r="AG16">
        <v>0</v>
      </c>
      <c r="AH16">
        <v>3.4113999999999998E-2</v>
      </c>
      <c r="AI16" s="23">
        <v>0</v>
      </c>
      <c r="AJ16" s="16">
        <v>0</v>
      </c>
      <c r="AK16">
        <v>0</v>
      </c>
      <c r="AL16">
        <v>0</v>
      </c>
      <c r="AM16">
        <v>0</v>
      </c>
      <c r="AS16">
        <v>43</v>
      </c>
      <c r="AT16">
        <v>216</v>
      </c>
      <c r="AU16">
        <v>33</v>
      </c>
      <c r="AV16">
        <v>33</v>
      </c>
      <c r="AW16" t="s">
        <v>3755</v>
      </c>
      <c r="AX16" t="s">
        <v>3756</v>
      </c>
      <c r="AY16" t="s">
        <v>3757</v>
      </c>
      <c r="AZ16" t="s">
        <v>3758</v>
      </c>
      <c r="BA16">
        <v>1745</v>
      </c>
      <c r="BB16">
        <v>1877</v>
      </c>
      <c r="BC16" t="s">
        <v>3679</v>
      </c>
      <c r="BD16">
        <v>1797</v>
      </c>
      <c r="BE16">
        <v>1745</v>
      </c>
      <c r="BF16">
        <v>1877</v>
      </c>
      <c r="BG16" t="s">
        <v>3679</v>
      </c>
      <c r="BH16">
        <v>1797</v>
      </c>
      <c r="BI16">
        <v>208</v>
      </c>
      <c r="BJ16">
        <v>251</v>
      </c>
      <c r="BK16" t="s">
        <v>3742</v>
      </c>
      <c r="BL16">
        <v>1941</v>
      </c>
    </row>
    <row r="17" spans="1:64" x14ac:dyDescent="0.35">
      <c r="A17" s="15" t="s">
        <v>921</v>
      </c>
      <c r="B17">
        <v>38</v>
      </c>
      <c r="C17" t="s">
        <v>921</v>
      </c>
      <c r="D17" t="s">
        <v>921</v>
      </c>
      <c r="E17" t="s">
        <v>922</v>
      </c>
      <c r="F17" t="s">
        <v>923</v>
      </c>
      <c r="G17" t="s">
        <v>924</v>
      </c>
      <c r="H17">
        <v>1</v>
      </c>
      <c r="I17">
        <v>83.417500000000004</v>
      </c>
      <c r="J17">
        <v>3.1614399999999997E-4</v>
      </c>
      <c r="K17">
        <v>83.418000000000006</v>
      </c>
      <c r="L17">
        <v>81.195999999999998</v>
      </c>
      <c r="M17">
        <v>83.418000000000006</v>
      </c>
      <c r="N17">
        <v>1</v>
      </c>
      <c r="O17">
        <v>83.417500000000004</v>
      </c>
      <c r="P17">
        <v>3.1614399999999997E-4</v>
      </c>
      <c r="Q17">
        <v>83.418000000000006</v>
      </c>
      <c r="S17">
        <v>1</v>
      </c>
      <c r="T17" t="s">
        <v>3670</v>
      </c>
      <c r="U17" t="s">
        <v>3759</v>
      </c>
      <c r="V17" t="s">
        <v>3702</v>
      </c>
      <c r="W17" t="s">
        <v>3707</v>
      </c>
      <c r="X17" t="s">
        <v>3760</v>
      </c>
      <c r="Y17" t="s">
        <v>3761</v>
      </c>
      <c r="Z17">
        <v>3</v>
      </c>
      <c r="AA17">
        <v>3</v>
      </c>
      <c r="AB17">
        <v>-0.72170000000000001</v>
      </c>
      <c r="AC17" t="s">
        <v>224</v>
      </c>
      <c r="AD17">
        <v>1326400</v>
      </c>
      <c r="AE17">
        <v>1326400</v>
      </c>
      <c r="AF17">
        <v>0</v>
      </c>
      <c r="AG17">
        <v>0</v>
      </c>
      <c r="AH17" t="s">
        <v>1810</v>
      </c>
      <c r="AI17" s="23">
        <v>1326400</v>
      </c>
      <c r="AJ17" s="16" t="s">
        <v>1810</v>
      </c>
      <c r="AK17">
        <v>1326400</v>
      </c>
      <c r="AL17">
        <v>0</v>
      </c>
      <c r="AM17">
        <v>0</v>
      </c>
      <c r="AS17">
        <v>38</v>
      </c>
      <c r="AT17">
        <v>213</v>
      </c>
      <c r="AU17">
        <v>38</v>
      </c>
      <c r="AV17">
        <v>38</v>
      </c>
      <c r="AW17">
        <v>18</v>
      </c>
      <c r="AX17">
        <v>18</v>
      </c>
      <c r="AY17">
        <v>19</v>
      </c>
      <c r="AZ17">
        <v>19</v>
      </c>
      <c r="BA17">
        <v>19</v>
      </c>
      <c r="BB17">
        <v>19</v>
      </c>
      <c r="BC17" t="s">
        <v>3742</v>
      </c>
      <c r="BD17">
        <v>5040</v>
      </c>
      <c r="BE17">
        <v>19</v>
      </c>
      <c r="BF17">
        <v>19</v>
      </c>
      <c r="BG17" t="s">
        <v>3742</v>
      </c>
      <c r="BH17">
        <v>5040</v>
      </c>
      <c r="BI17">
        <v>19</v>
      </c>
      <c r="BJ17">
        <v>19</v>
      </c>
      <c r="BK17" t="s">
        <v>3742</v>
      </c>
      <c r="BL17">
        <v>5040</v>
      </c>
    </row>
    <row r="18" spans="1:64" x14ac:dyDescent="0.35">
      <c r="A18" s="15" t="s">
        <v>436</v>
      </c>
      <c r="B18">
        <v>47</v>
      </c>
      <c r="C18" t="s">
        <v>436</v>
      </c>
      <c r="D18" t="s">
        <v>436</v>
      </c>
      <c r="E18" t="s">
        <v>437</v>
      </c>
      <c r="F18" t="s">
        <v>438</v>
      </c>
      <c r="G18" t="s">
        <v>439</v>
      </c>
      <c r="H18">
        <v>1</v>
      </c>
      <c r="I18">
        <v>48.44</v>
      </c>
      <c r="J18">
        <v>2.5575299999999999E-2</v>
      </c>
      <c r="K18">
        <v>48.44</v>
      </c>
      <c r="L18">
        <v>36.573999999999998</v>
      </c>
      <c r="M18">
        <v>48.44</v>
      </c>
      <c r="N18">
        <v>1</v>
      </c>
      <c r="O18">
        <v>48.44</v>
      </c>
      <c r="P18">
        <v>2.5575299999999999E-2</v>
      </c>
      <c r="Q18">
        <v>48.44</v>
      </c>
      <c r="S18">
        <v>1</v>
      </c>
      <c r="T18" t="s">
        <v>3670</v>
      </c>
      <c r="U18" t="s">
        <v>3762</v>
      </c>
      <c r="V18" t="s">
        <v>3702</v>
      </c>
      <c r="W18" t="s">
        <v>3763</v>
      </c>
      <c r="X18" t="s">
        <v>3764</v>
      </c>
      <c r="Y18" t="s">
        <v>3765</v>
      </c>
      <c r="Z18">
        <v>9</v>
      </c>
      <c r="AA18">
        <v>3</v>
      </c>
      <c r="AB18">
        <v>0.15823000000000001</v>
      </c>
      <c r="AC18" t="s">
        <v>224</v>
      </c>
      <c r="AD18">
        <v>2190300</v>
      </c>
      <c r="AE18">
        <v>2190300</v>
      </c>
      <c r="AF18">
        <v>0</v>
      </c>
      <c r="AG18">
        <v>0</v>
      </c>
      <c r="AH18" t="s">
        <v>1810</v>
      </c>
      <c r="AI18" s="23">
        <v>2190300</v>
      </c>
      <c r="AJ18" s="16" t="s">
        <v>1810</v>
      </c>
      <c r="AK18">
        <v>2190300</v>
      </c>
      <c r="AL18">
        <v>0</v>
      </c>
      <c r="AM18">
        <v>0</v>
      </c>
      <c r="AS18">
        <v>30</v>
      </c>
      <c r="AT18">
        <v>184</v>
      </c>
      <c r="AU18">
        <v>47</v>
      </c>
      <c r="AV18">
        <v>47</v>
      </c>
      <c r="AW18">
        <v>233</v>
      </c>
      <c r="AX18">
        <v>247</v>
      </c>
      <c r="AY18">
        <v>304</v>
      </c>
      <c r="AZ18">
        <v>351</v>
      </c>
      <c r="BA18">
        <v>304</v>
      </c>
      <c r="BB18">
        <v>351</v>
      </c>
      <c r="BC18" t="s">
        <v>3689</v>
      </c>
      <c r="BD18">
        <v>1111</v>
      </c>
      <c r="BE18">
        <v>304</v>
      </c>
      <c r="BF18">
        <v>351</v>
      </c>
      <c r="BG18" t="s">
        <v>3689</v>
      </c>
      <c r="BH18">
        <v>1111</v>
      </c>
      <c r="BI18">
        <v>304</v>
      </c>
      <c r="BJ18">
        <v>351</v>
      </c>
      <c r="BK18" t="s">
        <v>3689</v>
      </c>
      <c r="BL18">
        <v>1111</v>
      </c>
    </row>
    <row r="19" spans="1:64" x14ac:dyDescent="0.35">
      <c r="A19" s="15" t="s">
        <v>385</v>
      </c>
      <c r="B19">
        <v>48</v>
      </c>
      <c r="C19" t="s">
        <v>385</v>
      </c>
      <c r="D19" t="s">
        <v>385</v>
      </c>
      <c r="E19" t="s">
        <v>386</v>
      </c>
      <c r="F19" t="s">
        <v>387</v>
      </c>
      <c r="G19" t="s">
        <v>388</v>
      </c>
      <c r="H19">
        <v>1</v>
      </c>
      <c r="I19">
        <v>80.244699999999995</v>
      </c>
      <c r="J19">
        <v>2.1409699999999999E-3</v>
      </c>
      <c r="K19">
        <v>80.245000000000005</v>
      </c>
      <c r="L19">
        <v>63.033000000000001</v>
      </c>
      <c r="M19">
        <v>80.245000000000005</v>
      </c>
      <c r="N19">
        <v>1</v>
      </c>
      <c r="O19">
        <v>80.244699999999995</v>
      </c>
      <c r="P19">
        <v>2.1409699999999999E-3</v>
      </c>
      <c r="Q19">
        <v>80.245000000000005</v>
      </c>
      <c r="S19">
        <v>1</v>
      </c>
      <c r="T19" t="s">
        <v>3670</v>
      </c>
      <c r="U19" t="s">
        <v>3766</v>
      </c>
      <c r="V19" t="s">
        <v>3702</v>
      </c>
      <c r="W19" t="s">
        <v>3767</v>
      </c>
      <c r="X19" t="s">
        <v>3768</v>
      </c>
      <c r="Y19" t="s">
        <v>3769</v>
      </c>
      <c r="Z19">
        <v>11</v>
      </c>
      <c r="AA19">
        <v>3</v>
      </c>
      <c r="AB19">
        <v>2.6613000000000002</v>
      </c>
      <c r="AC19" t="s">
        <v>224</v>
      </c>
      <c r="AD19">
        <v>4631900</v>
      </c>
      <c r="AE19">
        <v>4631900</v>
      </c>
      <c r="AF19">
        <v>0</v>
      </c>
      <c r="AG19">
        <v>0</v>
      </c>
      <c r="AH19" t="s">
        <v>1810</v>
      </c>
      <c r="AI19" s="23">
        <v>4631900</v>
      </c>
      <c r="AJ19" s="16" t="s">
        <v>1810</v>
      </c>
      <c r="AK19">
        <v>4631900</v>
      </c>
      <c r="AL19">
        <v>0</v>
      </c>
      <c r="AM19">
        <v>0</v>
      </c>
      <c r="AS19">
        <v>33</v>
      </c>
      <c r="AT19">
        <v>200</v>
      </c>
      <c r="AU19">
        <v>48</v>
      </c>
      <c r="AV19">
        <v>48</v>
      </c>
      <c r="AW19">
        <v>2265</v>
      </c>
      <c r="AX19">
        <v>2428</v>
      </c>
      <c r="AY19">
        <v>2839</v>
      </c>
      <c r="AZ19">
        <v>3071</v>
      </c>
      <c r="BA19">
        <v>2839</v>
      </c>
      <c r="BB19">
        <v>3071</v>
      </c>
      <c r="BC19" t="s">
        <v>3689</v>
      </c>
      <c r="BD19">
        <v>3830</v>
      </c>
      <c r="BE19">
        <v>2839</v>
      </c>
      <c r="BF19">
        <v>3071</v>
      </c>
      <c r="BG19" t="s">
        <v>3689</v>
      </c>
      <c r="BH19">
        <v>3830</v>
      </c>
      <c r="BI19">
        <v>2839</v>
      </c>
      <c r="BJ19">
        <v>3071</v>
      </c>
      <c r="BK19" t="s">
        <v>3689</v>
      </c>
      <c r="BL19">
        <v>3830</v>
      </c>
    </row>
    <row r="20" spans="1:64" x14ac:dyDescent="0.35">
      <c r="A20" s="15" t="s">
        <v>1276</v>
      </c>
      <c r="B20">
        <v>48</v>
      </c>
      <c r="C20" t="s">
        <v>1276</v>
      </c>
      <c r="D20" t="s">
        <v>1276</v>
      </c>
      <c r="E20" t="s">
        <v>1277</v>
      </c>
      <c r="F20" t="s">
        <v>1278</v>
      </c>
      <c r="G20" t="s">
        <v>1279</v>
      </c>
      <c r="H20">
        <v>1</v>
      </c>
      <c r="I20">
        <v>64.711500000000001</v>
      </c>
      <c r="J20" s="22">
        <v>1.30493E-13</v>
      </c>
      <c r="K20">
        <v>217.63</v>
      </c>
      <c r="L20">
        <v>187.86</v>
      </c>
      <c r="M20">
        <v>64.710999999999999</v>
      </c>
      <c r="N20">
        <v>1</v>
      </c>
      <c r="O20">
        <v>64.711500000000001</v>
      </c>
      <c r="P20" s="22">
        <v>1.30493E-13</v>
      </c>
      <c r="Q20">
        <v>217.63</v>
      </c>
      <c r="S20">
        <v>1</v>
      </c>
      <c r="T20" t="s">
        <v>3670</v>
      </c>
      <c r="U20" t="s">
        <v>3770</v>
      </c>
      <c r="V20" t="s">
        <v>3771</v>
      </c>
      <c r="W20" t="s">
        <v>3772</v>
      </c>
      <c r="X20" t="s">
        <v>3773</v>
      </c>
      <c r="Y20" t="s">
        <v>3774</v>
      </c>
      <c r="Z20">
        <v>6</v>
      </c>
      <c r="AA20">
        <v>2</v>
      </c>
      <c r="AB20">
        <v>1.7712000000000001</v>
      </c>
      <c r="AC20" t="s">
        <v>224</v>
      </c>
      <c r="AD20">
        <v>4696900000</v>
      </c>
      <c r="AE20">
        <v>4696900000</v>
      </c>
      <c r="AF20">
        <v>0</v>
      </c>
      <c r="AG20">
        <v>0</v>
      </c>
      <c r="AH20">
        <v>24.396999999999998</v>
      </c>
      <c r="AI20" s="23">
        <v>2092099999.99999</v>
      </c>
      <c r="AJ20" s="16">
        <v>10.867000000000001</v>
      </c>
      <c r="AK20">
        <v>2092099999.99999</v>
      </c>
      <c r="AL20">
        <v>0</v>
      </c>
      <c r="AM20">
        <v>0</v>
      </c>
      <c r="AS20">
        <v>41</v>
      </c>
      <c r="AT20">
        <v>216</v>
      </c>
      <c r="AU20">
        <v>48</v>
      </c>
      <c r="AV20">
        <v>48</v>
      </c>
      <c r="AW20" t="s">
        <v>3775</v>
      </c>
      <c r="AX20" t="s">
        <v>3776</v>
      </c>
      <c r="AY20" t="s">
        <v>3777</v>
      </c>
      <c r="AZ20" t="s">
        <v>3778</v>
      </c>
      <c r="BA20">
        <v>2320</v>
      </c>
      <c r="BB20">
        <v>2499</v>
      </c>
      <c r="BC20" t="s">
        <v>3679</v>
      </c>
      <c r="BD20">
        <v>3886</v>
      </c>
      <c r="BE20">
        <v>1550</v>
      </c>
      <c r="BF20">
        <v>1662</v>
      </c>
      <c r="BG20" t="s">
        <v>3689</v>
      </c>
      <c r="BH20">
        <v>4330</v>
      </c>
      <c r="BI20">
        <v>1550</v>
      </c>
      <c r="BJ20">
        <v>1662</v>
      </c>
      <c r="BK20" t="s">
        <v>3689</v>
      </c>
      <c r="BL20">
        <v>4330</v>
      </c>
    </row>
    <row r="21" spans="1:64" x14ac:dyDescent="0.35">
      <c r="A21" s="15" t="s">
        <v>816</v>
      </c>
      <c r="B21">
        <v>51</v>
      </c>
      <c r="C21" t="s">
        <v>816</v>
      </c>
      <c r="D21" t="s">
        <v>816</v>
      </c>
      <c r="E21" t="s">
        <v>817</v>
      </c>
      <c r="F21" t="s">
        <v>818</v>
      </c>
      <c r="G21" t="s">
        <v>819</v>
      </c>
      <c r="H21">
        <v>1</v>
      </c>
      <c r="I21">
        <v>55.195999999999998</v>
      </c>
      <c r="J21">
        <v>4.0359400000000001E-4</v>
      </c>
      <c r="K21">
        <v>105.4</v>
      </c>
      <c r="L21">
        <v>99.091999999999999</v>
      </c>
      <c r="M21">
        <v>55.195999999999998</v>
      </c>
      <c r="N21">
        <v>1</v>
      </c>
      <c r="O21">
        <v>55.195999999999998</v>
      </c>
      <c r="P21">
        <v>4.0359400000000001E-4</v>
      </c>
      <c r="Q21">
        <v>105.4</v>
      </c>
      <c r="S21">
        <v>1</v>
      </c>
      <c r="T21" t="s">
        <v>3670</v>
      </c>
      <c r="U21" t="s">
        <v>3779</v>
      </c>
      <c r="V21" t="s">
        <v>3780</v>
      </c>
      <c r="W21" t="s">
        <v>3772</v>
      </c>
      <c r="X21" t="s">
        <v>3781</v>
      </c>
      <c r="Y21" t="s">
        <v>3782</v>
      </c>
      <c r="Z21">
        <v>6</v>
      </c>
      <c r="AA21">
        <v>3</v>
      </c>
      <c r="AB21">
        <v>0.38562000000000002</v>
      </c>
      <c r="AC21" t="s">
        <v>224</v>
      </c>
      <c r="AD21">
        <v>21871000</v>
      </c>
      <c r="AE21">
        <v>21871000</v>
      </c>
      <c r="AF21">
        <v>0</v>
      </c>
      <c r="AG21">
        <v>0</v>
      </c>
      <c r="AH21">
        <v>0.12594</v>
      </c>
      <c r="AI21" s="23">
        <v>3565400</v>
      </c>
      <c r="AJ21" s="16">
        <v>2.053E-2</v>
      </c>
      <c r="AK21">
        <v>3565400</v>
      </c>
      <c r="AL21">
        <v>0</v>
      </c>
      <c r="AM21">
        <v>0</v>
      </c>
      <c r="AS21">
        <v>29</v>
      </c>
      <c r="AT21">
        <v>183</v>
      </c>
      <c r="AU21">
        <v>51</v>
      </c>
      <c r="AV21">
        <v>51</v>
      </c>
      <c r="AW21" t="s">
        <v>3783</v>
      </c>
      <c r="AX21" t="s">
        <v>3784</v>
      </c>
      <c r="AY21" t="s">
        <v>3785</v>
      </c>
      <c r="AZ21" t="s">
        <v>3786</v>
      </c>
      <c r="BA21">
        <v>3631</v>
      </c>
      <c r="BB21">
        <v>3916</v>
      </c>
      <c r="BC21" t="s">
        <v>3742</v>
      </c>
      <c r="BD21">
        <v>2295</v>
      </c>
      <c r="BE21">
        <v>1895</v>
      </c>
      <c r="BF21">
        <v>2045</v>
      </c>
      <c r="BG21" t="s">
        <v>3689</v>
      </c>
      <c r="BH21">
        <v>2186</v>
      </c>
      <c r="BI21">
        <v>1895</v>
      </c>
      <c r="BJ21">
        <v>2045</v>
      </c>
      <c r="BK21" t="s">
        <v>3689</v>
      </c>
      <c r="BL21">
        <v>2186</v>
      </c>
    </row>
    <row r="22" spans="1:64" x14ac:dyDescent="0.35">
      <c r="A22" s="15" t="s">
        <v>1276</v>
      </c>
      <c r="B22">
        <v>63</v>
      </c>
      <c r="C22" t="s">
        <v>1276</v>
      </c>
      <c r="D22" t="s">
        <v>1276</v>
      </c>
      <c r="E22" t="s">
        <v>1277</v>
      </c>
      <c r="F22" t="s">
        <v>1278</v>
      </c>
      <c r="G22" t="s">
        <v>1279</v>
      </c>
      <c r="H22">
        <v>1</v>
      </c>
      <c r="I22">
        <v>270.10300000000001</v>
      </c>
      <c r="J22" s="22">
        <v>3.2245999999999999E-25</v>
      </c>
      <c r="K22">
        <v>270.10000000000002</v>
      </c>
      <c r="L22">
        <v>231.35</v>
      </c>
      <c r="M22">
        <v>270.10000000000002</v>
      </c>
      <c r="N22">
        <v>1</v>
      </c>
      <c r="O22">
        <v>270.10300000000001</v>
      </c>
      <c r="P22" s="22">
        <v>3.2245999999999999E-25</v>
      </c>
      <c r="Q22">
        <v>270.10000000000002</v>
      </c>
      <c r="S22">
        <v>1</v>
      </c>
      <c r="T22" t="s">
        <v>3670</v>
      </c>
      <c r="U22" t="s">
        <v>3787</v>
      </c>
      <c r="V22" t="s">
        <v>3788</v>
      </c>
      <c r="W22" t="s">
        <v>3697</v>
      </c>
      <c r="X22" t="s">
        <v>3789</v>
      </c>
      <c r="Y22" t="s">
        <v>3790</v>
      </c>
      <c r="Z22">
        <v>9</v>
      </c>
      <c r="AA22">
        <v>2</v>
      </c>
      <c r="AB22">
        <v>-0.34927000000000002</v>
      </c>
      <c r="AC22" t="s">
        <v>224</v>
      </c>
      <c r="AD22">
        <v>127470000</v>
      </c>
      <c r="AE22">
        <v>127470000</v>
      </c>
      <c r="AF22">
        <v>0</v>
      </c>
      <c r="AG22">
        <v>0</v>
      </c>
      <c r="AH22">
        <v>5.9974E-2</v>
      </c>
      <c r="AI22" s="23">
        <v>107740000</v>
      </c>
      <c r="AJ22" s="16">
        <v>5.0689999999999999E-2</v>
      </c>
      <c r="AK22">
        <v>107740000</v>
      </c>
      <c r="AL22">
        <v>0</v>
      </c>
      <c r="AM22">
        <v>0</v>
      </c>
      <c r="AS22">
        <v>44</v>
      </c>
      <c r="AT22">
        <v>216</v>
      </c>
      <c r="AU22">
        <v>63</v>
      </c>
      <c r="AV22">
        <v>63</v>
      </c>
      <c r="AW22" t="s">
        <v>3791</v>
      </c>
      <c r="AX22" t="s">
        <v>3792</v>
      </c>
      <c r="AY22" t="s">
        <v>3793</v>
      </c>
      <c r="AZ22" t="s">
        <v>3794</v>
      </c>
      <c r="BA22">
        <v>4014</v>
      </c>
      <c r="BB22">
        <v>4383</v>
      </c>
      <c r="BC22" t="s">
        <v>3679</v>
      </c>
      <c r="BD22">
        <v>4353</v>
      </c>
      <c r="BE22">
        <v>4014</v>
      </c>
      <c r="BF22">
        <v>4383</v>
      </c>
      <c r="BG22" t="s">
        <v>3679</v>
      </c>
      <c r="BH22">
        <v>4353</v>
      </c>
      <c r="BI22">
        <v>4014</v>
      </c>
      <c r="BJ22">
        <v>4383</v>
      </c>
      <c r="BK22" t="s">
        <v>3679</v>
      </c>
      <c r="BL22">
        <v>4353</v>
      </c>
    </row>
    <row r="23" spans="1:64" x14ac:dyDescent="0.35">
      <c r="A23" s="15" t="s">
        <v>495</v>
      </c>
      <c r="B23">
        <v>78</v>
      </c>
      <c r="C23" t="s">
        <v>495</v>
      </c>
      <c r="D23" t="s">
        <v>495</v>
      </c>
      <c r="E23" t="s">
        <v>496</v>
      </c>
      <c r="F23" t="s">
        <v>497</v>
      </c>
      <c r="G23" t="s">
        <v>498</v>
      </c>
      <c r="H23">
        <v>1</v>
      </c>
      <c r="I23">
        <v>75.574200000000005</v>
      </c>
      <c r="J23">
        <v>6.3814399999999999E-4</v>
      </c>
      <c r="K23">
        <v>75.573999999999998</v>
      </c>
      <c r="L23">
        <v>69.67</v>
      </c>
      <c r="M23">
        <v>75.573999999999998</v>
      </c>
      <c r="N23">
        <v>1</v>
      </c>
      <c r="O23">
        <v>75.574200000000005</v>
      </c>
      <c r="P23">
        <v>6.3814399999999999E-4</v>
      </c>
      <c r="Q23">
        <v>75.573999999999998</v>
      </c>
      <c r="S23">
        <v>1</v>
      </c>
      <c r="T23" t="s">
        <v>3670</v>
      </c>
      <c r="U23" t="s">
        <v>3795</v>
      </c>
      <c r="V23" t="s">
        <v>3691</v>
      </c>
      <c r="W23" t="s">
        <v>3796</v>
      </c>
      <c r="X23" t="s">
        <v>3797</v>
      </c>
      <c r="Y23" t="s">
        <v>3798</v>
      </c>
      <c r="Z23">
        <v>3</v>
      </c>
      <c r="AA23">
        <v>3</v>
      </c>
      <c r="AB23">
        <v>0.17995</v>
      </c>
      <c r="AC23" t="s">
        <v>224</v>
      </c>
      <c r="AD23">
        <v>2445000</v>
      </c>
      <c r="AE23">
        <v>2445000</v>
      </c>
      <c r="AF23">
        <v>0</v>
      </c>
      <c r="AG23">
        <v>0</v>
      </c>
      <c r="AH23" t="s">
        <v>1810</v>
      </c>
      <c r="AI23" s="23">
        <v>2445000</v>
      </c>
      <c r="AJ23" s="16" t="s">
        <v>1810</v>
      </c>
      <c r="AK23">
        <v>2445000</v>
      </c>
      <c r="AL23">
        <v>0</v>
      </c>
      <c r="AM23">
        <v>0</v>
      </c>
      <c r="AS23">
        <v>59</v>
      </c>
      <c r="AT23">
        <v>240</v>
      </c>
      <c r="AU23">
        <v>78</v>
      </c>
      <c r="AV23">
        <v>78</v>
      </c>
      <c r="AW23">
        <v>667</v>
      </c>
      <c r="AX23">
        <v>709</v>
      </c>
      <c r="AY23">
        <v>838</v>
      </c>
      <c r="AZ23">
        <v>916</v>
      </c>
      <c r="BA23">
        <v>838</v>
      </c>
      <c r="BB23">
        <v>916</v>
      </c>
      <c r="BC23" t="s">
        <v>3689</v>
      </c>
      <c r="BD23">
        <v>4992</v>
      </c>
      <c r="BE23">
        <v>838</v>
      </c>
      <c r="BF23">
        <v>916</v>
      </c>
      <c r="BG23" t="s">
        <v>3689</v>
      </c>
      <c r="BH23">
        <v>4992</v>
      </c>
      <c r="BI23">
        <v>838</v>
      </c>
      <c r="BJ23">
        <v>916</v>
      </c>
      <c r="BK23" t="s">
        <v>3689</v>
      </c>
      <c r="BL23">
        <v>4992</v>
      </c>
    </row>
    <row r="24" spans="1:64" x14ac:dyDescent="0.35">
      <c r="A24" s="15" t="s">
        <v>663</v>
      </c>
      <c r="B24">
        <v>84</v>
      </c>
      <c r="C24" t="s">
        <v>663</v>
      </c>
      <c r="D24" t="s">
        <v>663</v>
      </c>
      <c r="E24" t="s">
        <v>664</v>
      </c>
      <c r="F24" t="s">
        <v>155</v>
      </c>
      <c r="G24" t="s">
        <v>665</v>
      </c>
      <c r="H24">
        <v>1</v>
      </c>
      <c r="I24">
        <v>105.2</v>
      </c>
      <c r="J24">
        <v>1.63073E-2</v>
      </c>
      <c r="K24">
        <v>105.2</v>
      </c>
      <c r="L24">
        <v>84.68</v>
      </c>
      <c r="M24">
        <v>105.2</v>
      </c>
      <c r="N24">
        <v>1</v>
      </c>
      <c r="O24">
        <v>105.2</v>
      </c>
      <c r="P24">
        <v>1.63073E-2</v>
      </c>
      <c r="Q24">
        <v>105.2</v>
      </c>
      <c r="S24">
        <v>1</v>
      </c>
      <c r="T24" t="s">
        <v>3670</v>
      </c>
      <c r="U24" t="s">
        <v>3799</v>
      </c>
      <c r="V24" t="s">
        <v>3702</v>
      </c>
      <c r="W24" t="s">
        <v>3800</v>
      </c>
      <c r="X24" t="s">
        <v>3801</v>
      </c>
      <c r="Y24" t="s">
        <v>3802</v>
      </c>
      <c r="Z24">
        <v>5</v>
      </c>
      <c r="AA24">
        <v>2</v>
      </c>
      <c r="AB24">
        <v>-0.79166999999999998</v>
      </c>
      <c r="AC24" t="s">
        <v>224</v>
      </c>
      <c r="AD24">
        <v>2590100</v>
      </c>
      <c r="AE24">
        <v>2590100</v>
      </c>
      <c r="AF24">
        <v>0</v>
      </c>
      <c r="AG24">
        <v>0</v>
      </c>
      <c r="AH24">
        <v>1.5057</v>
      </c>
      <c r="AI24" s="23">
        <v>2590100</v>
      </c>
      <c r="AJ24" s="16">
        <v>1.5057</v>
      </c>
      <c r="AK24">
        <v>2590100</v>
      </c>
      <c r="AL24">
        <v>0</v>
      </c>
      <c r="AM24">
        <v>0</v>
      </c>
      <c r="AS24">
        <v>20</v>
      </c>
      <c r="AT24">
        <v>148</v>
      </c>
      <c r="AU24">
        <v>84</v>
      </c>
      <c r="AV24">
        <v>84</v>
      </c>
      <c r="AW24">
        <v>3245</v>
      </c>
      <c r="AX24">
        <v>3477</v>
      </c>
      <c r="AY24">
        <v>4119</v>
      </c>
      <c r="AZ24">
        <v>4503</v>
      </c>
      <c r="BA24">
        <v>4119</v>
      </c>
      <c r="BB24">
        <v>4503</v>
      </c>
      <c r="BC24" t="s">
        <v>3695</v>
      </c>
      <c r="BD24">
        <v>1116</v>
      </c>
      <c r="BE24">
        <v>4119</v>
      </c>
      <c r="BF24">
        <v>4503</v>
      </c>
      <c r="BG24" t="s">
        <v>3695</v>
      </c>
      <c r="BH24">
        <v>1116</v>
      </c>
      <c r="BI24">
        <v>4119</v>
      </c>
      <c r="BJ24">
        <v>4503</v>
      </c>
      <c r="BK24" t="s">
        <v>3695</v>
      </c>
      <c r="BL24">
        <v>1116</v>
      </c>
    </row>
    <row r="25" spans="1:64" x14ac:dyDescent="0.35">
      <c r="A25" s="15" t="s">
        <v>921</v>
      </c>
      <c r="B25">
        <v>85</v>
      </c>
      <c r="C25" t="s">
        <v>921</v>
      </c>
      <c r="D25" t="s">
        <v>921</v>
      </c>
      <c r="E25" t="s">
        <v>922</v>
      </c>
      <c r="F25" t="s">
        <v>923</v>
      </c>
      <c r="G25" t="s">
        <v>924</v>
      </c>
      <c r="H25">
        <v>0.88167700000000004</v>
      </c>
      <c r="I25">
        <v>8.7224199999999996</v>
      </c>
      <c r="J25">
        <v>8.6526699999999995E-3</v>
      </c>
      <c r="K25">
        <v>72.006</v>
      </c>
      <c r="L25">
        <v>53.744</v>
      </c>
      <c r="M25">
        <v>72.006</v>
      </c>
      <c r="N25">
        <v>0.88167700000000004</v>
      </c>
      <c r="O25">
        <v>8.7224199999999996</v>
      </c>
      <c r="P25">
        <v>8.6526699999999995E-3</v>
      </c>
      <c r="Q25">
        <v>72.006</v>
      </c>
      <c r="S25">
        <v>1</v>
      </c>
      <c r="T25" t="s">
        <v>3670</v>
      </c>
      <c r="U25" t="s">
        <v>3803</v>
      </c>
      <c r="V25" t="s">
        <v>3702</v>
      </c>
      <c r="W25" t="s">
        <v>3730</v>
      </c>
      <c r="X25" t="s">
        <v>3804</v>
      </c>
      <c r="Y25" t="s">
        <v>3805</v>
      </c>
      <c r="Z25">
        <v>7</v>
      </c>
      <c r="AA25">
        <v>3</v>
      </c>
      <c r="AB25">
        <v>-0.13114000000000001</v>
      </c>
      <c r="AC25" t="s">
        <v>224</v>
      </c>
      <c r="AD25">
        <v>0</v>
      </c>
      <c r="AE25">
        <v>0</v>
      </c>
      <c r="AF25">
        <v>0</v>
      </c>
      <c r="AG25">
        <v>0</v>
      </c>
      <c r="AH25" t="s">
        <v>1810</v>
      </c>
      <c r="AI25" s="23">
        <v>0</v>
      </c>
      <c r="AJ25" s="16" t="s">
        <v>1810</v>
      </c>
      <c r="AK25">
        <v>0</v>
      </c>
      <c r="AL25">
        <v>0</v>
      </c>
      <c r="AM25">
        <v>0</v>
      </c>
      <c r="AS25">
        <v>39</v>
      </c>
      <c r="AT25">
        <v>213</v>
      </c>
      <c r="AU25">
        <v>85</v>
      </c>
      <c r="AV25">
        <v>85</v>
      </c>
      <c r="AW25">
        <v>63</v>
      </c>
      <c r="AX25">
        <v>65</v>
      </c>
      <c r="AY25">
        <v>71</v>
      </c>
      <c r="AZ25">
        <v>74</v>
      </c>
      <c r="BA25">
        <v>71</v>
      </c>
      <c r="BB25">
        <v>74</v>
      </c>
      <c r="BC25" t="s">
        <v>3689</v>
      </c>
      <c r="BD25">
        <v>3503</v>
      </c>
      <c r="BE25">
        <v>71</v>
      </c>
      <c r="BF25">
        <v>74</v>
      </c>
      <c r="BG25" t="s">
        <v>3689</v>
      </c>
      <c r="BH25">
        <v>3503</v>
      </c>
      <c r="BI25">
        <v>71</v>
      </c>
      <c r="BJ25">
        <v>74</v>
      </c>
      <c r="BK25" t="s">
        <v>3689</v>
      </c>
      <c r="BL25">
        <v>3503</v>
      </c>
    </row>
    <row r="26" spans="1:64" x14ac:dyDescent="0.35">
      <c r="A26" s="15" t="s">
        <v>886</v>
      </c>
      <c r="B26">
        <v>100</v>
      </c>
      <c r="C26" t="s">
        <v>886</v>
      </c>
      <c r="D26" t="s">
        <v>886</v>
      </c>
      <c r="E26" t="s">
        <v>887</v>
      </c>
      <c r="F26" t="s">
        <v>153</v>
      </c>
      <c r="G26" t="s">
        <v>888</v>
      </c>
      <c r="H26">
        <v>1</v>
      </c>
      <c r="I26">
        <v>109.881</v>
      </c>
      <c r="J26">
        <v>1.0449399999999999E-2</v>
      </c>
      <c r="K26">
        <v>109.88</v>
      </c>
      <c r="L26">
        <v>84.882000000000005</v>
      </c>
      <c r="M26">
        <v>109.88</v>
      </c>
      <c r="N26">
        <v>1</v>
      </c>
      <c r="O26">
        <v>109.881</v>
      </c>
      <c r="P26">
        <v>1.0449399999999999E-2</v>
      </c>
      <c r="Q26">
        <v>109.88</v>
      </c>
      <c r="S26">
        <v>1</v>
      </c>
      <c r="T26" t="s">
        <v>3670</v>
      </c>
      <c r="U26" t="s">
        <v>3806</v>
      </c>
      <c r="V26" t="s">
        <v>3702</v>
      </c>
      <c r="W26" t="s">
        <v>3807</v>
      </c>
      <c r="X26" t="s">
        <v>3808</v>
      </c>
      <c r="Y26" t="s">
        <v>3809</v>
      </c>
      <c r="Z26">
        <v>1</v>
      </c>
      <c r="AA26">
        <v>2</v>
      </c>
      <c r="AB26">
        <v>0.34597</v>
      </c>
      <c r="AC26" t="s">
        <v>224</v>
      </c>
      <c r="AD26">
        <v>6184100</v>
      </c>
      <c r="AE26">
        <v>6184100</v>
      </c>
      <c r="AF26">
        <v>0</v>
      </c>
      <c r="AG26">
        <v>0</v>
      </c>
      <c r="AH26" t="s">
        <v>1810</v>
      </c>
      <c r="AI26" s="23">
        <v>6184100</v>
      </c>
      <c r="AJ26" s="16" t="s">
        <v>1810</v>
      </c>
      <c r="AK26">
        <v>6184100</v>
      </c>
      <c r="AL26">
        <v>0</v>
      </c>
      <c r="AM26">
        <v>0</v>
      </c>
      <c r="AS26">
        <v>50</v>
      </c>
      <c r="AT26">
        <v>228</v>
      </c>
      <c r="AU26">
        <v>100</v>
      </c>
      <c r="AV26">
        <v>100</v>
      </c>
      <c r="AW26">
        <v>1595</v>
      </c>
      <c r="AX26">
        <v>1686</v>
      </c>
      <c r="AY26">
        <v>1954</v>
      </c>
      <c r="AZ26">
        <v>2104</v>
      </c>
      <c r="BA26">
        <v>1954</v>
      </c>
      <c r="BB26">
        <v>2104</v>
      </c>
      <c r="BC26" t="s">
        <v>3695</v>
      </c>
      <c r="BD26">
        <v>4141</v>
      </c>
      <c r="BE26">
        <v>1954</v>
      </c>
      <c r="BF26">
        <v>2104</v>
      </c>
      <c r="BG26" t="s">
        <v>3695</v>
      </c>
      <c r="BH26">
        <v>4141</v>
      </c>
      <c r="BI26">
        <v>1954</v>
      </c>
      <c r="BJ26">
        <v>2104</v>
      </c>
      <c r="BK26" t="s">
        <v>3695</v>
      </c>
      <c r="BL26">
        <v>4141</v>
      </c>
    </row>
    <row r="27" spans="1:64" x14ac:dyDescent="0.35">
      <c r="A27" s="15" t="s">
        <v>1131</v>
      </c>
      <c r="B27">
        <v>108</v>
      </c>
      <c r="C27" t="s">
        <v>1131</v>
      </c>
      <c r="D27" t="s">
        <v>1131</v>
      </c>
      <c r="E27" t="s">
        <v>1132</v>
      </c>
      <c r="F27" t="s">
        <v>1133</v>
      </c>
      <c r="G27" t="s">
        <v>1134</v>
      </c>
      <c r="H27">
        <v>1</v>
      </c>
      <c r="I27">
        <v>63.205800000000004</v>
      </c>
      <c r="J27">
        <v>2.0106300000000001E-2</v>
      </c>
      <c r="K27">
        <v>68.846999999999994</v>
      </c>
      <c r="L27">
        <v>58.936</v>
      </c>
      <c r="M27">
        <v>68.846999999999994</v>
      </c>
      <c r="N27">
        <v>1</v>
      </c>
      <c r="O27">
        <v>63.205800000000004</v>
      </c>
      <c r="P27">
        <v>2.0106300000000001E-2</v>
      </c>
      <c r="Q27">
        <v>68.846999999999994</v>
      </c>
      <c r="S27">
        <v>1</v>
      </c>
      <c r="T27" t="s">
        <v>3670</v>
      </c>
      <c r="U27" t="s">
        <v>3810</v>
      </c>
      <c r="V27" t="s">
        <v>3702</v>
      </c>
      <c r="W27" t="s">
        <v>3811</v>
      </c>
      <c r="X27" t="s">
        <v>3812</v>
      </c>
      <c r="Y27" t="s">
        <v>3813</v>
      </c>
      <c r="Z27">
        <v>3</v>
      </c>
      <c r="AA27">
        <v>3</v>
      </c>
      <c r="AB27">
        <v>0.20871999999999999</v>
      </c>
      <c r="AC27" t="s">
        <v>224</v>
      </c>
      <c r="AD27">
        <v>2116100</v>
      </c>
      <c r="AE27">
        <v>2116100</v>
      </c>
      <c r="AF27">
        <v>0</v>
      </c>
      <c r="AG27">
        <v>0</v>
      </c>
      <c r="AH27">
        <v>0.12484000000000001</v>
      </c>
      <c r="AI27" s="23">
        <v>2116100</v>
      </c>
      <c r="AJ27" s="16">
        <v>0.12484000000000001</v>
      </c>
      <c r="AK27">
        <v>2116100</v>
      </c>
      <c r="AL27">
        <v>0</v>
      </c>
      <c r="AM27">
        <v>0</v>
      </c>
      <c r="AS27">
        <v>24</v>
      </c>
      <c r="AT27">
        <v>156</v>
      </c>
      <c r="AU27">
        <v>108</v>
      </c>
      <c r="AV27">
        <v>108</v>
      </c>
      <c r="AW27">
        <v>3460</v>
      </c>
      <c r="AX27">
        <v>3706</v>
      </c>
      <c r="AY27">
        <v>4403</v>
      </c>
      <c r="AZ27">
        <v>4798</v>
      </c>
      <c r="BA27">
        <v>4403</v>
      </c>
      <c r="BB27">
        <v>4798</v>
      </c>
      <c r="BC27" t="s">
        <v>3689</v>
      </c>
      <c r="BD27">
        <v>1194</v>
      </c>
      <c r="BE27">
        <v>4403</v>
      </c>
      <c r="BF27">
        <v>4798</v>
      </c>
      <c r="BG27" t="s">
        <v>3689</v>
      </c>
      <c r="BH27">
        <v>1194</v>
      </c>
      <c r="BI27">
        <v>4403</v>
      </c>
      <c r="BJ27">
        <v>4798</v>
      </c>
      <c r="BK27" t="s">
        <v>3689</v>
      </c>
      <c r="BL27">
        <v>1194</v>
      </c>
    </row>
    <row r="28" spans="1:64" x14ac:dyDescent="0.35">
      <c r="A28" s="15" t="s">
        <v>709</v>
      </c>
      <c r="B28">
        <v>110</v>
      </c>
      <c r="C28" t="s">
        <v>709</v>
      </c>
      <c r="D28" t="s">
        <v>709</v>
      </c>
      <c r="E28" t="s">
        <v>710</v>
      </c>
      <c r="F28" t="s">
        <v>142</v>
      </c>
      <c r="G28" t="s">
        <v>711</v>
      </c>
      <c r="H28">
        <v>1</v>
      </c>
      <c r="I28">
        <v>46.351100000000002</v>
      </c>
      <c r="J28">
        <v>4.7497499999999998E-2</v>
      </c>
      <c r="K28">
        <v>46.350999999999999</v>
      </c>
      <c r="L28">
        <v>19.289000000000001</v>
      </c>
      <c r="M28">
        <v>46.350999999999999</v>
      </c>
      <c r="N28">
        <v>1</v>
      </c>
      <c r="O28">
        <v>46.351100000000002</v>
      </c>
      <c r="P28">
        <v>4.7497499999999998E-2</v>
      </c>
      <c r="Q28">
        <v>46.350999999999999</v>
      </c>
      <c r="S28">
        <v>1</v>
      </c>
      <c r="T28" t="s">
        <v>3670</v>
      </c>
      <c r="U28" t="s">
        <v>3814</v>
      </c>
      <c r="V28" t="s">
        <v>3702</v>
      </c>
      <c r="W28" t="s">
        <v>3815</v>
      </c>
      <c r="X28" t="s">
        <v>3816</v>
      </c>
      <c r="Y28" t="s">
        <v>3817</v>
      </c>
      <c r="Z28">
        <v>6</v>
      </c>
      <c r="AA28">
        <v>2</v>
      </c>
      <c r="AB28">
        <v>-0.28981000000000001</v>
      </c>
      <c r="AC28" t="s">
        <v>224</v>
      </c>
      <c r="AD28">
        <v>0</v>
      </c>
      <c r="AE28">
        <v>0</v>
      </c>
      <c r="AF28">
        <v>0</v>
      </c>
      <c r="AG28">
        <v>0</v>
      </c>
      <c r="AH28" t="s">
        <v>1810</v>
      </c>
      <c r="AI28" s="23">
        <v>0</v>
      </c>
      <c r="AJ28" s="16" t="s">
        <v>1810</v>
      </c>
      <c r="AK28">
        <v>0</v>
      </c>
      <c r="AL28">
        <v>0</v>
      </c>
      <c r="AM28">
        <v>0</v>
      </c>
      <c r="AS28">
        <v>66</v>
      </c>
      <c r="AT28">
        <v>293</v>
      </c>
      <c r="AU28">
        <v>110</v>
      </c>
      <c r="AV28">
        <v>110</v>
      </c>
      <c r="AW28">
        <v>796</v>
      </c>
      <c r="AX28">
        <v>845</v>
      </c>
      <c r="AY28">
        <v>992</v>
      </c>
      <c r="AZ28">
        <v>1072</v>
      </c>
      <c r="BA28">
        <v>992</v>
      </c>
      <c r="BB28">
        <v>1072</v>
      </c>
      <c r="BC28" t="s">
        <v>3689</v>
      </c>
      <c r="BD28">
        <v>4685</v>
      </c>
      <c r="BE28">
        <v>992</v>
      </c>
      <c r="BF28">
        <v>1072</v>
      </c>
      <c r="BG28" t="s">
        <v>3689</v>
      </c>
      <c r="BH28">
        <v>4685</v>
      </c>
      <c r="BI28">
        <v>992</v>
      </c>
      <c r="BJ28">
        <v>1072</v>
      </c>
      <c r="BK28" t="s">
        <v>3689</v>
      </c>
      <c r="BL28">
        <v>4685</v>
      </c>
    </row>
    <row r="29" spans="1:64" x14ac:dyDescent="0.35">
      <c r="A29" s="15" t="s">
        <v>551</v>
      </c>
      <c r="B29">
        <v>119</v>
      </c>
      <c r="C29" t="s">
        <v>551</v>
      </c>
      <c r="D29" t="s">
        <v>551</v>
      </c>
      <c r="E29" t="s">
        <v>552</v>
      </c>
      <c r="F29" t="s">
        <v>553</v>
      </c>
      <c r="G29" t="s">
        <v>554</v>
      </c>
      <c r="H29">
        <v>0.85982199999999998</v>
      </c>
      <c r="I29">
        <v>7.8772900000000003</v>
      </c>
      <c r="J29">
        <v>1.0559499999999999E-4</v>
      </c>
      <c r="K29">
        <v>97.234999999999999</v>
      </c>
      <c r="L29">
        <v>89.525999999999996</v>
      </c>
      <c r="M29">
        <v>97.234999999999999</v>
      </c>
      <c r="N29">
        <v>0.85982199999999998</v>
      </c>
      <c r="O29">
        <v>7.8772900000000003</v>
      </c>
      <c r="P29">
        <v>1.0559499999999999E-4</v>
      </c>
      <c r="Q29">
        <v>97.234999999999999</v>
      </c>
      <c r="S29">
        <v>1</v>
      </c>
      <c r="T29" t="s">
        <v>3670</v>
      </c>
      <c r="U29" t="s">
        <v>3818</v>
      </c>
      <c r="V29" t="s">
        <v>3702</v>
      </c>
      <c r="W29" t="s">
        <v>3819</v>
      </c>
      <c r="X29" t="s">
        <v>3820</v>
      </c>
      <c r="Y29" t="s">
        <v>3821</v>
      </c>
      <c r="Z29">
        <v>4</v>
      </c>
      <c r="AA29">
        <v>3</v>
      </c>
      <c r="AB29">
        <v>1.0678000000000001</v>
      </c>
      <c r="AC29" t="s">
        <v>224</v>
      </c>
      <c r="AD29">
        <v>2141300</v>
      </c>
      <c r="AE29">
        <v>2141300</v>
      </c>
      <c r="AF29">
        <v>0</v>
      </c>
      <c r="AG29">
        <v>0</v>
      </c>
      <c r="AH29">
        <v>8.2596000000000003E-2</v>
      </c>
      <c r="AI29" s="23">
        <v>2141300</v>
      </c>
      <c r="AJ29" s="16">
        <v>8.2596000000000003E-2</v>
      </c>
      <c r="AK29">
        <v>2141300</v>
      </c>
      <c r="AL29">
        <v>0</v>
      </c>
      <c r="AM29">
        <v>0</v>
      </c>
      <c r="AS29">
        <v>34</v>
      </c>
      <c r="AT29">
        <v>203</v>
      </c>
      <c r="AU29">
        <v>119</v>
      </c>
      <c r="AV29">
        <v>119</v>
      </c>
      <c r="AW29">
        <v>1583</v>
      </c>
      <c r="AX29">
        <v>1674</v>
      </c>
      <c r="AY29">
        <v>1939</v>
      </c>
      <c r="AZ29">
        <v>2089</v>
      </c>
      <c r="BA29">
        <v>1939</v>
      </c>
      <c r="BB29">
        <v>2089</v>
      </c>
      <c r="BC29" t="s">
        <v>3742</v>
      </c>
      <c r="BD29">
        <v>3442</v>
      </c>
      <c r="BE29">
        <v>1939</v>
      </c>
      <c r="BF29">
        <v>2089</v>
      </c>
      <c r="BG29" t="s">
        <v>3742</v>
      </c>
      <c r="BH29">
        <v>3442</v>
      </c>
      <c r="BI29">
        <v>1939</v>
      </c>
      <c r="BJ29">
        <v>2089</v>
      </c>
      <c r="BK29" t="s">
        <v>3742</v>
      </c>
      <c r="BL29">
        <v>3442</v>
      </c>
    </row>
    <row r="30" spans="1:64" x14ac:dyDescent="0.35">
      <c r="A30" s="15" t="s">
        <v>782</v>
      </c>
      <c r="B30">
        <v>131</v>
      </c>
      <c r="C30" t="s">
        <v>782</v>
      </c>
      <c r="D30" t="s">
        <v>782</v>
      </c>
      <c r="E30" t="s">
        <v>783</v>
      </c>
      <c r="F30" t="s">
        <v>174</v>
      </c>
      <c r="G30" t="s">
        <v>784</v>
      </c>
      <c r="H30">
        <v>0.99913600000000002</v>
      </c>
      <c r="I30">
        <v>30.6311</v>
      </c>
      <c r="J30">
        <v>1.6719000000000001E-2</v>
      </c>
      <c r="K30">
        <v>48.44</v>
      </c>
      <c r="L30">
        <v>40.215000000000003</v>
      </c>
      <c r="M30">
        <v>48.44</v>
      </c>
      <c r="N30">
        <v>0.99913600000000002</v>
      </c>
      <c r="O30">
        <v>30.6311</v>
      </c>
      <c r="P30">
        <v>1.6719000000000001E-2</v>
      </c>
      <c r="Q30">
        <v>48.44</v>
      </c>
      <c r="S30">
        <v>1</v>
      </c>
      <c r="T30" t="s">
        <v>3670</v>
      </c>
      <c r="U30" t="s">
        <v>3822</v>
      </c>
      <c r="V30" t="s">
        <v>3780</v>
      </c>
      <c r="W30" t="s">
        <v>3718</v>
      </c>
      <c r="X30" t="s">
        <v>3823</v>
      </c>
      <c r="Y30" t="s">
        <v>3824</v>
      </c>
      <c r="Z30">
        <v>7</v>
      </c>
      <c r="AA30">
        <v>3</v>
      </c>
      <c r="AB30">
        <v>0.45590000000000003</v>
      </c>
      <c r="AC30" t="s">
        <v>224</v>
      </c>
      <c r="AD30">
        <v>507180</v>
      </c>
      <c r="AE30">
        <v>507180</v>
      </c>
      <c r="AF30">
        <v>0</v>
      </c>
      <c r="AG30">
        <v>0</v>
      </c>
      <c r="AH30">
        <v>0.57126999999999994</v>
      </c>
      <c r="AI30" s="23">
        <v>507180</v>
      </c>
      <c r="AJ30" s="16">
        <v>0.57126999999999994</v>
      </c>
      <c r="AK30">
        <v>507180</v>
      </c>
      <c r="AL30">
        <v>0</v>
      </c>
      <c r="AM30">
        <v>0</v>
      </c>
      <c r="AS30">
        <v>49</v>
      </c>
      <c r="AT30">
        <v>227</v>
      </c>
      <c r="AU30">
        <v>131</v>
      </c>
      <c r="AV30">
        <v>131</v>
      </c>
      <c r="AW30">
        <v>3032</v>
      </c>
      <c r="AX30">
        <v>3250</v>
      </c>
      <c r="AY30">
        <v>3795</v>
      </c>
      <c r="AZ30">
        <v>4086</v>
      </c>
      <c r="BA30">
        <v>3795</v>
      </c>
      <c r="BB30">
        <v>4086</v>
      </c>
      <c r="BC30" t="s">
        <v>3742</v>
      </c>
      <c r="BD30">
        <v>979</v>
      </c>
      <c r="BE30">
        <v>3795</v>
      </c>
      <c r="BF30">
        <v>4086</v>
      </c>
      <c r="BG30" t="s">
        <v>3742</v>
      </c>
      <c r="BH30">
        <v>979</v>
      </c>
      <c r="BI30">
        <v>3795</v>
      </c>
      <c r="BJ30">
        <v>4086</v>
      </c>
      <c r="BK30" t="s">
        <v>3742</v>
      </c>
      <c r="BL30">
        <v>979</v>
      </c>
    </row>
    <row r="31" spans="1:64" x14ac:dyDescent="0.35">
      <c r="A31" s="15" t="s">
        <v>816</v>
      </c>
      <c r="B31">
        <v>134</v>
      </c>
      <c r="C31" t="s">
        <v>816</v>
      </c>
      <c r="D31" t="s">
        <v>816</v>
      </c>
      <c r="E31" t="s">
        <v>817</v>
      </c>
      <c r="F31" t="s">
        <v>818</v>
      </c>
      <c r="G31" t="s">
        <v>819</v>
      </c>
      <c r="H31">
        <v>0.999413</v>
      </c>
      <c r="I31">
        <v>32.312800000000003</v>
      </c>
      <c r="J31">
        <v>1.3306399999999999E-3</v>
      </c>
      <c r="K31">
        <v>91.855000000000004</v>
      </c>
      <c r="L31">
        <v>75.600999999999999</v>
      </c>
      <c r="M31">
        <v>91.855000000000004</v>
      </c>
      <c r="N31">
        <v>0.999413</v>
      </c>
      <c r="O31">
        <v>32.312800000000003</v>
      </c>
      <c r="P31">
        <v>1.3306399999999999E-3</v>
      </c>
      <c r="Q31">
        <v>91.855000000000004</v>
      </c>
      <c r="S31">
        <v>1</v>
      </c>
      <c r="T31" t="s">
        <v>3670</v>
      </c>
      <c r="U31" t="s">
        <v>3825</v>
      </c>
      <c r="V31" t="s">
        <v>3826</v>
      </c>
      <c r="W31" t="s">
        <v>3827</v>
      </c>
      <c r="X31" t="s">
        <v>3828</v>
      </c>
      <c r="Y31" t="s">
        <v>3829</v>
      </c>
      <c r="Z31">
        <v>2</v>
      </c>
      <c r="AA31">
        <v>3</v>
      </c>
      <c r="AB31">
        <v>0.74829000000000001</v>
      </c>
      <c r="AC31" t="s">
        <v>224</v>
      </c>
      <c r="AD31">
        <v>1700900</v>
      </c>
      <c r="AE31">
        <v>1700900</v>
      </c>
      <c r="AF31">
        <v>0</v>
      </c>
      <c r="AG31">
        <v>0</v>
      </c>
      <c r="AH31">
        <v>4.0668999999999997E-2</v>
      </c>
      <c r="AI31" s="23">
        <v>1700900</v>
      </c>
      <c r="AJ31" s="16">
        <v>4.0668999999999997E-2</v>
      </c>
      <c r="AK31">
        <v>1700900</v>
      </c>
      <c r="AL31">
        <v>0</v>
      </c>
      <c r="AM31">
        <v>0</v>
      </c>
      <c r="AS31">
        <v>27</v>
      </c>
      <c r="AT31">
        <v>183</v>
      </c>
      <c r="AU31">
        <v>134</v>
      </c>
      <c r="AV31">
        <v>134</v>
      </c>
      <c r="AW31">
        <v>1043</v>
      </c>
      <c r="AX31">
        <v>1107</v>
      </c>
      <c r="AY31">
        <v>1288</v>
      </c>
      <c r="AZ31">
        <v>1388</v>
      </c>
      <c r="BA31">
        <v>1288</v>
      </c>
      <c r="BB31">
        <v>1388</v>
      </c>
      <c r="BC31" t="s">
        <v>3742</v>
      </c>
      <c r="BD31">
        <v>1357</v>
      </c>
      <c r="BE31">
        <v>1288</v>
      </c>
      <c r="BF31">
        <v>1388</v>
      </c>
      <c r="BG31" t="s">
        <v>3742</v>
      </c>
      <c r="BH31">
        <v>1357</v>
      </c>
      <c r="BI31">
        <v>1288</v>
      </c>
      <c r="BJ31">
        <v>1388</v>
      </c>
      <c r="BK31" t="s">
        <v>3742</v>
      </c>
      <c r="BL31">
        <v>1357</v>
      </c>
    </row>
    <row r="32" spans="1:64" x14ac:dyDescent="0.35">
      <c r="A32" s="15" t="s">
        <v>816</v>
      </c>
      <c r="B32">
        <v>136</v>
      </c>
      <c r="C32" t="s">
        <v>816</v>
      </c>
      <c r="D32" t="s">
        <v>816</v>
      </c>
      <c r="E32" t="s">
        <v>817</v>
      </c>
      <c r="F32" t="s">
        <v>818</v>
      </c>
      <c r="G32" t="s">
        <v>819</v>
      </c>
      <c r="H32">
        <v>0.99990100000000004</v>
      </c>
      <c r="I32">
        <v>40.058199999999999</v>
      </c>
      <c r="J32">
        <v>4.8730999999999997E-2</v>
      </c>
      <c r="K32">
        <v>40.058</v>
      </c>
      <c r="L32">
        <v>23.518000000000001</v>
      </c>
      <c r="M32">
        <v>40.058</v>
      </c>
      <c r="N32">
        <v>0.99990100000000004</v>
      </c>
      <c r="O32">
        <v>40.058199999999999</v>
      </c>
      <c r="P32">
        <v>4.8730999999999997E-2</v>
      </c>
      <c r="Q32">
        <v>40.058</v>
      </c>
      <c r="T32" t="s">
        <v>3670</v>
      </c>
      <c r="U32" t="s">
        <v>3830</v>
      </c>
      <c r="V32" t="s">
        <v>3831</v>
      </c>
      <c r="W32" t="s">
        <v>3832</v>
      </c>
      <c r="X32" t="s">
        <v>3833</v>
      </c>
      <c r="Y32" t="s">
        <v>3834</v>
      </c>
      <c r="Z32">
        <v>2</v>
      </c>
      <c r="AA32">
        <v>3</v>
      </c>
      <c r="AB32">
        <v>-0.93013000000000001</v>
      </c>
      <c r="AC32" t="s">
        <v>225</v>
      </c>
      <c r="AD32">
        <v>928610</v>
      </c>
      <c r="AE32">
        <v>928610</v>
      </c>
      <c r="AF32">
        <v>0</v>
      </c>
      <c r="AG32">
        <v>0</v>
      </c>
      <c r="AH32">
        <v>1.2062E-2</v>
      </c>
      <c r="AI32" s="23">
        <v>928610</v>
      </c>
      <c r="AJ32" s="16">
        <v>1.2062E-2</v>
      </c>
      <c r="AK32">
        <v>928610</v>
      </c>
      <c r="AL32">
        <v>0</v>
      </c>
      <c r="AM32">
        <v>0</v>
      </c>
      <c r="AS32">
        <v>28</v>
      </c>
      <c r="AT32">
        <v>183</v>
      </c>
      <c r="AU32">
        <v>136</v>
      </c>
      <c r="AV32">
        <v>136</v>
      </c>
      <c r="AW32" t="s">
        <v>3835</v>
      </c>
      <c r="AX32" t="s">
        <v>3836</v>
      </c>
      <c r="AY32">
        <v>4673</v>
      </c>
      <c r="AZ32">
        <v>5072</v>
      </c>
      <c r="BA32">
        <v>4673</v>
      </c>
      <c r="BB32">
        <v>5072</v>
      </c>
      <c r="BC32" t="s">
        <v>3689</v>
      </c>
      <c r="BD32">
        <v>1835</v>
      </c>
      <c r="BE32">
        <v>4673</v>
      </c>
      <c r="BF32">
        <v>5072</v>
      </c>
      <c r="BG32" t="s">
        <v>3689</v>
      </c>
      <c r="BH32">
        <v>1835</v>
      </c>
      <c r="BI32">
        <v>4673</v>
      </c>
      <c r="BJ32">
        <v>5072</v>
      </c>
      <c r="BK32" t="s">
        <v>3689</v>
      </c>
      <c r="BL32">
        <v>1835</v>
      </c>
    </row>
    <row r="33" spans="1:64" x14ac:dyDescent="0.35">
      <c r="A33" s="15" t="s">
        <v>701</v>
      </c>
      <c r="B33">
        <v>143</v>
      </c>
      <c r="C33" t="s">
        <v>701</v>
      </c>
      <c r="D33" t="s">
        <v>701</v>
      </c>
      <c r="E33" t="s">
        <v>702</v>
      </c>
      <c r="F33" t="s">
        <v>703</v>
      </c>
      <c r="G33" t="s">
        <v>704</v>
      </c>
      <c r="H33">
        <v>1</v>
      </c>
      <c r="I33">
        <v>42.083500000000001</v>
      </c>
      <c r="J33">
        <v>2.2675000000000001E-2</v>
      </c>
      <c r="K33">
        <v>43.68</v>
      </c>
      <c r="L33">
        <v>38.295000000000002</v>
      </c>
      <c r="M33">
        <v>42.082999999999998</v>
      </c>
      <c r="N33">
        <v>1</v>
      </c>
      <c r="O33">
        <v>42.083500000000001</v>
      </c>
      <c r="P33">
        <v>2.2675000000000001E-2</v>
      </c>
      <c r="Q33">
        <v>43.68</v>
      </c>
      <c r="S33">
        <v>1</v>
      </c>
      <c r="T33" t="s">
        <v>3670</v>
      </c>
      <c r="U33" t="s">
        <v>3837</v>
      </c>
      <c r="V33" t="s">
        <v>3838</v>
      </c>
      <c r="W33" t="s">
        <v>3692</v>
      </c>
      <c r="X33" t="s">
        <v>3839</v>
      </c>
      <c r="Y33" t="s">
        <v>3840</v>
      </c>
      <c r="Z33">
        <v>2</v>
      </c>
      <c r="AA33">
        <v>3</v>
      </c>
      <c r="AB33">
        <v>2.1214</v>
      </c>
      <c r="AC33" t="s">
        <v>224</v>
      </c>
      <c r="AD33">
        <v>0</v>
      </c>
      <c r="AE33">
        <v>0</v>
      </c>
      <c r="AF33">
        <v>0</v>
      </c>
      <c r="AG33">
        <v>0</v>
      </c>
      <c r="AH33" t="s">
        <v>1810</v>
      </c>
      <c r="AI33" s="23">
        <v>0</v>
      </c>
      <c r="AJ33" s="16" t="s">
        <v>1810</v>
      </c>
      <c r="AK33">
        <v>0</v>
      </c>
      <c r="AL33">
        <v>0</v>
      </c>
      <c r="AM33">
        <v>0</v>
      </c>
      <c r="AS33">
        <v>25</v>
      </c>
      <c r="AT33">
        <v>164</v>
      </c>
      <c r="AU33">
        <v>143</v>
      </c>
      <c r="AV33">
        <v>143</v>
      </c>
      <c r="AW33">
        <v>604</v>
      </c>
      <c r="AX33">
        <v>641</v>
      </c>
      <c r="AY33" t="s">
        <v>3841</v>
      </c>
      <c r="AZ33" t="s">
        <v>3842</v>
      </c>
      <c r="BA33">
        <v>762</v>
      </c>
      <c r="BB33">
        <v>840</v>
      </c>
      <c r="BC33" t="s">
        <v>3742</v>
      </c>
      <c r="BD33">
        <v>2244</v>
      </c>
      <c r="BE33">
        <v>761</v>
      </c>
      <c r="BF33">
        <v>839</v>
      </c>
      <c r="BG33" t="s">
        <v>3742</v>
      </c>
      <c r="BH33">
        <v>2150</v>
      </c>
      <c r="BI33">
        <v>761</v>
      </c>
      <c r="BJ33">
        <v>839</v>
      </c>
      <c r="BK33" t="s">
        <v>3742</v>
      </c>
      <c r="BL33">
        <v>2150</v>
      </c>
    </row>
    <row r="34" spans="1:64" x14ac:dyDescent="0.35">
      <c r="A34" s="15" t="s">
        <v>551</v>
      </c>
      <c r="B34">
        <v>149</v>
      </c>
      <c r="C34" t="s">
        <v>551</v>
      </c>
      <c r="D34" t="s">
        <v>551</v>
      </c>
      <c r="E34" t="s">
        <v>552</v>
      </c>
      <c r="F34" t="s">
        <v>553</v>
      </c>
      <c r="G34" t="s">
        <v>554</v>
      </c>
      <c r="H34">
        <v>1</v>
      </c>
      <c r="I34">
        <v>72.643100000000004</v>
      </c>
      <c r="J34">
        <v>1.5777300000000001E-2</v>
      </c>
      <c r="K34">
        <v>72.643000000000001</v>
      </c>
      <c r="L34">
        <v>63.46</v>
      </c>
      <c r="M34">
        <v>72.643000000000001</v>
      </c>
      <c r="N34">
        <v>1</v>
      </c>
      <c r="O34">
        <v>72.643100000000004</v>
      </c>
      <c r="P34">
        <v>1.5777300000000001E-2</v>
      </c>
      <c r="Q34">
        <v>72.643000000000001</v>
      </c>
      <c r="S34">
        <v>1</v>
      </c>
      <c r="T34" t="s">
        <v>3670</v>
      </c>
      <c r="U34" t="s">
        <v>3843</v>
      </c>
      <c r="V34" t="s">
        <v>3702</v>
      </c>
      <c r="W34" t="s">
        <v>3844</v>
      </c>
      <c r="X34" t="s">
        <v>3845</v>
      </c>
      <c r="Y34" t="s">
        <v>3846</v>
      </c>
      <c r="Z34">
        <v>4</v>
      </c>
      <c r="AA34">
        <v>3</v>
      </c>
      <c r="AB34">
        <v>0.50668999999999997</v>
      </c>
      <c r="AC34" t="s">
        <v>224</v>
      </c>
      <c r="AD34">
        <v>6244800</v>
      </c>
      <c r="AE34">
        <v>6244800</v>
      </c>
      <c r="AF34">
        <v>0</v>
      </c>
      <c r="AG34">
        <v>0</v>
      </c>
      <c r="AH34">
        <v>8.2249000000000003E-2</v>
      </c>
      <c r="AI34" s="23">
        <v>6244800</v>
      </c>
      <c r="AJ34" s="16">
        <v>8.2249000000000003E-2</v>
      </c>
      <c r="AK34">
        <v>6244800</v>
      </c>
      <c r="AL34">
        <v>0</v>
      </c>
      <c r="AM34">
        <v>0</v>
      </c>
      <c r="AS34">
        <v>35</v>
      </c>
      <c r="AT34">
        <v>203</v>
      </c>
      <c r="AU34">
        <v>149</v>
      </c>
      <c r="AV34">
        <v>149</v>
      </c>
      <c r="AW34">
        <v>2336</v>
      </c>
      <c r="AX34">
        <v>2504</v>
      </c>
      <c r="AY34">
        <v>2935</v>
      </c>
      <c r="AZ34">
        <v>3178</v>
      </c>
      <c r="BA34">
        <v>2935</v>
      </c>
      <c r="BB34">
        <v>3178</v>
      </c>
      <c r="BC34" t="s">
        <v>3689</v>
      </c>
      <c r="BD34">
        <v>1844</v>
      </c>
      <c r="BE34">
        <v>2935</v>
      </c>
      <c r="BF34">
        <v>3178</v>
      </c>
      <c r="BG34" t="s">
        <v>3689</v>
      </c>
      <c r="BH34">
        <v>1844</v>
      </c>
      <c r="BI34">
        <v>2935</v>
      </c>
      <c r="BJ34">
        <v>3178</v>
      </c>
      <c r="BK34" t="s">
        <v>3689</v>
      </c>
      <c r="BL34">
        <v>1844</v>
      </c>
    </row>
    <row r="35" spans="1:64" x14ac:dyDescent="0.35">
      <c r="A35" s="15" t="s">
        <v>508</v>
      </c>
      <c r="B35">
        <v>180</v>
      </c>
      <c r="C35" t="s">
        <v>508</v>
      </c>
      <c r="D35" t="s">
        <v>508</v>
      </c>
      <c r="E35" t="s">
        <v>509</v>
      </c>
      <c r="F35" t="s">
        <v>510</v>
      </c>
      <c r="G35" t="s">
        <v>511</v>
      </c>
      <c r="H35">
        <v>1</v>
      </c>
      <c r="I35">
        <v>50.283700000000003</v>
      </c>
      <c r="J35">
        <v>5.0134600000000001E-2</v>
      </c>
      <c r="K35">
        <v>50.283999999999999</v>
      </c>
      <c r="L35">
        <v>35.863999999999997</v>
      </c>
      <c r="M35">
        <v>50.283999999999999</v>
      </c>
      <c r="N35">
        <v>1</v>
      </c>
      <c r="O35">
        <v>50.283700000000003</v>
      </c>
      <c r="P35">
        <v>5.0134600000000001E-2</v>
      </c>
      <c r="Q35">
        <v>50.283999999999999</v>
      </c>
      <c r="S35">
        <v>1</v>
      </c>
      <c r="T35" t="s">
        <v>3670</v>
      </c>
      <c r="U35" t="s">
        <v>3847</v>
      </c>
      <c r="V35" t="s">
        <v>3702</v>
      </c>
      <c r="W35" t="s">
        <v>3848</v>
      </c>
      <c r="X35" t="s">
        <v>3849</v>
      </c>
      <c r="Y35" t="s">
        <v>3850</v>
      </c>
      <c r="Z35">
        <v>1</v>
      </c>
      <c r="AA35">
        <v>2</v>
      </c>
      <c r="AB35">
        <v>0.55833999999999995</v>
      </c>
      <c r="AC35" t="s">
        <v>224</v>
      </c>
      <c r="AD35">
        <v>1381100</v>
      </c>
      <c r="AE35">
        <v>1381100</v>
      </c>
      <c r="AF35">
        <v>0</v>
      </c>
      <c r="AG35">
        <v>0</v>
      </c>
      <c r="AH35" t="s">
        <v>1810</v>
      </c>
      <c r="AI35" s="23">
        <v>1381100</v>
      </c>
      <c r="AJ35" s="16" t="s">
        <v>1810</v>
      </c>
      <c r="AK35">
        <v>1381100</v>
      </c>
      <c r="AL35">
        <v>0</v>
      </c>
      <c r="AM35">
        <v>0</v>
      </c>
      <c r="AS35">
        <v>21</v>
      </c>
      <c r="AT35">
        <v>149</v>
      </c>
      <c r="AU35">
        <v>180</v>
      </c>
      <c r="AV35">
        <v>180</v>
      </c>
      <c r="AW35">
        <v>1593</v>
      </c>
      <c r="AX35">
        <v>1684</v>
      </c>
      <c r="AY35">
        <v>1952</v>
      </c>
      <c r="AZ35">
        <v>2102</v>
      </c>
      <c r="BA35">
        <v>1952</v>
      </c>
      <c r="BB35">
        <v>2102</v>
      </c>
      <c r="BC35" t="s">
        <v>3695</v>
      </c>
      <c r="BD35">
        <v>1314</v>
      </c>
      <c r="BE35">
        <v>1952</v>
      </c>
      <c r="BF35">
        <v>2102</v>
      </c>
      <c r="BG35" t="s">
        <v>3695</v>
      </c>
      <c r="BH35">
        <v>1314</v>
      </c>
      <c r="BI35">
        <v>1952</v>
      </c>
      <c r="BJ35">
        <v>2102</v>
      </c>
      <c r="BK35" t="s">
        <v>3695</v>
      </c>
      <c r="BL35">
        <v>1314</v>
      </c>
    </row>
    <row r="36" spans="1:64" x14ac:dyDescent="0.35">
      <c r="A36" s="15" t="s">
        <v>239</v>
      </c>
      <c r="B36">
        <v>181</v>
      </c>
      <c r="C36" t="s">
        <v>239</v>
      </c>
      <c r="D36" t="s">
        <v>239</v>
      </c>
      <c r="E36" t="s">
        <v>240</v>
      </c>
      <c r="F36" t="s">
        <v>188</v>
      </c>
      <c r="G36" t="s">
        <v>241</v>
      </c>
      <c r="H36">
        <v>1</v>
      </c>
      <c r="I36">
        <v>58.781999999999996</v>
      </c>
      <c r="J36">
        <v>1.6041E-2</v>
      </c>
      <c r="K36">
        <v>58.781999999999996</v>
      </c>
      <c r="L36">
        <v>38.299999999999997</v>
      </c>
      <c r="M36">
        <v>58.781999999999996</v>
      </c>
      <c r="N36">
        <v>1</v>
      </c>
      <c r="O36">
        <v>58.781999999999996</v>
      </c>
      <c r="P36">
        <v>1.6041E-2</v>
      </c>
      <c r="Q36">
        <v>58.781999999999996</v>
      </c>
      <c r="S36">
        <v>2</v>
      </c>
      <c r="T36" t="s">
        <v>3670</v>
      </c>
      <c r="U36" t="s">
        <v>3851</v>
      </c>
      <c r="V36" t="s">
        <v>3852</v>
      </c>
      <c r="W36" t="s">
        <v>3844</v>
      </c>
      <c r="X36" t="s">
        <v>3853</v>
      </c>
      <c r="Y36" t="s">
        <v>3854</v>
      </c>
      <c r="Z36">
        <v>4</v>
      </c>
      <c r="AA36">
        <v>2</v>
      </c>
      <c r="AB36">
        <v>0.61287000000000003</v>
      </c>
      <c r="AC36" t="s">
        <v>224</v>
      </c>
      <c r="AD36">
        <v>22599000</v>
      </c>
      <c r="AE36">
        <v>0</v>
      </c>
      <c r="AF36">
        <v>22599000</v>
      </c>
      <c r="AG36">
        <v>0</v>
      </c>
      <c r="AH36" t="s">
        <v>1810</v>
      </c>
      <c r="AI36" s="23">
        <v>22599000</v>
      </c>
      <c r="AJ36" s="16" t="s">
        <v>1810</v>
      </c>
      <c r="AK36">
        <v>0</v>
      </c>
      <c r="AL36">
        <v>22599000</v>
      </c>
      <c r="AM36">
        <v>0</v>
      </c>
      <c r="AS36">
        <v>53</v>
      </c>
      <c r="AT36">
        <v>233</v>
      </c>
      <c r="AU36">
        <v>181</v>
      </c>
      <c r="AV36">
        <v>181</v>
      </c>
      <c r="AW36">
        <v>891</v>
      </c>
      <c r="AX36">
        <v>948</v>
      </c>
      <c r="AY36">
        <v>1107</v>
      </c>
      <c r="AZ36">
        <v>1204</v>
      </c>
      <c r="BA36">
        <v>1107</v>
      </c>
      <c r="BB36">
        <v>1204</v>
      </c>
      <c r="BC36" t="s">
        <v>3689</v>
      </c>
      <c r="BD36">
        <v>1342</v>
      </c>
      <c r="BE36">
        <v>1107</v>
      </c>
      <c r="BF36">
        <v>1204</v>
      </c>
      <c r="BG36" t="s">
        <v>3689</v>
      </c>
      <c r="BH36">
        <v>1342</v>
      </c>
      <c r="BI36">
        <v>1107</v>
      </c>
      <c r="BJ36">
        <v>1204</v>
      </c>
      <c r="BK36" t="s">
        <v>3689</v>
      </c>
      <c r="BL36">
        <v>1342</v>
      </c>
    </row>
    <row r="37" spans="1:64" x14ac:dyDescent="0.35">
      <c r="A37" s="15" t="s">
        <v>699</v>
      </c>
      <c r="B37">
        <v>184</v>
      </c>
      <c r="C37" t="s">
        <v>699</v>
      </c>
      <c r="D37" t="s">
        <v>699</v>
      </c>
      <c r="E37" t="s">
        <v>700</v>
      </c>
      <c r="F37" t="s">
        <v>2125</v>
      </c>
      <c r="G37" t="s">
        <v>2126</v>
      </c>
      <c r="H37">
        <v>1</v>
      </c>
      <c r="I37">
        <v>145.98699999999999</v>
      </c>
      <c r="J37" s="22">
        <v>5.9483299999999998E-6</v>
      </c>
      <c r="K37">
        <v>145.99</v>
      </c>
      <c r="L37">
        <v>141.54</v>
      </c>
      <c r="M37">
        <v>145.99</v>
      </c>
      <c r="N37">
        <v>1</v>
      </c>
      <c r="O37">
        <v>145.98699999999999</v>
      </c>
      <c r="P37" s="22">
        <v>5.9483299999999998E-6</v>
      </c>
      <c r="Q37">
        <v>145.99</v>
      </c>
      <c r="S37">
        <v>1</v>
      </c>
      <c r="T37" t="s">
        <v>3670</v>
      </c>
      <c r="U37" t="s">
        <v>3855</v>
      </c>
      <c r="V37" t="s">
        <v>3702</v>
      </c>
      <c r="W37" t="s">
        <v>3856</v>
      </c>
      <c r="X37" t="s">
        <v>3857</v>
      </c>
      <c r="Y37" t="s">
        <v>3858</v>
      </c>
      <c r="Z37">
        <v>4</v>
      </c>
      <c r="AA37">
        <v>2</v>
      </c>
      <c r="AB37">
        <v>-1.696</v>
      </c>
      <c r="AC37" t="s">
        <v>224</v>
      </c>
      <c r="AD37">
        <v>3029700</v>
      </c>
      <c r="AE37">
        <v>3029700</v>
      </c>
      <c r="AF37">
        <v>0</v>
      </c>
      <c r="AG37">
        <v>0</v>
      </c>
      <c r="AH37">
        <v>0.10023</v>
      </c>
      <c r="AI37" s="23">
        <v>3029700</v>
      </c>
      <c r="AJ37" s="16">
        <v>0.10023</v>
      </c>
      <c r="AK37">
        <v>3029700</v>
      </c>
      <c r="AL37">
        <v>0</v>
      </c>
      <c r="AM37">
        <v>0</v>
      </c>
      <c r="AS37">
        <v>17</v>
      </c>
      <c r="AT37">
        <v>120</v>
      </c>
      <c r="AU37">
        <v>184</v>
      </c>
      <c r="AV37">
        <v>184</v>
      </c>
      <c r="AW37">
        <v>3549</v>
      </c>
      <c r="AX37">
        <v>3804</v>
      </c>
      <c r="AY37">
        <v>4508</v>
      </c>
      <c r="AZ37">
        <v>4903</v>
      </c>
      <c r="BA37">
        <v>4508</v>
      </c>
      <c r="BB37">
        <v>4903</v>
      </c>
      <c r="BC37" t="s">
        <v>3695</v>
      </c>
      <c r="BD37">
        <v>1961</v>
      </c>
      <c r="BE37">
        <v>4508</v>
      </c>
      <c r="BF37">
        <v>4903</v>
      </c>
      <c r="BG37" t="s">
        <v>3695</v>
      </c>
      <c r="BH37">
        <v>1961</v>
      </c>
      <c r="BI37">
        <v>4508</v>
      </c>
      <c r="BJ37">
        <v>4903</v>
      </c>
      <c r="BK37" t="s">
        <v>3695</v>
      </c>
      <c r="BL37">
        <v>1961</v>
      </c>
    </row>
    <row r="38" spans="1:64" x14ac:dyDescent="0.35">
      <c r="A38" s="15" t="s">
        <v>239</v>
      </c>
      <c r="B38">
        <v>186</v>
      </c>
      <c r="C38" t="s">
        <v>239</v>
      </c>
      <c r="D38" t="s">
        <v>239</v>
      </c>
      <c r="E38" t="s">
        <v>240</v>
      </c>
      <c r="F38" t="s">
        <v>188</v>
      </c>
      <c r="G38" t="s">
        <v>241</v>
      </c>
      <c r="H38">
        <v>1</v>
      </c>
      <c r="I38">
        <v>58.781999999999996</v>
      </c>
      <c r="J38">
        <v>1.6041E-2</v>
      </c>
      <c r="K38">
        <v>58.781999999999996</v>
      </c>
      <c r="L38">
        <v>38.299999999999997</v>
      </c>
      <c r="M38">
        <v>58.781999999999996</v>
      </c>
      <c r="N38">
        <v>1</v>
      </c>
      <c r="O38">
        <v>58.781999999999996</v>
      </c>
      <c r="P38">
        <v>1.6041E-2</v>
      </c>
      <c r="Q38">
        <v>58.781999999999996</v>
      </c>
      <c r="S38">
        <v>2</v>
      </c>
      <c r="T38" t="s">
        <v>3670</v>
      </c>
      <c r="U38" t="s">
        <v>3859</v>
      </c>
      <c r="V38" t="s">
        <v>3860</v>
      </c>
      <c r="W38" t="s">
        <v>3861</v>
      </c>
      <c r="X38" t="s">
        <v>3853</v>
      </c>
      <c r="Y38" t="s">
        <v>3854</v>
      </c>
      <c r="Z38">
        <v>9</v>
      </c>
      <c r="AA38">
        <v>2</v>
      </c>
      <c r="AB38">
        <v>0.61287000000000003</v>
      </c>
      <c r="AC38" t="s">
        <v>224</v>
      </c>
      <c r="AD38">
        <v>22599000</v>
      </c>
      <c r="AE38">
        <v>0</v>
      </c>
      <c r="AF38">
        <v>22599000</v>
      </c>
      <c r="AG38">
        <v>0</v>
      </c>
      <c r="AH38" t="s">
        <v>1810</v>
      </c>
      <c r="AI38" s="23">
        <v>22599000</v>
      </c>
      <c r="AJ38" s="16" t="s">
        <v>1810</v>
      </c>
      <c r="AK38">
        <v>0</v>
      </c>
      <c r="AL38">
        <v>22599000</v>
      </c>
      <c r="AM38">
        <v>0</v>
      </c>
      <c r="AS38">
        <v>54</v>
      </c>
      <c r="AT38">
        <v>233</v>
      </c>
      <c r="AU38">
        <v>186</v>
      </c>
      <c r="AV38">
        <v>186</v>
      </c>
      <c r="AW38">
        <v>891</v>
      </c>
      <c r="AX38">
        <v>948</v>
      </c>
      <c r="AY38">
        <v>1107</v>
      </c>
      <c r="AZ38">
        <v>1204</v>
      </c>
      <c r="BA38">
        <v>1107</v>
      </c>
      <c r="BB38">
        <v>1204</v>
      </c>
      <c r="BC38" t="s">
        <v>3689</v>
      </c>
      <c r="BD38">
        <v>1342</v>
      </c>
      <c r="BE38">
        <v>1107</v>
      </c>
      <c r="BF38">
        <v>1204</v>
      </c>
      <c r="BG38" t="s">
        <v>3689</v>
      </c>
      <c r="BH38">
        <v>1342</v>
      </c>
      <c r="BI38">
        <v>1107</v>
      </c>
      <c r="BJ38">
        <v>1204</v>
      </c>
      <c r="BK38" t="s">
        <v>3689</v>
      </c>
      <c r="BL38">
        <v>1342</v>
      </c>
    </row>
    <row r="39" spans="1:64" x14ac:dyDescent="0.35">
      <c r="A39" s="15" t="s">
        <v>446</v>
      </c>
      <c r="B39">
        <v>192</v>
      </c>
      <c r="C39" t="s">
        <v>446</v>
      </c>
      <c r="D39" t="s">
        <v>446</v>
      </c>
      <c r="E39" t="s">
        <v>447</v>
      </c>
      <c r="F39" t="s">
        <v>448</v>
      </c>
      <c r="G39" t="s">
        <v>449</v>
      </c>
      <c r="H39">
        <v>1</v>
      </c>
      <c r="I39">
        <v>46.351100000000002</v>
      </c>
      <c r="J39">
        <v>3.5895700000000003E-2</v>
      </c>
      <c r="K39">
        <v>46.350999999999999</v>
      </c>
      <c r="L39">
        <v>7.1326999999999998</v>
      </c>
      <c r="M39">
        <v>46.350999999999999</v>
      </c>
      <c r="N39">
        <v>1</v>
      </c>
      <c r="O39">
        <v>46.351100000000002</v>
      </c>
      <c r="P39">
        <v>3.5895700000000003E-2</v>
      </c>
      <c r="Q39">
        <v>46.350999999999999</v>
      </c>
      <c r="T39" t="s">
        <v>3670</v>
      </c>
      <c r="U39" t="s">
        <v>3862</v>
      </c>
      <c r="V39" t="s">
        <v>3702</v>
      </c>
      <c r="W39" t="s">
        <v>3863</v>
      </c>
      <c r="X39" t="s">
        <v>3864</v>
      </c>
      <c r="Y39" t="s">
        <v>3865</v>
      </c>
      <c r="Z39">
        <v>7</v>
      </c>
      <c r="AA39">
        <v>2</v>
      </c>
      <c r="AB39">
        <v>1.1264000000000001</v>
      </c>
      <c r="AC39" t="s">
        <v>225</v>
      </c>
      <c r="AD39">
        <v>661840</v>
      </c>
      <c r="AE39">
        <v>661840</v>
      </c>
      <c r="AF39">
        <v>0</v>
      </c>
      <c r="AG39">
        <v>0</v>
      </c>
      <c r="AH39" t="s">
        <v>1810</v>
      </c>
      <c r="AI39" s="23">
        <v>661840</v>
      </c>
      <c r="AJ39" s="16" t="s">
        <v>1810</v>
      </c>
      <c r="AK39">
        <v>661840</v>
      </c>
      <c r="AL39">
        <v>0</v>
      </c>
      <c r="AM39">
        <v>0</v>
      </c>
      <c r="AS39">
        <v>16</v>
      </c>
      <c r="AT39">
        <v>118</v>
      </c>
      <c r="AU39">
        <v>192</v>
      </c>
      <c r="AV39">
        <v>192</v>
      </c>
      <c r="AW39">
        <v>1328</v>
      </c>
      <c r="AX39">
        <v>1401</v>
      </c>
      <c r="AY39">
        <v>1618</v>
      </c>
      <c r="AZ39">
        <v>1736</v>
      </c>
      <c r="BA39">
        <v>1618</v>
      </c>
      <c r="BB39">
        <v>1736</v>
      </c>
      <c r="BC39" t="s">
        <v>3689</v>
      </c>
      <c r="BD39">
        <v>2525</v>
      </c>
      <c r="BE39">
        <v>1618</v>
      </c>
      <c r="BF39">
        <v>1736</v>
      </c>
      <c r="BG39" t="s">
        <v>3689</v>
      </c>
      <c r="BH39">
        <v>2525</v>
      </c>
      <c r="BI39">
        <v>1618</v>
      </c>
      <c r="BJ39">
        <v>1736</v>
      </c>
      <c r="BK39" t="s">
        <v>3689</v>
      </c>
      <c r="BL39">
        <v>2525</v>
      </c>
    </row>
    <row r="40" spans="1:64" x14ac:dyDescent="0.35">
      <c r="A40" s="15" t="s">
        <v>1164</v>
      </c>
      <c r="B40">
        <v>198</v>
      </c>
      <c r="C40" t="s">
        <v>1164</v>
      </c>
      <c r="D40" t="s">
        <v>1164</v>
      </c>
      <c r="E40" t="s">
        <v>1162</v>
      </c>
      <c r="F40" t="s">
        <v>94</v>
      </c>
      <c r="G40" t="s">
        <v>1163</v>
      </c>
      <c r="H40">
        <v>1</v>
      </c>
      <c r="I40">
        <v>69.389700000000005</v>
      </c>
      <c r="J40">
        <v>3.8160899999999998E-2</v>
      </c>
      <c r="K40">
        <v>69.39</v>
      </c>
      <c r="L40">
        <v>27.888000000000002</v>
      </c>
      <c r="M40">
        <v>69.39</v>
      </c>
      <c r="N40">
        <v>1</v>
      </c>
      <c r="O40">
        <v>69.389700000000005</v>
      </c>
      <c r="P40">
        <v>3.8160899999999998E-2</v>
      </c>
      <c r="Q40">
        <v>69.39</v>
      </c>
      <c r="S40">
        <v>1</v>
      </c>
      <c r="T40" t="s">
        <v>3670</v>
      </c>
      <c r="U40" t="s">
        <v>3866</v>
      </c>
      <c r="V40" t="s">
        <v>3702</v>
      </c>
      <c r="W40" t="s">
        <v>3863</v>
      </c>
      <c r="X40" t="s">
        <v>3867</v>
      </c>
      <c r="Y40" t="s">
        <v>3868</v>
      </c>
      <c r="Z40">
        <v>7</v>
      </c>
      <c r="AA40">
        <v>2</v>
      </c>
      <c r="AB40">
        <v>0.20251</v>
      </c>
      <c r="AC40" t="s">
        <v>224</v>
      </c>
      <c r="AD40">
        <v>816490</v>
      </c>
      <c r="AE40">
        <v>816490</v>
      </c>
      <c r="AF40">
        <v>0</v>
      </c>
      <c r="AG40">
        <v>0</v>
      </c>
      <c r="AH40" t="s">
        <v>1810</v>
      </c>
      <c r="AI40" s="23">
        <v>816490</v>
      </c>
      <c r="AJ40" s="16" t="s">
        <v>1810</v>
      </c>
      <c r="AK40">
        <v>816490</v>
      </c>
      <c r="AL40">
        <v>0</v>
      </c>
      <c r="AM40">
        <v>0</v>
      </c>
      <c r="AS40">
        <v>37</v>
      </c>
      <c r="AT40">
        <v>205</v>
      </c>
      <c r="AU40">
        <v>198</v>
      </c>
      <c r="AV40">
        <v>198</v>
      </c>
      <c r="AW40">
        <v>1444</v>
      </c>
      <c r="AX40">
        <v>1526</v>
      </c>
      <c r="AY40">
        <v>1770</v>
      </c>
      <c r="AZ40">
        <v>1918</v>
      </c>
      <c r="BA40">
        <v>1770</v>
      </c>
      <c r="BB40">
        <v>1918</v>
      </c>
      <c r="BC40" t="s">
        <v>3679</v>
      </c>
      <c r="BD40">
        <v>1474</v>
      </c>
      <c r="BE40">
        <v>1770</v>
      </c>
      <c r="BF40">
        <v>1918</v>
      </c>
      <c r="BG40" t="s">
        <v>3679</v>
      </c>
      <c r="BH40">
        <v>1474</v>
      </c>
      <c r="BI40">
        <v>1770</v>
      </c>
      <c r="BJ40">
        <v>1918</v>
      </c>
      <c r="BK40" t="s">
        <v>3679</v>
      </c>
      <c r="BL40">
        <v>1474</v>
      </c>
    </row>
    <row r="41" spans="1:64" x14ac:dyDescent="0.35">
      <c r="A41" s="15" t="s">
        <v>351</v>
      </c>
      <c r="B41">
        <v>225</v>
      </c>
      <c r="C41" t="s">
        <v>351</v>
      </c>
      <c r="D41" t="s">
        <v>351</v>
      </c>
      <c r="E41" t="s">
        <v>352</v>
      </c>
      <c r="F41" t="s">
        <v>353</v>
      </c>
      <c r="G41" t="s">
        <v>354</v>
      </c>
      <c r="H41">
        <v>1</v>
      </c>
      <c r="I41">
        <v>44.447000000000003</v>
      </c>
      <c r="J41">
        <v>3.5595000000000002E-2</v>
      </c>
      <c r="K41">
        <v>44.447000000000003</v>
      </c>
      <c r="L41">
        <v>11.555</v>
      </c>
      <c r="M41">
        <v>44.447000000000003</v>
      </c>
      <c r="N41">
        <v>1</v>
      </c>
      <c r="O41">
        <v>44.447000000000003</v>
      </c>
      <c r="P41">
        <v>3.5595000000000002E-2</v>
      </c>
      <c r="Q41">
        <v>44.447000000000003</v>
      </c>
      <c r="S41">
        <v>1</v>
      </c>
      <c r="T41" t="s">
        <v>3670</v>
      </c>
      <c r="U41" t="s">
        <v>3869</v>
      </c>
      <c r="V41" t="s">
        <v>3870</v>
      </c>
      <c r="W41" t="s">
        <v>3861</v>
      </c>
      <c r="X41" t="s">
        <v>3871</v>
      </c>
      <c r="Y41" t="s">
        <v>3872</v>
      </c>
      <c r="Z41">
        <v>9</v>
      </c>
      <c r="AA41">
        <v>2</v>
      </c>
      <c r="AB41">
        <v>-0.3594</v>
      </c>
      <c r="AC41" t="s">
        <v>224</v>
      </c>
      <c r="AD41">
        <v>0</v>
      </c>
      <c r="AE41">
        <v>0</v>
      </c>
      <c r="AF41">
        <v>0</v>
      </c>
      <c r="AG41">
        <v>0</v>
      </c>
      <c r="AH41" t="s">
        <v>1810</v>
      </c>
      <c r="AI41" s="23">
        <v>0</v>
      </c>
      <c r="AJ41" s="16" t="s">
        <v>1810</v>
      </c>
      <c r="AK41">
        <v>0</v>
      </c>
      <c r="AL41">
        <v>0</v>
      </c>
      <c r="AM41">
        <v>0</v>
      </c>
      <c r="AS41">
        <v>26</v>
      </c>
      <c r="AT41">
        <v>177</v>
      </c>
      <c r="AU41">
        <v>225</v>
      </c>
      <c r="AV41">
        <v>225</v>
      </c>
      <c r="AW41">
        <v>2436</v>
      </c>
      <c r="AX41">
        <v>2615</v>
      </c>
      <c r="AY41">
        <v>3074</v>
      </c>
      <c r="AZ41">
        <v>3327</v>
      </c>
      <c r="BA41">
        <v>3074</v>
      </c>
      <c r="BB41">
        <v>3327</v>
      </c>
      <c r="BC41" t="s">
        <v>3689</v>
      </c>
      <c r="BD41">
        <v>4248</v>
      </c>
      <c r="BE41">
        <v>3074</v>
      </c>
      <c r="BF41">
        <v>3327</v>
      </c>
      <c r="BG41" t="s">
        <v>3689</v>
      </c>
      <c r="BH41">
        <v>4248</v>
      </c>
      <c r="BI41">
        <v>3074</v>
      </c>
      <c r="BJ41">
        <v>3327</v>
      </c>
      <c r="BK41" t="s">
        <v>3689</v>
      </c>
      <c r="BL41">
        <v>4248</v>
      </c>
    </row>
    <row r="42" spans="1:64" x14ac:dyDescent="0.35">
      <c r="A42" s="15" t="s">
        <v>551</v>
      </c>
      <c r="B42">
        <v>230</v>
      </c>
      <c r="C42" t="s">
        <v>551</v>
      </c>
      <c r="D42" t="s">
        <v>551</v>
      </c>
      <c r="E42" t="s">
        <v>552</v>
      </c>
      <c r="F42" t="s">
        <v>553</v>
      </c>
      <c r="G42" t="s">
        <v>554</v>
      </c>
      <c r="H42">
        <v>1</v>
      </c>
      <c r="I42">
        <v>66.351100000000002</v>
      </c>
      <c r="J42">
        <v>3.2672300000000001E-2</v>
      </c>
      <c r="K42">
        <v>66.350999999999999</v>
      </c>
      <c r="L42">
        <v>56.935000000000002</v>
      </c>
      <c r="M42">
        <v>66.350999999999999</v>
      </c>
      <c r="N42">
        <v>1</v>
      </c>
      <c r="O42">
        <v>66.351100000000002</v>
      </c>
      <c r="P42">
        <v>3.2672300000000001E-2</v>
      </c>
      <c r="Q42">
        <v>66.350999999999999</v>
      </c>
      <c r="S42">
        <v>1</v>
      </c>
      <c r="T42" t="s">
        <v>3670</v>
      </c>
      <c r="U42" t="s">
        <v>3873</v>
      </c>
      <c r="V42" t="s">
        <v>3702</v>
      </c>
      <c r="W42" t="s">
        <v>3874</v>
      </c>
      <c r="X42" t="s">
        <v>3875</v>
      </c>
      <c r="Y42" t="s">
        <v>3876</v>
      </c>
      <c r="Z42">
        <v>7</v>
      </c>
      <c r="AA42">
        <v>3</v>
      </c>
      <c r="AB42">
        <v>-0.78654999999999997</v>
      </c>
      <c r="AC42" t="s">
        <v>224</v>
      </c>
      <c r="AD42">
        <v>2362200</v>
      </c>
      <c r="AE42">
        <v>2362200</v>
      </c>
      <c r="AF42">
        <v>0</v>
      </c>
      <c r="AG42">
        <v>0</v>
      </c>
      <c r="AH42">
        <v>1.3784000000000001</v>
      </c>
      <c r="AI42" s="23">
        <v>2362200</v>
      </c>
      <c r="AJ42" s="16">
        <v>1.3784000000000001</v>
      </c>
      <c r="AK42">
        <v>2362200</v>
      </c>
      <c r="AL42">
        <v>0</v>
      </c>
      <c r="AM42">
        <v>0</v>
      </c>
      <c r="AS42">
        <v>36</v>
      </c>
      <c r="AT42">
        <v>203</v>
      </c>
      <c r="AU42">
        <v>230</v>
      </c>
      <c r="AV42">
        <v>230</v>
      </c>
      <c r="AW42">
        <v>2658</v>
      </c>
      <c r="AX42">
        <v>2852</v>
      </c>
      <c r="AY42">
        <v>3350</v>
      </c>
      <c r="AZ42">
        <v>3621</v>
      </c>
      <c r="BA42">
        <v>3350</v>
      </c>
      <c r="BB42">
        <v>3621</v>
      </c>
      <c r="BC42" t="s">
        <v>3689</v>
      </c>
      <c r="BD42">
        <v>918</v>
      </c>
      <c r="BE42">
        <v>3350</v>
      </c>
      <c r="BF42">
        <v>3621</v>
      </c>
      <c r="BG42" t="s">
        <v>3689</v>
      </c>
      <c r="BH42">
        <v>918</v>
      </c>
      <c r="BI42">
        <v>3350</v>
      </c>
      <c r="BJ42">
        <v>3621</v>
      </c>
      <c r="BK42" t="s">
        <v>3689</v>
      </c>
      <c r="BL42">
        <v>918</v>
      </c>
    </row>
    <row r="43" spans="1:64" x14ac:dyDescent="0.35">
      <c r="A43" s="15" t="s">
        <v>408</v>
      </c>
      <c r="B43">
        <v>264</v>
      </c>
      <c r="C43" t="s">
        <v>408</v>
      </c>
      <c r="D43" t="s">
        <v>408</v>
      </c>
      <c r="E43" t="s">
        <v>1867</v>
      </c>
      <c r="F43" t="s">
        <v>1868</v>
      </c>
      <c r="G43" t="s">
        <v>409</v>
      </c>
      <c r="H43">
        <v>1</v>
      </c>
      <c r="I43">
        <v>108.238</v>
      </c>
      <c r="J43">
        <v>1.7009900000000001E-2</v>
      </c>
      <c r="K43">
        <v>108.24</v>
      </c>
      <c r="L43">
        <v>17.196999999999999</v>
      </c>
      <c r="M43">
        <v>108.24</v>
      </c>
      <c r="N43">
        <v>1</v>
      </c>
      <c r="O43">
        <v>108.238</v>
      </c>
      <c r="P43">
        <v>1.7009900000000001E-2</v>
      </c>
      <c r="Q43">
        <v>108.24</v>
      </c>
      <c r="S43">
        <v>1</v>
      </c>
      <c r="T43" t="s">
        <v>3670</v>
      </c>
      <c r="U43" t="s">
        <v>3877</v>
      </c>
      <c r="V43" t="s">
        <v>3878</v>
      </c>
      <c r="W43" t="s">
        <v>3863</v>
      </c>
      <c r="X43" t="s">
        <v>3879</v>
      </c>
      <c r="Y43" t="s">
        <v>3880</v>
      </c>
      <c r="Z43">
        <v>7</v>
      </c>
      <c r="AA43">
        <v>2</v>
      </c>
      <c r="AB43">
        <v>-0.67118999999999995</v>
      </c>
      <c r="AC43" t="s">
        <v>224</v>
      </c>
      <c r="AD43">
        <v>804620</v>
      </c>
      <c r="AE43">
        <v>804620</v>
      </c>
      <c r="AF43">
        <v>0</v>
      </c>
      <c r="AG43">
        <v>0</v>
      </c>
      <c r="AH43">
        <v>5.4906000000000003E-2</v>
      </c>
      <c r="AI43" s="23">
        <v>804620</v>
      </c>
      <c r="AJ43" s="16">
        <v>5.4906000000000003E-2</v>
      </c>
      <c r="AK43">
        <v>804620</v>
      </c>
      <c r="AL43">
        <v>0</v>
      </c>
      <c r="AM43">
        <v>0</v>
      </c>
      <c r="AS43">
        <v>47</v>
      </c>
      <c r="AT43">
        <v>220</v>
      </c>
      <c r="AU43">
        <v>264</v>
      </c>
      <c r="AV43">
        <v>264</v>
      </c>
      <c r="AW43">
        <v>1517</v>
      </c>
      <c r="AX43">
        <v>1606</v>
      </c>
      <c r="AY43">
        <v>1856</v>
      </c>
      <c r="AZ43">
        <v>2005</v>
      </c>
      <c r="BA43">
        <v>1856</v>
      </c>
      <c r="BB43">
        <v>2005</v>
      </c>
      <c r="BC43" t="s">
        <v>3742</v>
      </c>
      <c r="BD43">
        <v>4713</v>
      </c>
      <c r="BE43">
        <v>1856</v>
      </c>
      <c r="BF43">
        <v>2005</v>
      </c>
      <c r="BG43" t="s">
        <v>3742</v>
      </c>
      <c r="BH43">
        <v>4713</v>
      </c>
      <c r="BI43">
        <v>1856</v>
      </c>
      <c r="BJ43">
        <v>2005</v>
      </c>
      <c r="BK43" t="s">
        <v>3742</v>
      </c>
      <c r="BL43">
        <v>4713</v>
      </c>
    </row>
    <row r="44" spans="1:64" x14ac:dyDescent="0.35">
      <c r="A44" s="15" t="s">
        <v>785</v>
      </c>
      <c r="B44">
        <v>268</v>
      </c>
      <c r="C44" t="s">
        <v>785</v>
      </c>
      <c r="D44" t="s">
        <v>785</v>
      </c>
      <c r="E44" t="s">
        <v>2767</v>
      </c>
      <c r="F44" t="s">
        <v>786</v>
      </c>
      <c r="G44" t="s">
        <v>787</v>
      </c>
      <c r="H44">
        <v>1</v>
      </c>
      <c r="I44">
        <v>51.787199999999999</v>
      </c>
      <c r="J44">
        <v>1.37591E-2</v>
      </c>
      <c r="K44">
        <v>74.438999999999993</v>
      </c>
      <c r="L44">
        <v>15.778</v>
      </c>
      <c r="M44">
        <v>51.786999999999999</v>
      </c>
      <c r="N44">
        <v>1</v>
      </c>
      <c r="O44">
        <v>51.787199999999999</v>
      </c>
      <c r="P44">
        <v>1.37591E-2</v>
      </c>
      <c r="Q44">
        <v>74.438999999999993</v>
      </c>
      <c r="S44">
        <v>2</v>
      </c>
      <c r="T44" t="s">
        <v>3670</v>
      </c>
      <c r="U44" t="s">
        <v>3881</v>
      </c>
      <c r="V44" t="s">
        <v>3882</v>
      </c>
      <c r="W44" t="s">
        <v>3883</v>
      </c>
      <c r="X44" t="s">
        <v>3884</v>
      </c>
      <c r="Y44" t="s">
        <v>3885</v>
      </c>
      <c r="Z44">
        <v>2</v>
      </c>
      <c r="AA44">
        <v>3</v>
      </c>
      <c r="AB44">
        <v>-0.12064</v>
      </c>
      <c r="AC44" t="s">
        <v>224</v>
      </c>
      <c r="AD44">
        <v>48438000</v>
      </c>
      <c r="AE44">
        <v>0</v>
      </c>
      <c r="AF44">
        <v>48438000</v>
      </c>
      <c r="AG44">
        <v>0</v>
      </c>
      <c r="AH44" t="s">
        <v>1810</v>
      </c>
      <c r="AI44" s="23">
        <v>38719000</v>
      </c>
      <c r="AJ44" s="16" t="s">
        <v>1810</v>
      </c>
      <c r="AK44">
        <v>0</v>
      </c>
      <c r="AL44">
        <v>38719000</v>
      </c>
      <c r="AM44">
        <v>0</v>
      </c>
      <c r="AS44">
        <v>60</v>
      </c>
      <c r="AT44">
        <v>267</v>
      </c>
      <c r="AU44">
        <v>268</v>
      </c>
      <c r="AV44">
        <v>268</v>
      </c>
      <c r="AW44">
        <v>158</v>
      </c>
      <c r="AX44">
        <v>168</v>
      </c>
      <c r="AY44" t="s">
        <v>3886</v>
      </c>
      <c r="AZ44" t="s">
        <v>3887</v>
      </c>
      <c r="BA44">
        <v>219</v>
      </c>
      <c r="BB44">
        <v>263</v>
      </c>
      <c r="BC44" t="s">
        <v>3689</v>
      </c>
      <c r="BD44">
        <v>1051</v>
      </c>
      <c r="BE44">
        <v>218</v>
      </c>
      <c r="BF44">
        <v>262</v>
      </c>
      <c r="BG44" t="s">
        <v>3695</v>
      </c>
      <c r="BH44">
        <v>975</v>
      </c>
      <c r="BI44">
        <v>218</v>
      </c>
      <c r="BJ44">
        <v>262</v>
      </c>
      <c r="BK44" t="s">
        <v>3695</v>
      </c>
      <c r="BL44">
        <v>975</v>
      </c>
    </row>
    <row r="45" spans="1:64" x14ac:dyDescent="0.35">
      <c r="A45" s="15" t="s">
        <v>408</v>
      </c>
      <c r="B45">
        <v>271</v>
      </c>
      <c r="C45" t="s">
        <v>408</v>
      </c>
      <c r="D45" t="s">
        <v>408</v>
      </c>
      <c r="E45" t="s">
        <v>1867</v>
      </c>
      <c r="F45" t="s">
        <v>1868</v>
      </c>
      <c r="G45" t="s">
        <v>409</v>
      </c>
      <c r="H45">
        <v>1</v>
      </c>
      <c r="I45">
        <v>69.888599999999997</v>
      </c>
      <c r="J45">
        <v>2.4546399999999998E-4</v>
      </c>
      <c r="K45">
        <v>108.89</v>
      </c>
      <c r="L45">
        <v>107.9</v>
      </c>
      <c r="M45">
        <v>108.89</v>
      </c>
      <c r="N45">
        <v>1</v>
      </c>
      <c r="O45">
        <v>69.888599999999997</v>
      </c>
      <c r="P45">
        <v>2.4546399999999998E-4</v>
      </c>
      <c r="Q45">
        <v>108.89</v>
      </c>
      <c r="S45">
        <v>1</v>
      </c>
      <c r="T45" t="s">
        <v>3670</v>
      </c>
      <c r="U45" t="s">
        <v>3888</v>
      </c>
      <c r="V45" t="s">
        <v>3889</v>
      </c>
      <c r="W45" t="s">
        <v>3890</v>
      </c>
      <c r="X45" t="s">
        <v>3891</v>
      </c>
      <c r="Y45" t="s">
        <v>3892</v>
      </c>
      <c r="Z45">
        <v>7</v>
      </c>
      <c r="AA45">
        <v>3</v>
      </c>
      <c r="AB45">
        <v>-8.8428000000000007E-2</v>
      </c>
      <c r="AC45" t="s">
        <v>224</v>
      </c>
      <c r="AD45">
        <v>1664400</v>
      </c>
      <c r="AE45">
        <v>1664400</v>
      </c>
      <c r="AF45">
        <v>0</v>
      </c>
      <c r="AG45">
        <v>0</v>
      </c>
      <c r="AH45">
        <v>8.8952000000000007E-3</v>
      </c>
      <c r="AI45" s="23">
        <v>1664400</v>
      </c>
      <c r="AJ45" s="16">
        <v>8.8952000000000007E-3</v>
      </c>
      <c r="AK45">
        <v>1664400</v>
      </c>
      <c r="AL45">
        <v>0</v>
      </c>
      <c r="AM45">
        <v>0</v>
      </c>
      <c r="AS45">
        <v>46</v>
      </c>
      <c r="AT45">
        <v>220</v>
      </c>
      <c r="AU45">
        <v>271</v>
      </c>
      <c r="AV45">
        <v>271</v>
      </c>
      <c r="AW45">
        <v>1342</v>
      </c>
      <c r="AX45">
        <v>1418</v>
      </c>
      <c r="AY45">
        <v>1642</v>
      </c>
      <c r="AZ45">
        <v>1760</v>
      </c>
      <c r="BA45">
        <v>1642</v>
      </c>
      <c r="BB45">
        <v>1760</v>
      </c>
      <c r="BC45" t="s">
        <v>3742</v>
      </c>
      <c r="BD45">
        <v>5429</v>
      </c>
      <c r="BE45">
        <v>1642</v>
      </c>
      <c r="BF45">
        <v>1760</v>
      </c>
      <c r="BG45" t="s">
        <v>3742</v>
      </c>
      <c r="BH45">
        <v>5429</v>
      </c>
      <c r="BI45">
        <v>1642</v>
      </c>
      <c r="BJ45">
        <v>1760</v>
      </c>
      <c r="BK45" t="s">
        <v>3742</v>
      </c>
      <c r="BL45">
        <v>5429</v>
      </c>
    </row>
    <row r="46" spans="1:64" x14ac:dyDescent="0.35">
      <c r="A46" s="15" t="s">
        <v>785</v>
      </c>
      <c r="B46">
        <v>273</v>
      </c>
      <c r="C46" t="s">
        <v>785</v>
      </c>
      <c r="D46" t="s">
        <v>785</v>
      </c>
      <c r="E46" t="s">
        <v>2767</v>
      </c>
      <c r="F46" t="s">
        <v>786</v>
      </c>
      <c r="G46" t="s">
        <v>787</v>
      </c>
      <c r="H46">
        <v>1</v>
      </c>
      <c r="I46">
        <v>51.787199999999999</v>
      </c>
      <c r="J46">
        <v>1.37591E-2</v>
      </c>
      <c r="K46">
        <v>74.438999999999993</v>
      </c>
      <c r="L46">
        <v>15.778</v>
      </c>
      <c r="M46">
        <v>51.786999999999999</v>
      </c>
      <c r="N46">
        <v>1</v>
      </c>
      <c r="O46">
        <v>51.787199999999999</v>
      </c>
      <c r="P46">
        <v>1.37591E-2</v>
      </c>
      <c r="Q46">
        <v>74.438999999999993</v>
      </c>
      <c r="S46">
        <v>2</v>
      </c>
      <c r="T46" t="s">
        <v>3670</v>
      </c>
      <c r="U46" t="s">
        <v>3893</v>
      </c>
      <c r="V46" t="s">
        <v>3894</v>
      </c>
      <c r="W46" t="s">
        <v>3863</v>
      </c>
      <c r="X46" t="s">
        <v>3884</v>
      </c>
      <c r="Y46" t="s">
        <v>3885</v>
      </c>
      <c r="Z46">
        <v>7</v>
      </c>
      <c r="AA46">
        <v>3</v>
      </c>
      <c r="AB46">
        <v>-0.12064</v>
      </c>
      <c r="AC46" t="s">
        <v>224</v>
      </c>
      <c r="AD46">
        <v>48438000</v>
      </c>
      <c r="AE46">
        <v>0</v>
      </c>
      <c r="AF46">
        <v>48438000</v>
      </c>
      <c r="AG46">
        <v>0</v>
      </c>
      <c r="AH46" t="s">
        <v>1810</v>
      </c>
      <c r="AI46" s="23">
        <v>38719000</v>
      </c>
      <c r="AJ46" s="16" t="s">
        <v>1810</v>
      </c>
      <c r="AK46">
        <v>0</v>
      </c>
      <c r="AL46">
        <v>38719000</v>
      </c>
      <c r="AM46">
        <v>0</v>
      </c>
      <c r="AS46">
        <v>61</v>
      </c>
      <c r="AT46">
        <v>267</v>
      </c>
      <c r="AU46">
        <v>273</v>
      </c>
      <c r="AV46">
        <v>273</v>
      </c>
      <c r="AW46">
        <v>158</v>
      </c>
      <c r="AX46">
        <v>168</v>
      </c>
      <c r="AY46" t="s">
        <v>3886</v>
      </c>
      <c r="AZ46" t="s">
        <v>3887</v>
      </c>
      <c r="BA46">
        <v>219</v>
      </c>
      <c r="BB46">
        <v>263</v>
      </c>
      <c r="BC46" t="s">
        <v>3689</v>
      </c>
      <c r="BD46">
        <v>1051</v>
      </c>
      <c r="BE46">
        <v>218</v>
      </c>
      <c r="BF46">
        <v>262</v>
      </c>
      <c r="BG46" t="s">
        <v>3695</v>
      </c>
      <c r="BH46">
        <v>975</v>
      </c>
      <c r="BI46">
        <v>218</v>
      </c>
      <c r="BJ46">
        <v>262</v>
      </c>
      <c r="BK46" t="s">
        <v>3695</v>
      </c>
      <c r="BL46">
        <v>975</v>
      </c>
    </row>
    <row r="47" spans="1:64" x14ac:dyDescent="0.35">
      <c r="A47" s="15" t="s">
        <v>768</v>
      </c>
      <c r="B47">
        <v>310</v>
      </c>
      <c r="C47" t="s">
        <v>768</v>
      </c>
      <c r="D47" t="s">
        <v>768</v>
      </c>
      <c r="E47" t="s">
        <v>769</v>
      </c>
      <c r="F47" t="s">
        <v>150</v>
      </c>
      <c r="G47" t="s">
        <v>770</v>
      </c>
      <c r="H47">
        <v>1</v>
      </c>
      <c r="I47">
        <v>51.787199999999999</v>
      </c>
      <c r="J47">
        <v>2.2335600000000001E-2</v>
      </c>
      <c r="K47">
        <v>51.786999999999999</v>
      </c>
      <c r="L47">
        <v>41.8</v>
      </c>
      <c r="M47">
        <v>51.786999999999999</v>
      </c>
      <c r="N47">
        <v>1</v>
      </c>
      <c r="O47">
        <v>51.787199999999999</v>
      </c>
      <c r="P47">
        <v>2.2335600000000001E-2</v>
      </c>
      <c r="Q47">
        <v>51.786999999999999</v>
      </c>
      <c r="S47">
        <v>1</v>
      </c>
      <c r="T47" t="s">
        <v>3670</v>
      </c>
      <c r="U47" t="s">
        <v>3895</v>
      </c>
      <c r="V47" t="s">
        <v>3702</v>
      </c>
      <c r="W47" t="s">
        <v>3896</v>
      </c>
      <c r="X47" t="s">
        <v>3897</v>
      </c>
      <c r="Y47" t="s">
        <v>3898</v>
      </c>
      <c r="Z47">
        <v>2</v>
      </c>
      <c r="AA47">
        <v>2</v>
      </c>
      <c r="AB47">
        <v>-0.59987000000000001</v>
      </c>
      <c r="AC47" t="s">
        <v>224</v>
      </c>
      <c r="AD47">
        <v>0</v>
      </c>
      <c r="AE47">
        <v>0</v>
      </c>
      <c r="AF47">
        <v>0</v>
      </c>
      <c r="AG47">
        <v>0</v>
      </c>
      <c r="AH47">
        <v>0</v>
      </c>
      <c r="AI47" s="23">
        <v>0</v>
      </c>
      <c r="AJ47" s="16">
        <v>0</v>
      </c>
      <c r="AK47">
        <v>0</v>
      </c>
      <c r="AL47">
        <v>0</v>
      </c>
      <c r="AM47">
        <v>0</v>
      </c>
      <c r="AS47">
        <v>7</v>
      </c>
      <c r="AT47">
        <v>47</v>
      </c>
      <c r="AU47">
        <v>310</v>
      </c>
      <c r="AV47">
        <v>310</v>
      </c>
      <c r="AW47">
        <v>1889</v>
      </c>
      <c r="AX47">
        <v>2001</v>
      </c>
      <c r="AY47">
        <v>2345</v>
      </c>
      <c r="AZ47">
        <v>2528</v>
      </c>
      <c r="BA47">
        <v>2345</v>
      </c>
      <c r="BB47">
        <v>2528</v>
      </c>
      <c r="BC47" t="s">
        <v>3695</v>
      </c>
      <c r="BD47">
        <v>5413</v>
      </c>
      <c r="BE47">
        <v>2345</v>
      </c>
      <c r="BF47">
        <v>2528</v>
      </c>
      <c r="BG47" t="s">
        <v>3695</v>
      </c>
      <c r="BH47">
        <v>5413</v>
      </c>
      <c r="BI47">
        <v>2345</v>
      </c>
      <c r="BJ47">
        <v>2528</v>
      </c>
      <c r="BK47" t="s">
        <v>3695</v>
      </c>
      <c r="BL47">
        <v>5413</v>
      </c>
    </row>
    <row r="48" spans="1:64" x14ac:dyDescent="0.35">
      <c r="A48" s="15" t="s">
        <v>343</v>
      </c>
      <c r="B48">
        <v>366</v>
      </c>
      <c r="C48" t="s">
        <v>343</v>
      </c>
      <c r="D48" t="s">
        <v>343</v>
      </c>
      <c r="E48" t="s">
        <v>340</v>
      </c>
      <c r="F48" t="s">
        <v>341</v>
      </c>
      <c r="G48" t="s">
        <v>342</v>
      </c>
      <c r="H48">
        <v>0.99999899999999997</v>
      </c>
      <c r="I48">
        <v>59.220599999999997</v>
      </c>
      <c r="J48">
        <v>3.2049700000000001E-3</v>
      </c>
      <c r="K48">
        <v>74.760000000000005</v>
      </c>
      <c r="L48">
        <v>66.656000000000006</v>
      </c>
      <c r="M48">
        <v>74.760000000000005</v>
      </c>
      <c r="N48">
        <v>0.99999899999999997</v>
      </c>
      <c r="O48">
        <v>59.220599999999997</v>
      </c>
      <c r="P48">
        <v>3.2049700000000001E-3</v>
      </c>
      <c r="Q48">
        <v>74.760000000000005</v>
      </c>
      <c r="S48">
        <v>1</v>
      </c>
      <c r="T48" t="s">
        <v>3670</v>
      </c>
      <c r="U48" t="s">
        <v>3899</v>
      </c>
      <c r="V48" t="s">
        <v>3702</v>
      </c>
      <c r="W48" t="s">
        <v>3900</v>
      </c>
      <c r="X48" t="s">
        <v>3901</v>
      </c>
      <c r="Y48" t="s">
        <v>3902</v>
      </c>
      <c r="Z48">
        <v>4</v>
      </c>
      <c r="AA48">
        <v>3</v>
      </c>
      <c r="AB48">
        <v>-0.60521999999999998</v>
      </c>
      <c r="AC48" t="s">
        <v>224</v>
      </c>
      <c r="AD48">
        <v>1495300</v>
      </c>
      <c r="AE48">
        <v>1495300</v>
      </c>
      <c r="AF48">
        <v>0</v>
      </c>
      <c r="AG48">
        <v>0</v>
      </c>
      <c r="AH48" t="s">
        <v>1810</v>
      </c>
      <c r="AI48" s="23">
        <v>1495300</v>
      </c>
      <c r="AJ48" s="16" t="s">
        <v>1810</v>
      </c>
      <c r="AK48">
        <v>1495300</v>
      </c>
      <c r="AL48">
        <v>0</v>
      </c>
      <c r="AM48">
        <v>0</v>
      </c>
      <c r="AS48">
        <v>19</v>
      </c>
      <c r="AT48">
        <v>135</v>
      </c>
      <c r="AU48">
        <v>366</v>
      </c>
      <c r="AV48">
        <v>366</v>
      </c>
      <c r="AW48">
        <v>1241</v>
      </c>
      <c r="AX48">
        <v>1311</v>
      </c>
      <c r="AY48">
        <v>1515</v>
      </c>
      <c r="AZ48">
        <v>1624</v>
      </c>
      <c r="BA48">
        <v>1515</v>
      </c>
      <c r="BB48">
        <v>1624</v>
      </c>
      <c r="BC48" t="s">
        <v>3742</v>
      </c>
      <c r="BD48">
        <v>4787</v>
      </c>
      <c r="BE48">
        <v>1515</v>
      </c>
      <c r="BF48">
        <v>1624</v>
      </c>
      <c r="BG48" t="s">
        <v>3742</v>
      </c>
      <c r="BH48">
        <v>4787</v>
      </c>
      <c r="BI48">
        <v>1515</v>
      </c>
      <c r="BJ48">
        <v>1624</v>
      </c>
      <c r="BK48" t="s">
        <v>3742</v>
      </c>
      <c r="BL48">
        <v>4787</v>
      </c>
    </row>
    <row r="49" spans="1:64" x14ac:dyDescent="0.35">
      <c r="A49" s="15" t="s">
        <v>1500</v>
      </c>
      <c r="B49">
        <v>481</v>
      </c>
      <c r="C49" t="s">
        <v>1500</v>
      </c>
      <c r="D49" t="s">
        <v>1500</v>
      </c>
      <c r="E49" t="s">
        <v>1501</v>
      </c>
      <c r="F49" t="s">
        <v>130</v>
      </c>
      <c r="G49" t="s">
        <v>1502</v>
      </c>
      <c r="H49">
        <v>1</v>
      </c>
      <c r="I49">
        <v>51.9953</v>
      </c>
      <c r="J49">
        <v>4.7799700000000001E-2</v>
      </c>
      <c r="K49">
        <v>51.994999999999997</v>
      </c>
      <c r="L49">
        <v>32.723999999999997</v>
      </c>
      <c r="M49">
        <v>51.994999999999997</v>
      </c>
      <c r="N49">
        <v>1</v>
      </c>
      <c r="O49">
        <v>51.9953</v>
      </c>
      <c r="P49">
        <v>4.7799700000000001E-2</v>
      </c>
      <c r="Q49">
        <v>51.994999999999997</v>
      </c>
      <c r="S49">
        <v>2</v>
      </c>
      <c r="T49" t="s">
        <v>3670</v>
      </c>
      <c r="U49" t="s">
        <v>3903</v>
      </c>
      <c r="V49" t="s">
        <v>3734</v>
      </c>
      <c r="W49" t="s">
        <v>3904</v>
      </c>
      <c r="X49" t="s">
        <v>3905</v>
      </c>
      <c r="Y49" t="s">
        <v>3906</v>
      </c>
      <c r="Z49">
        <v>5</v>
      </c>
      <c r="AA49">
        <v>2</v>
      </c>
      <c r="AB49">
        <v>1.7569999999999999</v>
      </c>
      <c r="AC49" t="s">
        <v>224</v>
      </c>
      <c r="AD49">
        <v>2415300</v>
      </c>
      <c r="AE49">
        <v>0</v>
      </c>
      <c r="AF49">
        <v>2415300</v>
      </c>
      <c r="AG49">
        <v>0</v>
      </c>
      <c r="AH49" t="s">
        <v>1810</v>
      </c>
      <c r="AI49" s="23">
        <v>2415300</v>
      </c>
      <c r="AJ49" s="16" t="s">
        <v>1810</v>
      </c>
      <c r="AK49">
        <v>0</v>
      </c>
      <c r="AL49">
        <v>2415300</v>
      </c>
      <c r="AM49">
        <v>0</v>
      </c>
      <c r="AS49">
        <v>62</v>
      </c>
      <c r="AT49">
        <v>271</v>
      </c>
      <c r="AU49">
        <v>481</v>
      </c>
      <c r="AV49">
        <v>481</v>
      </c>
      <c r="AW49">
        <v>668</v>
      </c>
      <c r="AX49">
        <v>710</v>
      </c>
      <c r="AY49">
        <v>839</v>
      </c>
      <c r="AZ49">
        <v>917</v>
      </c>
      <c r="BA49">
        <v>839</v>
      </c>
      <c r="BB49">
        <v>917</v>
      </c>
      <c r="BC49" t="s">
        <v>3695</v>
      </c>
      <c r="BD49">
        <v>5079</v>
      </c>
      <c r="BE49">
        <v>839</v>
      </c>
      <c r="BF49">
        <v>917</v>
      </c>
      <c r="BG49" t="s">
        <v>3695</v>
      </c>
      <c r="BH49">
        <v>5079</v>
      </c>
      <c r="BI49">
        <v>839</v>
      </c>
      <c r="BJ49">
        <v>917</v>
      </c>
      <c r="BK49" t="s">
        <v>3695</v>
      </c>
      <c r="BL49">
        <v>5079</v>
      </c>
    </row>
    <row r="50" spans="1:64" x14ac:dyDescent="0.35">
      <c r="A50" s="15" t="s">
        <v>1500</v>
      </c>
      <c r="B50">
        <v>485</v>
      </c>
      <c r="C50" t="s">
        <v>1500</v>
      </c>
      <c r="D50" t="s">
        <v>1500</v>
      </c>
      <c r="E50" t="s">
        <v>1501</v>
      </c>
      <c r="F50" t="s">
        <v>130</v>
      </c>
      <c r="G50" t="s">
        <v>1502</v>
      </c>
      <c r="H50">
        <v>1</v>
      </c>
      <c r="I50">
        <v>51.9953</v>
      </c>
      <c r="J50">
        <v>4.7799700000000001E-2</v>
      </c>
      <c r="K50">
        <v>51.994999999999997</v>
      </c>
      <c r="L50">
        <v>32.723999999999997</v>
      </c>
      <c r="M50">
        <v>51.994999999999997</v>
      </c>
      <c r="N50">
        <v>1</v>
      </c>
      <c r="O50">
        <v>51.9953</v>
      </c>
      <c r="P50">
        <v>4.7799700000000001E-2</v>
      </c>
      <c r="Q50">
        <v>51.994999999999997</v>
      </c>
      <c r="S50">
        <v>2</v>
      </c>
      <c r="T50" t="s">
        <v>3670</v>
      </c>
      <c r="U50" t="s">
        <v>3907</v>
      </c>
      <c r="V50" t="s">
        <v>3908</v>
      </c>
      <c r="W50" t="s">
        <v>3861</v>
      </c>
      <c r="X50" t="s">
        <v>3905</v>
      </c>
      <c r="Y50" t="s">
        <v>3906</v>
      </c>
      <c r="Z50">
        <v>9</v>
      </c>
      <c r="AA50">
        <v>2</v>
      </c>
      <c r="AB50">
        <v>1.7569999999999999</v>
      </c>
      <c r="AC50" t="s">
        <v>224</v>
      </c>
      <c r="AD50">
        <v>2415300</v>
      </c>
      <c r="AE50">
        <v>0</v>
      </c>
      <c r="AF50">
        <v>2415300</v>
      </c>
      <c r="AG50">
        <v>0</v>
      </c>
      <c r="AH50" t="s">
        <v>1810</v>
      </c>
      <c r="AI50" s="23">
        <v>2415300</v>
      </c>
      <c r="AJ50" s="16" t="s">
        <v>1810</v>
      </c>
      <c r="AK50">
        <v>0</v>
      </c>
      <c r="AL50">
        <v>2415300</v>
      </c>
      <c r="AM50">
        <v>0</v>
      </c>
      <c r="AS50">
        <v>63</v>
      </c>
      <c r="AT50">
        <v>271</v>
      </c>
      <c r="AU50">
        <v>485</v>
      </c>
      <c r="AV50">
        <v>485</v>
      </c>
      <c r="AW50">
        <v>668</v>
      </c>
      <c r="AX50">
        <v>710</v>
      </c>
      <c r="AY50">
        <v>839</v>
      </c>
      <c r="AZ50">
        <v>917</v>
      </c>
      <c r="BA50">
        <v>839</v>
      </c>
      <c r="BB50">
        <v>917</v>
      </c>
      <c r="BC50" t="s">
        <v>3695</v>
      </c>
      <c r="BD50">
        <v>5079</v>
      </c>
      <c r="BE50">
        <v>839</v>
      </c>
      <c r="BF50">
        <v>917</v>
      </c>
      <c r="BG50" t="s">
        <v>3695</v>
      </c>
      <c r="BH50">
        <v>5079</v>
      </c>
      <c r="BI50">
        <v>839</v>
      </c>
      <c r="BJ50">
        <v>917</v>
      </c>
      <c r="BK50" t="s">
        <v>3695</v>
      </c>
      <c r="BL50">
        <v>5079</v>
      </c>
    </row>
    <row r="51" spans="1:64" x14ac:dyDescent="0.35">
      <c r="A51" s="15" t="s">
        <v>299</v>
      </c>
      <c r="B51">
        <v>488</v>
      </c>
      <c r="C51" t="s">
        <v>299</v>
      </c>
      <c r="D51" t="s">
        <v>299</v>
      </c>
      <c r="E51" t="s">
        <v>300</v>
      </c>
      <c r="F51" t="s">
        <v>160</v>
      </c>
      <c r="G51" t="s">
        <v>301</v>
      </c>
      <c r="H51">
        <v>1</v>
      </c>
      <c r="I51">
        <v>69.598200000000006</v>
      </c>
      <c r="J51">
        <v>5.8420099999999999E-3</v>
      </c>
      <c r="K51">
        <v>91.852999999999994</v>
      </c>
      <c r="L51">
        <v>75.52</v>
      </c>
      <c r="M51">
        <v>69.597999999999999</v>
      </c>
      <c r="N51">
        <v>1</v>
      </c>
      <c r="O51">
        <v>69.598200000000006</v>
      </c>
      <c r="P51">
        <v>5.8420099999999999E-3</v>
      </c>
      <c r="Q51">
        <v>91.852999999999994</v>
      </c>
      <c r="S51">
        <v>1</v>
      </c>
      <c r="T51" t="s">
        <v>3670</v>
      </c>
      <c r="U51" t="s">
        <v>3909</v>
      </c>
      <c r="V51" t="s">
        <v>3702</v>
      </c>
      <c r="W51" t="s">
        <v>3910</v>
      </c>
      <c r="X51" t="s">
        <v>3911</v>
      </c>
      <c r="Y51" t="s">
        <v>3912</v>
      </c>
      <c r="Z51">
        <v>11</v>
      </c>
      <c r="AA51">
        <v>2</v>
      </c>
      <c r="AB51">
        <v>0.96223000000000003</v>
      </c>
      <c r="AC51" t="s">
        <v>224</v>
      </c>
      <c r="AD51">
        <v>17490000</v>
      </c>
      <c r="AE51">
        <v>17490000</v>
      </c>
      <c r="AF51">
        <v>0</v>
      </c>
      <c r="AG51">
        <v>0</v>
      </c>
      <c r="AH51" t="s">
        <v>1810</v>
      </c>
      <c r="AI51" s="23">
        <v>12688000</v>
      </c>
      <c r="AJ51" s="16" t="s">
        <v>1810</v>
      </c>
      <c r="AK51">
        <v>12688000</v>
      </c>
      <c r="AL51">
        <v>0</v>
      </c>
      <c r="AM51">
        <v>0</v>
      </c>
      <c r="AS51">
        <v>0</v>
      </c>
      <c r="AT51">
        <v>9</v>
      </c>
      <c r="AU51">
        <v>488</v>
      </c>
      <c r="AV51">
        <v>488</v>
      </c>
      <c r="AW51">
        <v>3731</v>
      </c>
      <c r="AX51">
        <v>3990</v>
      </c>
      <c r="AY51" t="s">
        <v>3913</v>
      </c>
      <c r="AZ51" t="s">
        <v>3914</v>
      </c>
      <c r="BA51">
        <v>4717</v>
      </c>
      <c r="BB51">
        <v>5118</v>
      </c>
      <c r="BC51" t="s">
        <v>3679</v>
      </c>
      <c r="BD51">
        <v>3725</v>
      </c>
      <c r="BE51">
        <v>4716</v>
      </c>
      <c r="BF51">
        <v>5117</v>
      </c>
      <c r="BG51" t="s">
        <v>3679</v>
      </c>
      <c r="BH51">
        <v>3537</v>
      </c>
      <c r="BI51">
        <v>4716</v>
      </c>
      <c r="BJ51">
        <v>5117</v>
      </c>
      <c r="BK51" t="s">
        <v>3679</v>
      </c>
      <c r="BL51">
        <v>3537</v>
      </c>
    </row>
    <row r="52" spans="1:64" x14ac:dyDescent="0.35">
      <c r="A52" s="15" t="s">
        <v>239</v>
      </c>
      <c r="B52">
        <v>659</v>
      </c>
      <c r="C52" t="s">
        <v>239</v>
      </c>
      <c r="D52" t="s">
        <v>239</v>
      </c>
      <c r="E52" t="s">
        <v>240</v>
      </c>
      <c r="F52" t="s">
        <v>188</v>
      </c>
      <c r="G52" t="s">
        <v>241</v>
      </c>
      <c r="H52">
        <v>1</v>
      </c>
      <c r="I52">
        <v>65.252099999999999</v>
      </c>
      <c r="J52">
        <v>1.56077E-2</v>
      </c>
      <c r="K52">
        <v>65.251999999999995</v>
      </c>
      <c r="L52">
        <v>51.533000000000001</v>
      </c>
      <c r="M52">
        <v>65.251999999999995</v>
      </c>
      <c r="N52">
        <v>1</v>
      </c>
      <c r="O52">
        <v>65.252099999999999</v>
      </c>
      <c r="P52">
        <v>1.56077E-2</v>
      </c>
      <c r="Q52">
        <v>65.251999999999995</v>
      </c>
      <c r="S52">
        <v>2</v>
      </c>
      <c r="T52" t="s">
        <v>3670</v>
      </c>
      <c r="U52" t="s">
        <v>3915</v>
      </c>
      <c r="V52" t="s">
        <v>3852</v>
      </c>
      <c r="W52" t="s">
        <v>3883</v>
      </c>
      <c r="X52" t="s">
        <v>3916</v>
      </c>
      <c r="Y52" t="s">
        <v>3917</v>
      </c>
      <c r="Z52">
        <v>2</v>
      </c>
      <c r="AA52">
        <v>3</v>
      </c>
      <c r="AB52">
        <v>-0.54944000000000004</v>
      </c>
      <c r="AC52" t="s">
        <v>224</v>
      </c>
      <c r="AD52">
        <v>63247000</v>
      </c>
      <c r="AE52">
        <v>0</v>
      </c>
      <c r="AF52">
        <v>63247000</v>
      </c>
      <c r="AG52">
        <v>0</v>
      </c>
      <c r="AH52" t="s">
        <v>1810</v>
      </c>
      <c r="AI52" s="23">
        <v>9850400</v>
      </c>
      <c r="AJ52" s="16" t="s">
        <v>1810</v>
      </c>
      <c r="AK52">
        <v>0</v>
      </c>
      <c r="AL52">
        <v>9850400</v>
      </c>
      <c r="AM52">
        <v>0</v>
      </c>
      <c r="AS52">
        <v>55</v>
      </c>
      <c r="AT52">
        <v>233</v>
      </c>
      <c r="AU52">
        <v>659</v>
      </c>
      <c r="AV52">
        <v>659</v>
      </c>
      <c r="AW52">
        <v>2493</v>
      </c>
      <c r="AX52">
        <v>2674</v>
      </c>
      <c r="AY52" t="s">
        <v>3918</v>
      </c>
      <c r="AZ52" t="s">
        <v>3919</v>
      </c>
      <c r="BA52">
        <v>3144</v>
      </c>
      <c r="BB52">
        <v>3399</v>
      </c>
      <c r="BC52" t="s">
        <v>3689</v>
      </c>
      <c r="BD52">
        <v>1484</v>
      </c>
      <c r="BE52">
        <v>3144</v>
      </c>
      <c r="BF52">
        <v>3399</v>
      </c>
      <c r="BG52" t="s">
        <v>3689</v>
      </c>
      <c r="BH52">
        <v>1484</v>
      </c>
      <c r="BI52">
        <v>3144</v>
      </c>
      <c r="BJ52">
        <v>3399</v>
      </c>
      <c r="BK52" t="s">
        <v>3689</v>
      </c>
      <c r="BL52">
        <v>1484</v>
      </c>
    </row>
    <row r="53" spans="1:64" x14ac:dyDescent="0.35">
      <c r="A53" s="15" t="s">
        <v>239</v>
      </c>
      <c r="B53">
        <v>664</v>
      </c>
      <c r="C53" t="s">
        <v>239</v>
      </c>
      <c r="D53" t="s">
        <v>239</v>
      </c>
      <c r="E53" t="s">
        <v>240</v>
      </c>
      <c r="F53" t="s">
        <v>188</v>
      </c>
      <c r="G53" t="s">
        <v>241</v>
      </c>
      <c r="H53">
        <v>1</v>
      </c>
      <c r="I53">
        <v>65.252099999999999</v>
      </c>
      <c r="J53">
        <v>1.56077E-2</v>
      </c>
      <c r="K53">
        <v>65.251999999999995</v>
      </c>
      <c r="L53">
        <v>51.533000000000001</v>
      </c>
      <c r="M53">
        <v>65.251999999999995</v>
      </c>
      <c r="N53">
        <v>1</v>
      </c>
      <c r="O53">
        <v>65.252099999999999</v>
      </c>
      <c r="P53">
        <v>1.56077E-2</v>
      </c>
      <c r="Q53">
        <v>65.251999999999995</v>
      </c>
      <c r="S53">
        <v>2</v>
      </c>
      <c r="T53" t="s">
        <v>3670</v>
      </c>
      <c r="U53" t="s">
        <v>3920</v>
      </c>
      <c r="V53" t="s">
        <v>3860</v>
      </c>
      <c r="W53" t="s">
        <v>3863</v>
      </c>
      <c r="X53" t="s">
        <v>3916</v>
      </c>
      <c r="Y53" t="s">
        <v>3917</v>
      </c>
      <c r="Z53">
        <v>7</v>
      </c>
      <c r="AA53">
        <v>3</v>
      </c>
      <c r="AB53">
        <v>-0.54944000000000004</v>
      </c>
      <c r="AC53" t="s">
        <v>224</v>
      </c>
      <c r="AD53">
        <v>63247000</v>
      </c>
      <c r="AE53">
        <v>0</v>
      </c>
      <c r="AF53">
        <v>63247000</v>
      </c>
      <c r="AG53">
        <v>0</v>
      </c>
      <c r="AH53" t="s">
        <v>1810</v>
      </c>
      <c r="AI53" s="23">
        <v>9850400</v>
      </c>
      <c r="AJ53" s="16" t="s">
        <v>1810</v>
      </c>
      <c r="AK53">
        <v>0</v>
      </c>
      <c r="AL53">
        <v>9850400</v>
      </c>
      <c r="AM53">
        <v>0</v>
      </c>
      <c r="AS53">
        <v>56</v>
      </c>
      <c r="AT53">
        <v>233</v>
      </c>
      <c r="AU53">
        <v>664</v>
      </c>
      <c r="AV53">
        <v>664</v>
      </c>
      <c r="AW53">
        <v>2493</v>
      </c>
      <c r="AX53">
        <v>2674</v>
      </c>
      <c r="AY53" t="s">
        <v>3918</v>
      </c>
      <c r="AZ53" t="s">
        <v>3919</v>
      </c>
      <c r="BA53">
        <v>3144</v>
      </c>
      <c r="BB53">
        <v>3399</v>
      </c>
      <c r="BC53" t="s">
        <v>3689</v>
      </c>
      <c r="BD53">
        <v>1484</v>
      </c>
      <c r="BE53">
        <v>3144</v>
      </c>
      <c r="BF53">
        <v>3399</v>
      </c>
      <c r="BG53" t="s">
        <v>3689</v>
      </c>
      <c r="BH53">
        <v>1484</v>
      </c>
      <c r="BI53">
        <v>3144</v>
      </c>
      <c r="BJ53">
        <v>3399</v>
      </c>
      <c r="BK53" t="s">
        <v>3689</v>
      </c>
      <c r="BL53">
        <v>1484</v>
      </c>
    </row>
    <row r="54" spans="1:64" x14ac:dyDescent="0.35">
      <c r="A54" s="15" t="s">
        <v>421</v>
      </c>
      <c r="B54">
        <v>911</v>
      </c>
      <c r="C54" t="s">
        <v>421</v>
      </c>
      <c r="D54" t="s">
        <v>421</v>
      </c>
      <c r="E54" t="s">
        <v>422</v>
      </c>
      <c r="F54" t="s">
        <v>109</v>
      </c>
      <c r="G54" t="s">
        <v>423</v>
      </c>
      <c r="H54">
        <v>0.99995000000000001</v>
      </c>
      <c r="I54">
        <v>43.0002</v>
      </c>
      <c r="J54">
        <v>5.1759399999999997E-2</v>
      </c>
      <c r="K54">
        <v>43</v>
      </c>
      <c r="L54">
        <v>16.398</v>
      </c>
      <c r="M54">
        <v>43</v>
      </c>
      <c r="N54">
        <v>0.99995000000000001</v>
      </c>
      <c r="O54">
        <v>43.0002</v>
      </c>
      <c r="P54">
        <v>5.1759399999999997E-2</v>
      </c>
      <c r="Q54">
        <v>43</v>
      </c>
      <c r="S54">
        <v>1</v>
      </c>
      <c r="T54" t="s">
        <v>3670</v>
      </c>
      <c r="U54" t="s">
        <v>3921</v>
      </c>
      <c r="V54" t="s">
        <v>3702</v>
      </c>
      <c r="W54" t="s">
        <v>3922</v>
      </c>
      <c r="X54" t="s">
        <v>3923</v>
      </c>
      <c r="Y54" t="s">
        <v>3924</v>
      </c>
      <c r="Z54">
        <v>5</v>
      </c>
      <c r="AA54">
        <v>2</v>
      </c>
      <c r="AB54">
        <v>-0.29520000000000002</v>
      </c>
      <c r="AC54" t="s">
        <v>224</v>
      </c>
      <c r="AD54">
        <v>0</v>
      </c>
      <c r="AE54">
        <v>0</v>
      </c>
      <c r="AF54">
        <v>0</v>
      </c>
      <c r="AG54">
        <v>0</v>
      </c>
      <c r="AH54" t="s">
        <v>1810</v>
      </c>
      <c r="AI54" s="23">
        <v>0</v>
      </c>
      <c r="AJ54" s="16" t="s">
        <v>1810</v>
      </c>
      <c r="AK54">
        <v>0</v>
      </c>
      <c r="AL54">
        <v>0</v>
      </c>
      <c r="AM54">
        <v>0</v>
      </c>
      <c r="AS54">
        <v>67</v>
      </c>
      <c r="AT54">
        <v>325</v>
      </c>
      <c r="AU54">
        <v>911</v>
      </c>
      <c r="AV54">
        <v>911</v>
      </c>
      <c r="AW54">
        <v>405</v>
      </c>
      <c r="AX54">
        <v>429</v>
      </c>
      <c r="AY54">
        <v>522</v>
      </c>
      <c r="AZ54">
        <v>581</v>
      </c>
      <c r="BA54">
        <v>522</v>
      </c>
      <c r="BB54">
        <v>581</v>
      </c>
      <c r="BC54" t="s">
        <v>3695</v>
      </c>
      <c r="BD54">
        <v>1975</v>
      </c>
      <c r="BE54">
        <v>522</v>
      </c>
      <c r="BF54">
        <v>581</v>
      </c>
      <c r="BG54" t="s">
        <v>3695</v>
      </c>
      <c r="BH54">
        <v>1975</v>
      </c>
      <c r="BI54">
        <v>522</v>
      </c>
      <c r="BJ54">
        <v>581</v>
      </c>
      <c r="BK54" t="s">
        <v>3695</v>
      </c>
      <c r="BL54">
        <v>1975</v>
      </c>
    </row>
    <row r="55" spans="1:64" x14ac:dyDescent="0.35">
      <c r="A55" s="15" t="s">
        <v>242</v>
      </c>
      <c r="B55">
        <v>944</v>
      </c>
      <c r="C55" t="s">
        <v>242</v>
      </c>
      <c r="D55" t="s">
        <v>242</v>
      </c>
      <c r="E55" t="s">
        <v>243</v>
      </c>
      <c r="F55" t="s">
        <v>13</v>
      </c>
      <c r="G55" t="s">
        <v>244</v>
      </c>
      <c r="H55">
        <v>1</v>
      </c>
      <c r="I55">
        <v>44.447000000000003</v>
      </c>
      <c r="J55">
        <v>2.63013E-2</v>
      </c>
      <c r="K55">
        <v>44.447000000000003</v>
      </c>
      <c r="L55">
        <v>35.673999999999999</v>
      </c>
      <c r="M55">
        <v>44.447000000000003</v>
      </c>
      <c r="N55">
        <v>1</v>
      </c>
      <c r="O55">
        <v>44.447000000000003</v>
      </c>
      <c r="P55">
        <v>2.63013E-2</v>
      </c>
      <c r="Q55">
        <v>44.447000000000003</v>
      </c>
      <c r="S55">
        <v>1</v>
      </c>
      <c r="T55" t="s">
        <v>3670</v>
      </c>
      <c r="U55" t="s">
        <v>3925</v>
      </c>
      <c r="V55" t="s">
        <v>3926</v>
      </c>
      <c r="W55" t="s">
        <v>3904</v>
      </c>
      <c r="X55" t="s">
        <v>3927</v>
      </c>
      <c r="Y55" t="s">
        <v>3928</v>
      </c>
      <c r="Z55">
        <v>5</v>
      </c>
      <c r="AA55">
        <v>2</v>
      </c>
      <c r="AB55">
        <v>-0.64742999999999995</v>
      </c>
      <c r="AC55" t="s">
        <v>224</v>
      </c>
      <c r="AD55">
        <v>10905000</v>
      </c>
      <c r="AE55">
        <v>10905000</v>
      </c>
      <c r="AF55">
        <v>0</v>
      </c>
      <c r="AG55">
        <v>0</v>
      </c>
      <c r="AH55" t="s">
        <v>1810</v>
      </c>
      <c r="AI55" s="23">
        <v>1671000</v>
      </c>
      <c r="AJ55" s="16" t="s">
        <v>1810</v>
      </c>
      <c r="AK55">
        <v>1671000</v>
      </c>
      <c r="AL55">
        <v>0</v>
      </c>
      <c r="AM55">
        <v>0</v>
      </c>
      <c r="AS55">
        <v>48</v>
      </c>
      <c r="AT55">
        <v>225</v>
      </c>
      <c r="AU55">
        <v>944</v>
      </c>
      <c r="AV55">
        <v>944</v>
      </c>
      <c r="AW55">
        <v>840</v>
      </c>
      <c r="AX55" t="s">
        <v>3929</v>
      </c>
      <c r="AY55" t="s">
        <v>3930</v>
      </c>
      <c r="AZ55" t="s">
        <v>3931</v>
      </c>
      <c r="BA55">
        <v>1045</v>
      </c>
      <c r="BB55">
        <v>1130</v>
      </c>
      <c r="BC55" t="s">
        <v>3695</v>
      </c>
      <c r="BD55">
        <v>1532</v>
      </c>
      <c r="BE55">
        <v>1045</v>
      </c>
      <c r="BF55">
        <v>1130</v>
      </c>
      <c r="BG55" t="s">
        <v>3695</v>
      </c>
      <c r="BH55">
        <v>1532</v>
      </c>
      <c r="BI55">
        <v>1045</v>
      </c>
      <c r="BJ55">
        <v>1130</v>
      </c>
      <c r="BK55" t="s">
        <v>3695</v>
      </c>
      <c r="BL55">
        <v>1532</v>
      </c>
    </row>
    <row r="56" spans="1:64" x14ac:dyDescent="0.35">
      <c r="A56" s="15" t="s">
        <v>359</v>
      </c>
      <c r="B56">
        <v>965</v>
      </c>
      <c r="C56" t="s">
        <v>359</v>
      </c>
      <c r="D56" t="s">
        <v>359</v>
      </c>
      <c r="E56" t="s">
        <v>2537</v>
      </c>
      <c r="F56" t="s">
        <v>2538</v>
      </c>
      <c r="G56" t="s">
        <v>360</v>
      </c>
      <c r="H56">
        <v>0.25</v>
      </c>
      <c r="I56">
        <v>0</v>
      </c>
      <c r="J56">
        <v>1.26345E-2</v>
      </c>
      <c r="K56">
        <v>63.48</v>
      </c>
      <c r="L56">
        <v>38.557000000000002</v>
      </c>
      <c r="M56">
        <v>63.48</v>
      </c>
      <c r="N56">
        <v>0.25</v>
      </c>
      <c r="O56">
        <v>0</v>
      </c>
      <c r="P56">
        <v>1.26345E-2</v>
      </c>
      <c r="Q56">
        <v>63.48</v>
      </c>
      <c r="T56" t="s">
        <v>3670</v>
      </c>
      <c r="U56" t="s">
        <v>3932</v>
      </c>
      <c r="V56" t="s">
        <v>3933</v>
      </c>
      <c r="W56" t="s">
        <v>3934</v>
      </c>
      <c r="X56" t="s">
        <v>3935</v>
      </c>
      <c r="Y56" t="s">
        <v>3936</v>
      </c>
      <c r="Z56">
        <v>1</v>
      </c>
      <c r="AA56">
        <v>2</v>
      </c>
      <c r="AB56">
        <v>0.70759000000000005</v>
      </c>
      <c r="AD56">
        <v>0</v>
      </c>
      <c r="AE56">
        <v>0</v>
      </c>
      <c r="AF56">
        <v>0</v>
      </c>
      <c r="AG56">
        <v>0</v>
      </c>
      <c r="AH56" t="s">
        <v>1810</v>
      </c>
      <c r="AI56" s="23">
        <v>0</v>
      </c>
      <c r="AJ56" s="16" t="s">
        <v>1810</v>
      </c>
      <c r="AK56">
        <v>0</v>
      </c>
      <c r="AL56">
        <v>0</v>
      </c>
      <c r="AM56">
        <v>0</v>
      </c>
      <c r="AS56">
        <v>8</v>
      </c>
      <c r="AT56">
        <v>50</v>
      </c>
      <c r="AU56">
        <v>965</v>
      </c>
      <c r="AV56">
        <v>965</v>
      </c>
      <c r="AW56">
        <v>1620</v>
      </c>
      <c r="AX56">
        <v>1712</v>
      </c>
      <c r="BA56">
        <v>1985</v>
      </c>
      <c r="BB56">
        <v>2139</v>
      </c>
      <c r="BC56" t="s">
        <v>3679</v>
      </c>
      <c r="BD56">
        <v>3664</v>
      </c>
      <c r="BE56">
        <v>1985</v>
      </c>
      <c r="BF56">
        <v>2139</v>
      </c>
      <c r="BG56" t="s">
        <v>3679</v>
      </c>
      <c r="BH56">
        <v>3664</v>
      </c>
      <c r="BI56">
        <v>1985</v>
      </c>
      <c r="BJ56">
        <v>2139</v>
      </c>
      <c r="BK56" t="s">
        <v>3679</v>
      </c>
      <c r="BL56">
        <v>3664</v>
      </c>
    </row>
    <row r="57" spans="1:64" x14ac:dyDescent="0.35">
      <c r="A57" s="15" t="s">
        <v>359</v>
      </c>
      <c r="B57">
        <v>966</v>
      </c>
      <c r="C57" t="s">
        <v>359</v>
      </c>
      <c r="D57" t="s">
        <v>359</v>
      </c>
      <c r="E57" t="s">
        <v>2537</v>
      </c>
      <c r="F57" t="s">
        <v>2538</v>
      </c>
      <c r="G57" t="s">
        <v>360</v>
      </c>
      <c r="H57">
        <v>0.25</v>
      </c>
      <c r="I57">
        <v>0</v>
      </c>
      <c r="J57">
        <v>1.26345E-2</v>
      </c>
      <c r="K57">
        <v>63.48</v>
      </c>
      <c r="L57">
        <v>38.557000000000002</v>
      </c>
      <c r="M57">
        <v>63.48</v>
      </c>
      <c r="N57">
        <v>0.25</v>
      </c>
      <c r="O57">
        <v>0</v>
      </c>
      <c r="P57">
        <v>1.26345E-2</v>
      </c>
      <c r="Q57">
        <v>63.48</v>
      </c>
      <c r="T57" t="s">
        <v>3670</v>
      </c>
      <c r="U57" t="s">
        <v>3937</v>
      </c>
      <c r="V57" t="s">
        <v>3748</v>
      </c>
      <c r="W57" t="s">
        <v>3749</v>
      </c>
      <c r="X57" t="s">
        <v>3935</v>
      </c>
      <c r="Y57" t="s">
        <v>3936</v>
      </c>
      <c r="Z57">
        <v>2</v>
      </c>
      <c r="AA57">
        <v>2</v>
      </c>
      <c r="AB57">
        <v>0.70759000000000005</v>
      </c>
      <c r="AD57">
        <v>0</v>
      </c>
      <c r="AE57">
        <v>0</v>
      </c>
      <c r="AF57">
        <v>0</v>
      </c>
      <c r="AG57">
        <v>0</v>
      </c>
      <c r="AH57" t="s">
        <v>1810</v>
      </c>
      <c r="AI57" s="23">
        <v>0</v>
      </c>
      <c r="AJ57" s="16" t="s">
        <v>1810</v>
      </c>
      <c r="AK57">
        <v>0</v>
      </c>
      <c r="AL57">
        <v>0</v>
      </c>
      <c r="AM57">
        <v>0</v>
      </c>
      <c r="AS57">
        <v>9</v>
      </c>
      <c r="AT57">
        <v>50</v>
      </c>
      <c r="AU57">
        <v>966</v>
      </c>
      <c r="AV57">
        <v>966</v>
      </c>
      <c r="AW57">
        <v>1620</v>
      </c>
      <c r="AX57">
        <v>1712</v>
      </c>
      <c r="BA57">
        <v>1985</v>
      </c>
      <c r="BB57">
        <v>2139</v>
      </c>
      <c r="BC57" t="s">
        <v>3679</v>
      </c>
      <c r="BD57">
        <v>3664</v>
      </c>
      <c r="BE57">
        <v>1985</v>
      </c>
      <c r="BF57">
        <v>2139</v>
      </c>
      <c r="BG57" t="s">
        <v>3679</v>
      </c>
      <c r="BH57">
        <v>3664</v>
      </c>
      <c r="BI57">
        <v>1985</v>
      </c>
      <c r="BJ57">
        <v>2139</v>
      </c>
      <c r="BK57" t="s">
        <v>3679</v>
      </c>
      <c r="BL57">
        <v>3664</v>
      </c>
    </row>
    <row r="58" spans="1:64" x14ac:dyDescent="0.35">
      <c r="A58" s="15" t="s">
        <v>359</v>
      </c>
      <c r="B58">
        <v>968</v>
      </c>
      <c r="C58" t="s">
        <v>359</v>
      </c>
      <c r="D58" t="s">
        <v>359</v>
      </c>
      <c r="E58" t="s">
        <v>2537</v>
      </c>
      <c r="F58" t="s">
        <v>2538</v>
      </c>
      <c r="G58" t="s">
        <v>360</v>
      </c>
      <c r="H58">
        <v>0.25</v>
      </c>
      <c r="I58">
        <v>0</v>
      </c>
      <c r="J58">
        <v>1.26345E-2</v>
      </c>
      <c r="K58">
        <v>63.48</v>
      </c>
      <c r="L58">
        <v>38.557000000000002</v>
      </c>
      <c r="M58">
        <v>63.48</v>
      </c>
      <c r="N58">
        <v>0.25</v>
      </c>
      <c r="O58">
        <v>0</v>
      </c>
      <c r="P58">
        <v>1.26345E-2</v>
      </c>
      <c r="Q58">
        <v>63.48</v>
      </c>
      <c r="T58" t="s">
        <v>3670</v>
      </c>
      <c r="U58" t="s">
        <v>3938</v>
      </c>
      <c r="V58" t="s">
        <v>3748</v>
      </c>
      <c r="W58" t="s">
        <v>3749</v>
      </c>
      <c r="X58" t="s">
        <v>3935</v>
      </c>
      <c r="Y58" t="s">
        <v>3936</v>
      </c>
      <c r="Z58">
        <v>4</v>
      </c>
      <c r="AA58">
        <v>2</v>
      </c>
      <c r="AB58">
        <v>0.70759000000000005</v>
      </c>
      <c r="AD58">
        <v>0</v>
      </c>
      <c r="AE58">
        <v>0</v>
      </c>
      <c r="AF58">
        <v>0</v>
      </c>
      <c r="AG58">
        <v>0</v>
      </c>
      <c r="AH58" t="s">
        <v>1810</v>
      </c>
      <c r="AI58" s="23">
        <v>0</v>
      </c>
      <c r="AJ58" s="16" t="s">
        <v>1810</v>
      </c>
      <c r="AK58">
        <v>0</v>
      </c>
      <c r="AL58">
        <v>0</v>
      </c>
      <c r="AM58">
        <v>0</v>
      </c>
      <c r="AS58">
        <v>10</v>
      </c>
      <c r="AT58">
        <v>50</v>
      </c>
      <c r="AU58">
        <v>968</v>
      </c>
      <c r="AV58">
        <v>968</v>
      </c>
      <c r="AW58">
        <v>1620</v>
      </c>
      <c r="AX58">
        <v>1712</v>
      </c>
      <c r="BA58">
        <v>1985</v>
      </c>
      <c r="BB58">
        <v>2139</v>
      </c>
      <c r="BC58" t="s">
        <v>3679</v>
      </c>
      <c r="BD58">
        <v>3664</v>
      </c>
      <c r="BE58">
        <v>1985</v>
      </c>
      <c r="BF58">
        <v>2139</v>
      </c>
      <c r="BG58" t="s">
        <v>3679</v>
      </c>
      <c r="BH58">
        <v>3664</v>
      </c>
      <c r="BI58">
        <v>1985</v>
      </c>
      <c r="BJ58">
        <v>2139</v>
      </c>
      <c r="BK58" t="s">
        <v>3679</v>
      </c>
      <c r="BL58">
        <v>3664</v>
      </c>
    </row>
    <row r="59" spans="1:64" x14ac:dyDescent="0.35">
      <c r="A59" s="15" t="s">
        <v>359</v>
      </c>
      <c r="B59">
        <v>971</v>
      </c>
      <c r="C59" t="s">
        <v>359</v>
      </c>
      <c r="D59" t="s">
        <v>359</v>
      </c>
      <c r="E59" t="s">
        <v>2537</v>
      </c>
      <c r="F59" t="s">
        <v>2538</v>
      </c>
      <c r="G59" t="s">
        <v>360</v>
      </c>
      <c r="H59">
        <v>0.25</v>
      </c>
      <c r="I59">
        <v>0</v>
      </c>
      <c r="J59">
        <v>1.26345E-2</v>
      </c>
      <c r="K59">
        <v>63.48</v>
      </c>
      <c r="L59">
        <v>38.557000000000002</v>
      </c>
      <c r="M59">
        <v>63.48</v>
      </c>
      <c r="N59">
        <v>0.25</v>
      </c>
      <c r="O59">
        <v>0</v>
      </c>
      <c r="P59">
        <v>1.26345E-2</v>
      </c>
      <c r="Q59">
        <v>63.48</v>
      </c>
      <c r="T59" t="s">
        <v>3670</v>
      </c>
      <c r="U59" t="s">
        <v>3939</v>
      </c>
      <c r="V59" t="s">
        <v>3748</v>
      </c>
      <c r="W59" t="s">
        <v>3749</v>
      </c>
      <c r="X59" t="s">
        <v>3935</v>
      </c>
      <c r="Y59" t="s">
        <v>3936</v>
      </c>
      <c r="Z59">
        <v>7</v>
      </c>
      <c r="AA59">
        <v>2</v>
      </c>
      <c r="AB59">
        <v>0.70759000000000005</v>
      </c>
      <c r="AD59">
        <v>0</v>
      </c>
      <c r="AE59">
        <v>0</v>
      </c>
      <c r="AF59">
        <v>0</v>
      </c>
      <c r="AG59">
        <v>0</v>
      </c>
      <c r="AH59" t="s">
        <v>1810</v>
      </c>
      <c r="AI59" s="23">
        <v>0</v>
      </c>
      <c r="AJ59" s="16" t="s">
        <v>1810</v>
      </c>
      <c r="AK59">
        <v>0</v>
      </c>
      <c r="AL59">
        <v>0</v>
      </c>
      <c r="AM59">
        <v>0</v>
      </c>
      <c r="AS59">
        <v>11</v>
      </c>
      <c r="AT59">
        <v>50</v>
      </c>
      <c r="AU59">
        <v>971</v>
      </c>
      <c r="AV59">
        <v>971</v>
      </c>
      <c r="AW59">
        <v>1620</v>
      </c>
      <c r="AX59">
        <v>1712</v>
      </c>
      <c r="BA59">
        <v>1985</v>
      </c>
      <c r="BB59">
        <v>2139</v>
      </c>
      <c r="BC59" t="s">
        <v>3679</v>
      </c>
      <c r="BD59">
        <v>3664</v>
      </c>
      <c r="BE59">
        <v>1985</v>
      </c>
      <c r="BF59">
        <v>2139</v>
      </c>
      <c r="BG59" t="s">
        <v>3679</v>
      </c>
      <c r="BH59">
        <v>3664</v>
      </c>
      <c r="BI59">
        <v>1985</v>
      </c>
      <c r="BJ59">
        <v>2139</v>
      </c>
      <c r="BK59" t="s">
        <v>3679</v>
      </c>
      <c r="BL59">
        <v>3664</v>
      </c>
    </row>
    <row r="60" spans="1:64" x14ac:dyDescent="0.35">
      <c r="A60" s="15" t="s">
        <v>359</v>
      </c>
      <c r="B60">
        <v>974</v>
      </c>
      <c r="C60" t="s">
        <v>359</v>
      </c>
      <c r="D60" t="s">
        <v>359</v>
      </c>
      <c r="E60" t="s">
        <v>2537</v>
      </c>
      <c r="F60" t="s">
        <v>2538</v>
      </c>
      <c r="G60" t="s">
        <v>360</v>
      </c>
      <c r="H60">
        <v>0.99999899999999997</v>
      </c>
      <c r="I60">
        <v>63.479599999999998</v>
      </c>
      <c r="J60">
        <v>1.26345E-2</v>
      </c>
      <c r="K60">
        <v>63.48</v>
      </c>
      <c r="L60">
        <v>38.557000000000002</v>
      </c>
      <c r="M60">
        <v>63.48</v>
      </c>
      <c r="N60">
        <v>0.99999899999999997</v>
      </c>
      <c r="O60">
        <v>63.479599999999998</v>
      </c>
      <c r="P60">
        <v>1.26345E-2</v>
      </c>
      <c r="Q60">
        <v>63.48</v>
      </c>
      <c r="S60">
        <v>2</v>
      </c>
      <c r="T60" t="s">
        <v>3670</v>
      </c>
      <c r="U60" t="s">
        <v>3940</v>
      </c>
      <c r="V60" t="s">
        <v>3941</v>
      </c>
      <c r="W60" t="s">
        <v>3942</v>
      </c>
      <c r="X60" t="s">
        <v>3935</v>
      </c>
      <c r="Y60" t="s">
        <v>3936</v>
      </c>
      <c r="Z60">
        <v>10</v>
      </c>
      <c r="AA60">
        <v>2</v>
      </c>
      <c r="AB60">
        <v>0.70759000000000005</v>
      </c>
      <c r="AC60" t="s">
        <v>224</v>
      </c>
      <c r="AD60">
        <v>1106500000</v>
      </c>
      <c r="AE60">
        <v>0</v>
      </c>
      <c r="AF60">
        <v>1106500000</v>
      </c>
      <c r="AG60">
        <v>0</v>
      </c>
      <c r="AH60" t="s">
        <v>1810</v>
      </c>
      <c r="AI60" s="23">
        <v>1106500000</v>
      </c>
      <c r="AJ60" s="16" t="s">
        <v>1810</v>
      </c>
      <c r="AK60">
        <v>0</v>
      </c>
      <c r="AL60">
        <v>1106500000</v>
      </c>
      <c r="AM60">
        <v>0</v>
      </c>
      <c r="AS60">
        <v>12</v>
      </c>
      <c r="AT60">
        <v>50</v>
      </c>
      <c r="AU60">
        <v>974</v>
      </c>
      <c r="AV60">
        <v>974</v>
      </c>
      <c r="AW60">
        <v>1620</v>
      </c>
      <c r="AX60">
        <v>1712</v>
      </c>
      <c r="AY60">
        <v>1985</v>
      </c>
      <c r="AZ60" t="s">
        <v>3943</v>
      </c>
      <c r="BA60">
        <v>1985</v>
      </c>
      <c r="BB60">
        <v>2139</v>
      </c>
      <c r="BC60" t="s">
        <v>3679</v>
      </c>
      <c r="BD60">
        <v>3664</v>
      </c>
      <c r="BE60">
        <v>1985</v>
      </c>
      <c r="BF60">
        <v>2139</v>
      </c>
      <c r="BG60" t="s">
        <v>3679</v>
      </c>
      <c r="BH60">
        <v>3664</v>
      </c>
      <c r="BI60">
        <v>1985</v>
      </c>
      <c r="BJ60">
        <v>2139</v>
      </c>
      <c r="BK60" t="s">
        <v>3679</v>
      </c>
      <c r="BL60">
        <v>3664</v>
      </c>
    </row>
    <row r="61" spans="1:64" x14ac:dyDescent="0.35">
      <c r="A61" s="15" t="s">
        <v>228</v>
      </c>
      <c r="B61">
        <v>1212</v>
      </c>
      <c r="C61" t="s">
        <v>228</v>
      </c>
      <c r="D61" t="s">
        <v>228</v>
      </c>
      <c r="E61" t="s">
        <v>226</v>
      </c>
      <c r="F61" t="s">
        <v>15</v>
      </c>
      <c r="G61" t="s">
        <v>227</v>
      </c>
      <c r="H61">
        <v>0.99990599999999996</v>
      </c>
      <c r="I61">
        <v>40.280999999999999</v>
      </c>
      <c r="J61">
        <v>3.6967100000000003E-2</v>
      </c>
      <c r="K61">
        <v>47.848999999999997</v>
      </c>
      <c r="L61">
        <v>14.298</v>
      </c>
      <c r="M61">
        <v>47.848999999999997</v>
      </c>
      <c r="N61">
        <v>0.99990599999999996</v>
      </c>
      <c r="O61">
        <v>40.280999999999999</v>
      </c>
      <c r="P61">
        <v>3.6967100000000003E-2</v>
      </c>
      <c r="Q61">
        <v>47.848999999999997</v>
      </c>
      <c r="S61">
        <v>1</v>
      </c>
      <c r="T61" t="s">
        <v>3670</v>
      </c>
      <c r="U61" t="s">
        <v>3944</v>
      </c>
      <c r="V61" t="s">
        <v>3702</v>
      </c>
      <c r="W61" t="s">
        <v>3945</v>
      </c>
      <c r="X61" t="s">
        <v>3946</v>
      </c>
      <c r="Y61" t="s">
        <v>3947</v>
      </c>
      <c r="Z61">
        <v>3</v>
      </c>
      <c r="AA61">
        <v>3</v>
      </c>
      <c r="AB61">
        <v>-0.45661000000000002</v>
      </c>
      <c r="AC61" t="s">
        <v>224</v>
      </c>
      <c r="AD61">
        <v>1105300</v>
      </c>
      <c r="AE61">
        <v>1105300</v>
      </c>
      <c r="AF61">
        <v>0</v>
      </c>
      <c r="AG61">
        <v>0</v>
      </c>
      <c r="AH61" t="s">
        <v>1810</v>
      </c>
      <c r="AI61" s="23">
        <v>1105300</v>
      </c>
      <c r="AJ61" s="16" t="s">
        <v>1810</v>
      </c>
      <c r="AK61">
        <v>1105300</v>
      </c>
      <c r="AL61">
        <v>0</v>
      </c>
      <c r="AM61">
        <v>0</v>
      </c>
      <c r="AS61">
        <v>18</v>
      </c>
      <c r="AT61">
        <v>128</v>
      </c>
      <c r="AU61">
        <v>1212</v>
      </c>
      <c r="AV61">
        <v>1212</v>
      </c>
      <c r="AW61">
        <v>2685</v>
      </c>
      <c r="AX61">
        <v>2880</v>
      </c>
      <c r="AY61">
        <v>3385</v>
      </c>
      <c r="AZ61">
        <v>3656</v>
      </c>
      <c r="BA61">
        <v>3385</v>
      </c>
      <c r="BB61">
        <v>3656</v>
      </c>
      <c r="BC61" t="s">
        <v>3689</v>
      </c>
      <c r="BD61">
        <v>846</v>
      </c>
      <c r="BE61">
        <v>3385</v>
      </c>
      <c r="BF61">
        <v>3656</v>
      </c>
      <c r="BG61" t="s">
        <v>3689</v>
      </c>
      <c r="BH61">
        <v>846</v>
      </c>
      <c r="BI61">
        <v>3385</v>
      </c>
      <c r="BJ61">
        <v>3656</v>
      </c>
      <c r="BK61" t="s">
        <v>3689</v>
      </c>
      <c r="BL61">
        <v>846</v>
      </c>
    </row>
    <row r="62" spans="1:64" x14ac:dyDescent="0.35">
      <c r="A62" s="15" t="s">
        <v>898</v>
      </c>
      <c r="B62">
        <v>1429</v>
      </c>
      <c r="C62" t="s">
        <v>898</v>
      </c>
      <c r="D62" t="s">
        <v>898</v>
      </c>
      <c r="E62" t="s">
        <v>899</v>
      </c>
      <c r="F62" t="s">
        <v>900</v>
      </c>
      <c r="G62" t="s">
        <v>901</v>
      </c>
      <c r="H62">
        <v>1</v>
      </c>
      <c r="I62">
        <v>59.799700000000001</v>
      </c>
      <c r="J62">
        <v>1.01779E-2</v>
      </c>
      <c r="K62">
        <v>59.8</v>
      </c>
      <c r="L62">
        <v>52.911999999999999</v>
      </c>
      <c r="M62">
        <v>59.8</v>
      </c>
      <c r="N62">
        <v>1</v>
      </c>
      <c r="O62">
        <v>59.799700000000001</v>
      </c>
      <c r="P62">
        <v>1.01779E-2</v>
      </c>
      <c r="Q62">
        <v>59.8</v>
      </c>
      <c r="S62">
        <v>1</v>
      </c>
      <c r="T62" t="s">
        <v>3670</v>
      </c>
      <c r="U62" t="s">
        <v>3948</v>
      </c>
      <c r="V62" t="s">
        <v>3949</v>
      </c>
      <c r="W62" t="s">
        <v>3950</v>
      </c>
      <c r="X62" t="s">
        <v>3951</v>
      </c>
      <c r="Y62" t="s">
        <v>3952</v>
      </c>
      <c r="Z62">
        <v>2</v>
      </c>
      <c r="AA62">
        <v>2</v>
      </c>
      <c r="AB62">
        <v>2.1829000000000001</v>
      </c>
      <c r="AC62" t="s">
        <v>224</v>
      </c>
      <c r="AD62">
        <v>2230500</v>
      </c>
      <c r="AE62">
        <v>2230500</v>
      </c>
      <c r="AF62">
        <v>0</v>
      </c>
      <c r="AG62">
        <v>0</v>
      </c>
      <c r="AH62" t="s">
        <v>1810</v>
      </c>
      <c r="AI62" s="23">
        <v>2230500</v>
      </c>
      <c r="AJ62" s="16" t="s">
        <v>1810</v>
      </c>
      <c r="AK62">
        <v>2230500</v>
      </c>
      <c r="AL62">
        <v>0</v>
      </c>
      <c r="AM62">
        <v>0</v>
      </c>
      <c r="AS62">
        <v>15</v>
      </c>
      <c r="AT62">
        <v>97</v>
      </c>
      <c r="AU62">
        <v>1429</v>
      </c>
      <c r="AV62">
        <v>1429</v>
      </c>
      <c r="AW62">
        <v>2181</v>
      </c>
      <c r="AX62">
        <v>2318</v>
      </c>
      <c r="AY62">
        <v>2713</v>
      </c>
      <c r="AZ62">
        <v>2912</v>
      </c>
      <c r="BA62">
        <v>2713</v>
      </c>
      <c r="BB62">
        <v>2912</v>
      </c>
      <c r="BC62" t="s">
        <v>3679</v>
      </c>
      <c r="BD62">
        <v>3862</v>
      </c>
      <c r="BE62">
        <v>2713</v>
      </c>
      <c r="BF62">
        <v>2912</v>
      </c>
      <c r="BG62" t="s">
        <v>3679</v>
      </c>
      <c r="BH62">
        <v>3862</v>
      </c>
      <c r="BI62">
        <v>2713</v>
      </c>
      <c r="BJ62">
        <v>2912</v>
      </c>
      <c r="BK62" t="s">
        <v>3679</v>
      </c>
      <c r="BL62">
        <v>3862</v>
      </c>
    </row>
    <row r="63" spans="1:64" x14ac:dyDescent="0.35">
      <c r="A63" s="15" t="s">
        <v>798</v>
      </c>
      <c r="B63">
        <v>1552</v>
      </c>
      <c r="C63" t="s">
        <v>798</v>
      </c>
      <c r="D63" t="s">
        <v>798</v>
      </c>
      <c r="E63" t="s">
        <v>799</v>
      </c>
      <c r="F63" t="s">
        <v>32</v>
      </c>
      <c r="G63" t="s">
        <v>800</v>
      </c>
      <c r="H63">
        <v>0.99870400000000004</v>
      </c>
      <c r="I63">
        <v>28.863299999999999</v>
      </c>
      <c r="J63">
        <v>1.8685400000000001E-2</v>
      </c>
      <c r="K63">
        <v>60.798999999999999</v>
      </c>
      <c r="L63">
        <v>17.934999999999999</v>
      </c>
      <c r="M63">
        <v>60.798999999999999</v>
      </c>
      <c r="N63">
        <v>0.99870400000000004</v>
      </c>
      <c r="O63">
        <v>28.863299999999999</v>
      </c>
      <c r="P63">
        <v>1.8685400000000001E-2</v>
      </c>
      <c r="Q63">
        <v>60.798999999999999</v>
      </c>
      <c r="S63">
        <v>2</v>
      </c>
      <c r="T63" t="s">
        <v>3670</v>
      </c>
      <c r="U63" t="s">
        <v>3953</v>
      </c>
      <c r="V63" t="s">
        <v>3954</v>
      </c>
      <c r="W63" t="s">
        <v>3800</v>
      </c>
      <c r="X63" t="s">
        <v>3955</v>
      </c>
      <c r="Y63" t="s">
        <v>3956</v>
      </c>
      <c r="Z63">
        <v>5</v>
      </c>
      <c r="AA63">
        <v>2</v>
      </c>
      <c r="AB63">
        <v>-4.2496999999999998</v>
      </c>
      <c r="AC63" t="s">
        <v>224</v>
      </c>
      <c r="AD63">
        <v>14218000</v>
      </c>
      <c r="AE63">
        <v>0</v>
      </c>
      <c r="AF63">
        <v>14218000</v>
      </c>
      <c r="AG63">
        <v>0</v>
      </c>
      <c r="AH63" t="s">
        <v>1810</v>
      </c>
      <c r="AI63" s="23">
        <v>14218000</v>
      </c>
      <c r="AJ63" s="16" t="s">
        <v>1810</v>
      </c>
      <c r="AK63">
        <v>0</v>
      </c>
      <c r="AL63">
        <v>14218000</v>
      </c>
      <c r="AM63">
        <v>0</v>
      </c>
      <c r="AS63">
        <v>22</v>
      </c>
      <c r="AT63">
        <v>151</v>
      </c>
      <c r="AU63">
        <v>1552</v>
      </c>
      <c r="AV63">
        <v>1552</v>
      </c>
      <c r="AW63">
        <v>2433</v>
      </c>
      <c r="AX63">
        <v>2612</v>
      </c>
      <c r="AY63">
        <v>3070</v>
      </c>
      <c r="AZ63">
        <v>3323</v>
      </c>
      <c r="BA63">
        <v>3070</v>
      </c>
      <c r="BB63">
        <v>3323</v>
      </c>
      <c r="BC63" t="s">
        <v>3695</v>
      </c>
      <c r="BD63">
        <v>4894</v>
      </c>
      <c r="BE63">
        <v>3070</v>
      </c>
      <c r="BF63">
        <v>3323</v>
      </c>
      <c r="BG63" t="s">
        <v>3695</v>
      </c>
      <c r="BH63">
        <v>4894</v>
      </c>
      <c r="BI63">
        <v>3070</v>
      </c>
      <c r="BJ63">
        <v>3323</v>
      </c>
      <c r="BK63" t="s">
        <v>3695</v>
      </c>
      <c r="BL63">
        <v>4894</v>
      </c>
    </row>
    <row r="64" spans="1:64" x14ac:dyDescent="0.35">
      <c r="A64" s="15" t="s">
        <v>798</v>
      </c>
      <c r="B64">
        <v>1554</v>
      </c>
      <c r="C64" t="s">
        <v>798</v>
      </c>
      <c r="D64" t="s">
        <v>798</v>
      </c>
      <c r="E64" t="s">
        <v>799</v>
      </c>
      <c r="F64" t="s">
        <v>32</v>
      </c>
      <c r="G64" t="s">
        <v>800</v>
      </c>
      <c r="H64">
        <v>0.99870400000000004</v>
      </c>
      <c r="I64">
        <v>28.863299999999999</v>
      </c>
      <c r="J64">
        <v>1.8685400000000001E-2</v>
      </c>
      <c r="K64">
        <v>60.798999999999999</v>
      </c>
      <c r="L64">
        <v>17.934999999999999</v>
      </c>
      <c r="M64">
        <v>60.798999999999999</v>
      </c>
      <c r="N64">
        <v>0.99870400000000004</v>
      </c>
      <c r="O64">
        <v>28.863299999999999</v>
      </c>
      <c r="P64">
        <v>1.8685400000000001E-2</v>
      </c>
      <c r="Q64">
        <v>60.798999999999999</v>
      </c>
      <c r="S64">
        <v>2</v>
      </c>
      <c r="T64" t="s">
        <v>3670</v>
      </c>
      <c r="U64" t="s">
        <v>3957</v>
      </c>
      <c r="V64" t="s">
        <v>3958</v>
      </c>
      <c r="W64" t="s">
        <v>3874</v>
      </c>
      <c r="X64" t="s">
        <v>3955</v>
      </c>
      <c r="Y64" t="s">
        <v>3956</v>
      </c>
      <c r="Z64">
        <v>7</v>
      </c>
      <c r="AA64">
        <v>2</v>
      </c>
      <c r="AB64">
        <v>-4.2496999999999998</v>
      </c>
      <c r="AC64" t="s">
        <v>224</v>
      </c>
      <c r="AD64">
        <v>14218000</v>
      </c>
      <c r="AE64">
        <v>0</v>
      </c>
      <c r="AF64">
        <v>14218000</v>
      </c>
      <c r="AG64">
        <v>0</v>
      </c>
      <c r="AH64" t="s">
        <v>1810</v>
      </c>
      <c r="AI64" s="23">
        <v>14218000</v>
      </c>
      <c r="AJ64" s="16" t="s">
        <v>1810</v>
      </c>
      <c r="AK64">
        <v>0</v>
      </c>
      <c r="AL64">
        <v>14218000</v>
      </c>
      <c r="AM64">
        <v>0</v>
      </c>
      <c r="AS64">
        <v>23</v>
      </c>
      <c r="AT64">
        <v>151</v>
      </c>
      <c r="AU64">
        <v>1554</v>
      </c>
      <c r="AV64">
        <v>1554</v>
      </c>
      <c r="AW64">
        <v>2433</v>
      </c>
      <c r="AX64">
        <v>2612</v>
      </c>
      <c r="AY64">
        <v>3070</v>
      </c>
      <c r="AZ64">
        <v>3323</v>
      </c>
      <c r="BA64">
        <v>3070</v>
      </c>
      <c r="BB64">
        <v>3323</v>
      </c>
      <c r="BC64" t="s">
        <v>3695</v>
      </c>
      <c r="BD64">
        <v>4894</v>
      </c>
      <c r="BE64">
        <v>3070</v>
      </c>
      <c r="BF64">
        <v>3323</v>
      </c>
      <c r="BG64" t="s">
        <v>3695</v>
      </c>
      <c r="BH64">
        <v>4894</v>
      </c>
      <c r="BI64">
        <v>3070</v>
      </c>
      <c r="BJ64">
        <v>3323</v>
      </c>
      <c r="BK64" t="s">
        <v>3695</v>
      </c>
      <c r="BL64">
        <v>4894</v>
      </c>
    </row>
    <row r="65" spans="1:64" x14ac:dyDescent="0.35">
      <c r="A65" s="15" t="s">
        <v>384</v>
      </c>
      <c r="B65">
        <v>1609</v>
      </c>
      <c r="C65" t="s">
        <v>384</v>
      </c>
      <c r="D65" t="s">
        <v>384</v>
      </c>
      <c r="E65" t="s">
        <v>382</v>
      </c>
      <c r="F65" t="s">
        <v>178</v>
      </c>
      <c r="G65" t="s">
        <v>383</v>
      </c>
      <c r="H65">
        <v>1</v>
      </c>
      <c r="I65">
        <v>62.715000000000003</v>
      </c>
      <c r="J65">
        <v>2.9454600000000001E-2</v>
      </c>
      <c r="K65">
        <v>62.715000000000003</v>
      </c>
      <c r="L65">
        <v>9.5486000000000004</v>
      </c>
      <c r="M65">
        <v>62.715000000000003</v>
      </c>
      <c r="N65">
        <v>1</v>
      </c>
      <c r="O65">
        <v>62.715000000000003</v>
      </c>
      <c r="P65">
        <v>2.9454600000000001E-2</v>
      </c>
      <c r="Q65">
        <v>62.715000000000003</v>
      </c>
      <c r="S65">
        <v>2</v>
      </c>
      <c r="T65" t="s">
        <v>3670</v>
      </c>
      <c r="U65" t="s">
        <v>3959</v>
      </c>
      <c r="V65" t="s">
        <v>3960</v>
      </c>
      <c r="W65" t="s">
        <v>3961</v>
      </c>
      <c r="X65" t="s">
        <v>3962</v>
      </c>
      <c r="Y65" t="s">
        <v>3963</v>
      </c>
      <c r="Z65">
        <v>3</v>
      </c>
      <c r="AA65">
        <v>2</v>
      </c>
      <c r="AB65">
        <v>-0.40481</v>
      </c>
      <c r="AC65" t="s">
        <v>224</v>
      </c>
      <c r="AD65">
        <v>9731500</v>
      </c>
      <c r="AE65">
        <v>0</v>
      </c>
      <c r="AF65">
        <v>9731500</v>
      </c>
      <c r="AG65">
        <v>0</v>
      </c>
      <c r="AH65" t="s">
        <v>1810</v>
      </c>
      <c r="AI65" s="23">
        <v>9731500</v>
      </c>
      <c r="AJ65" s="16" t="s">
        <v>1810</v>
      </c>
      <c r="AK65">
        <v>0</v>
      </c>
      <c r="AL65">
        <v>9731500</v>
      </c>
      <c r="AM65">
        <v>0</v>
      </c>
      <c r="AS65">
        <v>51</v>
      </c>
      <c r="AT65">
        <v>232</v>
      </c>
      <c r="AU65">
        <v>1609</v>
      </c>
      <c r="AV65">
        <v>1609</v>
      </c>
      <c r="AW65">
        <v>2066</v>
      </c>
      <c r="AX65">
        <v>2183</v>
      </c>
      <c r="AY65">
        <v>2554</v>
      </c>
      <c r="AZ65">
        <v>2750</v>
      </c>
      <c r="BA65">
        <v>2554</v>
      </c>
      <c r="BB65">
        <v>2750</v>
      </c>
      <c r="BC65" t="s">
        <v>3695</v>
      </c>
      <c r="BD65">
        <v>5147</v>
      </c>
      <c r="BE65">
        <v>2554</v>
      </c>
      <c r="BF65">
        <v>2750</v>
      </c>
      <c r="BG65" t="s">
        <v>3695</v>
      </c>
      <c r="BH65">
        <v>5147</v>
      </c>
      <c r="BI65">
        <v>2554</v>
      </c>
      <c r="BJ65">
        <v>2750</v>
      </c>
      <c r="BK65" t="s">
        <v>3695</v>
      </c>
      <c r="BL65">
        <v>5147</v>
      </c>
    </row>
    <row r="66" spans="1:64" x14ac:dyDescent="0.35">
      <c r="A66" s="15" t="s">
        <v>384</v>
      </c>
      <c r="B66">
        <v>1612</v>
      </c>
      <c r="C66" t="s">
        <v>384</v>
      </c>
      <c r="D66" t="s">
        <v>384</v>
      </c>
      <c r="E66" t="s">
        <v>382</v>
      </c>
      <c r="F66" t="s">
        <v>178</v>
      </c>
      <c r="G66" t="s">
        <v>383</v>
      </c>
      <c r="H66">
        <v>1</v>
      </c>
      <c r="I66">
        <v>62.715000000000003</v>
      </c>
      <c r="J66">
        <v>2.9454600000000001E-2</v>
      </c>
      <c r="K66">
        <v>62.715000000000003</v>
      </c>
      <c r="L66">
        <v>9.5486000000000004</v>
      </c>
      <c r="M66">
        <v>62.715000000000003</v>
      </c>
      <c r="N66">
        <v>1</v>
      </c>
      <c r="O66">
        <v>62.715000000000003</v>
      </c>
      <c r="P66">
        <v>2.9454600000000001E-2</v>
      </c>
      <c r="Q66">
        <v>62.715000000000003</v>
      </c>
      <c r="S66">
        <v>2</v>
      </c>
      <c r="T66" t="s">
        <v>3670</v>
      </c>
      <c r="U66" t="s">
        <v>3964</v>
      </c>
      <c r="V66" t="s">
        <v>3965</v>
      </c>
      <c r="W66" t="s">
        <v>3815</v>
      </c>
      <c r="X66" t="s">
        <v>3962</v>
      </c>
      <c r="Y66" t="s">
        <v>3963</v>
      </c>
      <c r="Z66">
        <v>6</v>
      </c>
      <c r="AA66">
        <v>2</v>
      </c>
      <c r="AB66">
        <v>-0.40481</v>
      </c>
      <c r="AC66" t="s">
        <v>224</v>
      </c>
      <c r="AD66">
        <v>9731500</v>
      </c>
      <c r="AE66">
        <v>0</v>
      </c>
      <c r="AF66">
        <v>9731500</v>
      </c>
      <c r="AG66">
        <v>0</v>
      </c>
      <c r="AH66" t="s">
        <v>1810</v>
      </c>
      <c r="AI66" s="23">
        <v>9731500</v>
      </c>
      <c r="AJ66" s="16" t="s">
        <v>1810</v>
      </c>
      <c r="AK66">
        <v>0</v>
      </c>
      <c r="AL66">
        <v>9731500</v>
      </c>
      <c r="AM66">
        <v>0</v>
      </c>
      <c r="AS66">
        <v>52</v>
      </c>
      <c r="AT66">
        <v>232</v>
      </c>
      <c r="AU66">
        <v>1612</v>
      </c>
      <c r="AV66">
        <v>1612</v>
      </c>
      <c r="AW66">
        <v>2066</v>
      </c>
      <c r="AX66">
        <v>2183</v>
      </c>
      <c r="AY66">
        <v>2554</v>
      </c>
      <c r="AZ66">
        <v>2750</v>
      </c>
      <c r="BA66">
        <v>2554</v>
      </c>
      <c r="BB66">
        <v>2750</v>
      </c>
      <c r="BC66" t="s">
        <v>3695</v>
      </c>
      <c r="BD66">
        <v>5147</v>
      </c>
      <c r="BE66">
        <v>2554</v>
      </c>
      <c r="BF66">
        <v>2750</v>
      </c>
      <c r="BG66" t="s">
        <v>3695</v>
      </c>
      <c r="BH66">
        <v>5147</v>
      </c>
      <c r="BI66">
        <v>2554</v>
      </c>
      <c r="BJ66">
        <v>2750</v>
      </c>
      <c r="BK66" t="s">
        <v>3695</v>
      </c>
      <c r="BL66">
        <v>5147</v>
      </c>
    </row>
    <row r="67" spans="1:64" x14ac:dyDescent="0.35">
      <c r="A67" s="15" t="s">
        <v>232</v>
      </c>
      <c r="B67">
        <v>1955</v>
      </c>
      <c r="C67" t="s">
        <v>232</v>
      </c>
      <c r="D67" t="s">
        <v>232</v>
      </c>
      <c r="E67" t="s">
        <v>233</v>
      </c>
      <c r="F67" t="s">
        <v>74</v>
      </c>
      <c r="G67" t="s">
        <v>234</v>
      </c>
      <c r="H67">
        <v>1</v>
      </c>
      <c r="I67">
        <v>59.640799999999999</v>
      </c>
      <c r="J67">
        <v>5.2811999999999998E-2</v>
      </c>
      <c r="K67">
        <v>59.640999999999998</v>
      </c>
      <c r="L67">
        <v>54.786000000000001</v>
      </c>
      <c r="M67">
        <v>59.640999999999998</v>
      </c>
      <c r="N67">
        <v>1</v>
      </c>
      <c r="O67">
        <v>59.640799999999999</v>
      </c>
      <c r="P67">
        <v>5.2811999999999998E-2</v>
      </c>
      <c r="Q67">
        <v>59.640999999999998</v>
      </c>
      <c r="S67">
        <v>2</v>
      </c>
      <c r="T67" t="s">
        <v>3670</v>
      </c>
      <c r="U67" t="s">
        <v>3966</v>
      </c>
      <c r="V67" t="s">
        <v>3960</v>
      </c>
      <c r="W67" t="s">
        <v>3967</v>
      </c>
      <c r="X67" t="s">
        <v>3968</v>
      </c>
      <c r="Y67" t="s">
        <v>3969</v>
      </c>
      <c r="Z67">
        <v>4</v>
      </c>
      <c r="AA67">
        <v>2</v>
      </c>
      <c r="AB67">
        <v>-0.6986</v>
      </c>
      <c r="AC67" t="s">
        <v>224</v>
      </c>
      <c r="AD67">
        <v>5841300</v>
      </c>
      <c r="AE67">
        <v>0</v>
      </c>
      <c r="AF67">
        <v>5841300</v>
      </c>
      <c r="AG67">
        <v>0</v>
      </c>
      <c r="AH67">
        <v>2.4209999999999998</v>
      </c>
      <c r="AI67" s="23">
        <v>5841300</v>
      </c>
      <c r="AJ67" s="16">
        <v>2.4209999999999998</v>
      </c>
      <c r="AK67">
        <v>0</v>
      </c>
      <c r="AL67">
        <v>5841300</v>
      </c>
      <c r="AM67">
        <v>0</v>
      </c>
      <c r="AS67">
        <v>64</v>
      </c>
      <c r="AT67">
        <v>279</v>
      </c>
      <c r="AU67">
        <v>1955</v>
      </c>
      <c r="AV67">
        <v>1955</v>
      </c>
      <c r="AW67">
        <v>3402</v>
      </c>
      <c r="AX67">
        <v>3645</v>
      </c>
      <c r="AY67">
        <v>4326</v>
      </c>
      <c r="AZ67">
        <v>4720</v>
      </c>
      <c r="BA67">
        <v>4326</v>
      </c>
      <c r="BB67">
        <v>4720</v>
      </c>
      <c r="BC67" t="s">
        <v>3695</v>
      </c>
      <c r="BD67">
        <v>4365</v>
      </c>
      <c r="BE67">
        <v>4326</v>
      </c>
      <c r="BF67">
        <v>4720</v>
      </c>
      <c r="BG67" t="s">
        <v>3695</v>
      </c>
      <c r="BH67">
        <v>4365</v>
      </c>
      <c r="BI67">
        <v>4326</v>
      </c>
      <c r="BJ67">
        <v>4720</v>
      </c>
      <c r="BK67" t="s">
        <v>3695</v>
      </c>
      <c r="BL67">
        <v>4365</v>
      </c>
    </row>
    <row r="68" spans="1:64" x14ac:dyDescent="0.35">
      <c r="A68" s="15" t="s">
        <v>232</v>
      </c>
      <c r="B68">
        <v>1958</v>
      </c>
      <c r="C68" t="s">
        <v>232</v>
      </c>
      <c r="D68" t="s">
        <v>232</v>
      </c>
      <c r="E68" t="s">
        <v>233</v>
      </c>
      <c r="F68" t="s">
        <v>74</v>
      </c>
      <c r="G68" t="s">
        <v>234</v>
      </c>
      <c r="H68">
        <v>1</v>
      </c>
      <c r="I68">
        <v>59.640799999999999</v>
      </c>
      <c r="J68">
        <v>5.2811999999999998E-2</v>
      </c>
      <c r="K68">
        <v>59.640999999999998</v>
      </c>
      <c r="L68">
        <v>54.786000000000001</v>
      </c>
      <c r="M68">
        <v>59.640999999999998</v>
      </c>
      <c r="N68">
        <v>1</v>
      </c>
      <c r="O68">
        <v>59.640799999999999</v>
      </c>
      <c r="P68">
        <v>5.2811999999999998E-2</v>
      </c>
      <c r="Q68">
        <v>59.640999999999998</v>
      </c>
      <c r="S68">
        <v>2</v>
      </c>
      <c r="T68" t="s">
        <v>3670</v>
      </c>
      <c r="U68" t="s">
        <v>3970</v>
      </c>
      <c r="V68" t="s">
        <v>3965</v>
      </c>
      <c r="W68" t="s">
        <v>3863</v>
      </c>
      <c r="X68" t="s">
        <v>3968</v>
      </c>
      <c r="Y68" t="s">
        <v>3969</v>
      </c>
      <c r="Z68">
        <v>7</v>
      </c>
      <c r="AA68">
        <v>2</v>
      </c>
      <c r="AB68">
        <v>-0.6986</v>
      </c>
      <c r="AC68" t="s">
        <v>224</v>
      </c>
      <c r="AD68">
        <v>5841300</v>
      </c>
      <c r="AE68">
        <v>0</v>
      </c>
      <c r="AF68">
        <v>5841300</v>
      </c>
      <c r="AG68">
        <v>0</v>
      </c>
      <c r="AH68">
        <v>2.4209999999999998</v>
      </c>
      <c r="AI68" s="23">
        <v>5841300</v>
      </c>
      <c r="AJ68" s="16">
        <v>2.4209999999999998</v>
      </c>
      <c r="AK68">
        <v>0</v>
      </c>
      <c r="AL68">
        <v>5841300</v>
      </c>
      <c r="AM68">
        <v>0</v>
      </c>
      <c r="AS68">
        <v>65</v>
      </c>
      <c r="AT68">
        <v>279</v>
      </c>
      <c r="AU68">
        <v>1958</v>
      </c>
      <c r="AV68">
        <v>1958</v>
      </c>
      <c r="AW68">
        <v>3402</v>
      </c>
      <c r="AX68">
        <v>3645</v>
      </c>
      <c r="AY68">
        <v>4326</v>
      </c>
      <c r="AZ68">
        <v>4720</v>
      </c>
      <c r="BA68">
        <v>4326</v>
      </c>
      <c r="BB68">
        <v>4720</v>
      </c>
      <c r="BC68" t="s">
        <v>3695</v>
      </c>
      <c r="BD68">
        <v>4365</v>
      </c>
      <c r="BE68">
        <v>4326</v>
      </c>
      <c r="BF68">
        <v>4720</v>
      </c>
      <c r="BG68" t="s">
        <v>3695</v>
      </c>
      <c r="BH68">
        <v>4365</v>
      </c>
      <c r="BI68">
        <v>4326</v>
      </c>
      <c r="BJ68">
        <v>4720</v>
      </c>
      <c r="BK68" t="s">
        <v>3695</v>
      </c>
      <c r="BL68">
        <v>4365</v>
      </c>
    </row>
    <row r="69" spans="1:64" x14ac:dyDescent="0.35">
      <c r="A69" s="15" t="s">
        <v>3971</v>
      </c>
      <c r="B69" t="s">
        <v>3972</v>
      </c>
      <c r="C69" t="s">
        <v>3971</v>
      </c>
      <c r="D69" t="s">
        <v>1350</v>
      </c>
      <c r="E69" t="s">
        <v>3973</v>
      </c>
      <c r="F69" t="s">
        <v>3974</v>
      </c>
      <c r="G69" t="s">
        <v>3975</v>
      </c>
      <c r="H69">
        <v>1</v>
      </c>
      <c r="I69">
        <v>88.947900000000004</v>
      </c>
      <c r="J69">
        <v>2.2366500000000002E-3</v>
      </c>
      <c r="K69">
        <v>88.947999999999993</v>
      </c>
      <c r="L69">
        <v>74.534999999999997</v>
      </c>
      <c r="M69">
        <v>88.947999999999993</v>
      </c>
      <c r="N69">
        <v>1</v>
      </c>
      <c r="O69">
        <v>88.947900000000004</v>
      </c>
      <c r="P69">
        <v>2.2366500000000002E-3</v>
      </c>
      <c r="Q69">
        <v>88.947999999999993</v>
      </c>
      <c r="S69">
        <v>1</v>
      </c>
      <c r="T69" t="s">
        <v>3670</v>
      </c>
      <c r="U69" t="s">
        <v>3976</v>
      </c>
      <c r="V69" t="s">
        <v>3949</v>
      </c>
      <c r="W69" t="s">
        <v>3977</v>
      </c>
      <c r="X69" t="s">
        <v>3978</v>
      </c>
      <c r="Y69" t="s">
        <v>3979</v>
      </c>
      <c r="Z69">
        <v>7</v>
      </c>
      <c r="AA69">
        <v>3</v>
      </c>
      <c r="AB69">
        <v>-2.2162999999999999E-2</v>
      </c>
      <c r="AC69" t="s">
        <v>224</v>
      </c>
      <c r="AD69">
        <v>7668100</v>
      </c>
      <c r="AE69">
        <v>7668100</v>
      </c>
      <c r="AF69">
        <v>0</v>
      </c>
      <c r="AG69">
        <v>0</v>
      </c>
      <c r="AH69">
        <v>0.24265999999999999</v>
      </c>
      <c r="AI69" s="23">
        <v>7668100</v>
      </c>
      <c r="AJ69" s="16">
        <v>0.24265999999999999</v>
      </c>
      <c r="AK69">
        <v>7668100</v>
      </c>
      <c r="AL69">
        <v>0</v>
      </c>
      <c r="AM69">
        <v>0</v>
      </c>
      <c r="AS69">
        <v>13</v>
      </c>
      <c r="AT69" t="s">
        <v>3980</v>
      </c>
      <c r="AU69" t="s">
        <v>3972</v>
      </c>
      <c r="AV69">
        <v>507</v>
      </c>
      <c r="AW69">
        <v>1489</v>
      </c>
      <c r="AX69">
        <v>1577</v>
      </c>
      <c r="AY69">
        <v>1826</v>
      </c>
      <c r="AZ69">
        <v>1975</v>
      </c>
      <c r="BA69">
        <v>1826</v>
      </c>
      <c r="BB69">
        <v>1975</v>
      </c>
      <c r="BC69" t="s">
        <v>3742</v>
      </c>
      <c r="BD69">
        <v>1783</v>
      </c>
      <c r="BE69">
        <v>1826</v>
      </c>
      <c r="BF69">
        <v>1975</v>
      </c>
      <c r="BG69" t="s">
        <v>3742</v>
      </c>
      <c r="BH69">
        <v>1783</v>
      </c>
      <c r="BI69">
        <v>1826</v>
      </c>
      <c r="BJ69">
        <v>1975</v>
      </c>
      <c r="BK69" t="s">
        <v>3742</v>
      </c>
      <c r="BL69">
        <v>1783</v>
      </c>
    </row>
    <row r="70" spans="1:64" ht="15" thickBot="1" x14ac:dyDescent="0.4">
      <c r="A70" s="18" t="s">
        <v>3971</v>
      </c>
      <c r="B70" s="19" t="s">
        <v>3981</v>
      </c>
      <c r="C70" s="19" t="s">
        <v>3971</v>
      </c>
      <c r="D70" s="19" t="s">
        <v>1350</v>
      </c>
      <c r="E70" s="19" t="s">
        <v>3973</v>
      </c>
      <c r="F70" s="19" t="s">
        <v>3974</v>
      </c>
      <c r="G70" s="19" t="s">
        <v>3975</v>
      </c>
      <c r="H70" s="19">
        <v>1</v>
      </c>
      <c r="I70" s="19">
        <v>59.205199999999998</v>
      </c>
      <c r="J70" s="19">
        <v>1.9959600000000001E-2</v>
      </c>
      <c r="K70" s="19">
        <v>59.204999999999998</v>
      </c>
      <c r="L70" s="19">
        <v>53.895000000000003</v>
      </c>
      <c r="M70" s="19">
        <v>59.204999999999998</v>
      </c>
      <c r="N70" s="19">
        <v>1</v>
      </c>
      <c r="O70" s="19">
        <v>59.205199999999998</v>
      </c>
      <c r="P70" s="19">
        <v>1.9959600000000001E-2</v>
      </c>
      <c r="Q70" s="19">
        <v>59.204999999999998</v>
      </c>
      <c r="R70" s="19"/>
      <c r="S70" s="19">
        <v>1</v>
      </c>
      <c r="T70" s="19" t="s">
        <v>3670</v>
      </c>
      <c r="U70" s="19" t="s">
        <v>3982</v>
      </c>
      <c r="V70" s="19" t="s">
        <v>3983</v>
      </c>
      <c r="W70" s="19" t="s">
        <v>3874</v>
      </c>
      <c r="X70" s="19" t="s">
        <v>3984</v>
      </c>
      <c r="Y70" s="19" t="s">
        <v>3985</v>
      </c>
      <c r="Z70" s="19">
        <v>7</v>
      </c>
      <c r="AA70" s="19">
        <v>2</v>
      </c>
      <c r="AB70" s="19">
        <v>0.59428999999999998</v>
      </c>
      <c r="AC70" s="19" t="s">
        <v>224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24">
        <v>0</v>
      </c>
      <c r="AJ70" s="20">
        <v>0</v>
      </c>
      <c r="AK70">
        <v>0</v>
      </c>
      <c r="AL70">
        <v>0</v>
      </c>
      <c r="AM70">
        <v>0</v>
      </c>
      <c r="AS70">
        <v>14</v>
      </c>
      <c r="AT70" t="s">
        <v>3980</v>
      </c>
      <c r="AU70" t="s">
        <v>3981</v>
      </c>
      <c r="AV70">
        <v>524</v>
      </c>
      <c r="AW70">
        <v>2230</v>
      </c>
      <c r="AX70">
        <v>2385</v>
      </c>
      <c r="AY70">
        <v>2788</v>
      </c>
      <c r="AZ70">
        <v>2991</v>
      </c>
      <c r="BA70">
        <v>2788</v>
      </c>
      <c r="BB70">
        <v>2991</v>
      </c>
      <c r="BC70" t="s">
        <v>3695</v>
      </c>
      <c r="BD70">
        <v>2222</v>
      </c>
      <c r="BE70">
        <v>2788</v>
      </c>
      <c r="BF70">
        <v>2991</v>
      </c>
      <c r="BG70" t="s">
        <v>3695</v>
      </c>
      <c r="BH70">
        <v>2222</v>
      </c>
      <c r="BI70">
        <v>2788</v>
      </c>
      <c r="BJ70">
        <v>2991</v>
      </c>
      <c r="BK70" t="s">
        <v>3695</v>
      </c>
      <c r="BL70">
        <v>2222</v>
      </c>
    </row>
  </sheetData>
  <autoFilter ref="A2:BL70" xr:uid="{1DA59623-60B3-404A-A017-B595C834FAD2}">
    <sortState xmlns:xlrd2="http://schemas.microsoft.com/office/spreadsheetml/2017/richdata2" ref="A3:BL70">
      <sortCondition sortBy="fontColor" ref="A2:A70" dxfId="0"/>
    </sortState>
  </autoFilter>
  <conditionalFormatting sqref="AI2:AI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2:AJ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1EF67-BA74-4E44-9803-4B9B34E07791}">
  <dimension ref="A1:A211"/>
  <sheetViews>
    <sheetView zoomScale="85" zoomScaleNormal="85" workbookViewId="0"/>
  </sheetViews>
  <sheetFormatPr defaultColWidth="8.81640625" defaultRowHeight="14.5" x14ac:dyDescent="0.35"/>
  <cols>
    <col min="1" max="1" width="59.36328125" bestFit="1" customWidth="1"/>
  </cols>
  <sheetData>
    <row r="1" spans="1:1" x14ac:dyDescent="0.35">
      <c r="A1" s="26" t="s">
        <v>3992</v>
      </c>
    </row>
    <row r="2" spans="1:1" x14ac:dyDescent="0.35">
      <c r="A2" s="25" t="s">
        <v>3986</v>
      </c>
    </row>
    <row r="42" spans="1:1" x14ac:dyDescent="0.35">
      <c r="A42" s="25" t="s">
        <v>3987</v>
      </c>
    </row>
    <row r="86" spans="1:1" x14ac:dyDescent="0.35">
      <c r="A86" s="25" t="s">
        <v>3988</v>
      </c>
    </row>
    <row r="127" spans="1:1" x14ac:dyDescent="0.35">
      <c r="A127" s="25" t="s">
        <v>3989</v>
      </c>
    </row>
    <row r="169" spans="1:1" x14ac:dyDescent="0.35">
      <c r="A169" s="25" t="s">
        <v>3990</v>
      </c>
    </row>
    <row r="211" spans="1:1" x14ac:dyDescent="0.35">
      <c r="A211" s="25" t="s">
        <v>39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_4</vt:lpstr>
      <vt:lpstr>Supplementary data_4i</vt:lpstr>
      <vt:lpstr>Supplementary data_4ii</vt:lpstr>
      <vt:lpstr>Supplementary data_4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kinaa98</dc:creator>
  <cp:lastModifiedBy>Gijs Versteeg</cp:lastModifiedBy>
  <dcterms:created xsi:type="dcterms:W3CDTF">2024-04-30T08:10:09Z</dcterms:created>
  <dcterms:modified xsi:type="dcterms:W3CDTF">2025-03-26T14:31:55Z</dcterms:modified>
</cp:coreProperties>
</file>